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N:\ms-new\Perner\Proteome-2020\excel\"/>
    </mc:Choice>
  </mc:AlternateContent>
  <bookViews>
    <workbookView xWindow="0" yWindow="0" windowWidth="22992" windowHeight="9900"/>
  </bookViews>
  <sheets>
    <sheet name="Ixric-pep-genbank-plus-6days-ma" sheetId="1" r:id="rId1"/>
  </sheets>
  <definedNames>
    <definedName name="_xlnm._FilterDatabase" localSheetId="0" hidden="1">'Ixric-pep-genbank-plus-6days-ma'!$A$1:$CI$117</definedName>
  </definedNames>
  <calcPr calcId="0"/>
</workbook>
</file>

<file path=xl/calcChain.xml><?xml version="1.0" encoding="utf-8"?>
<calcChain xmlns="http://schemas.openxmlformats.org/spreadsheetml/2006/main">
  <c r="F79" i="1" l="1"/>
  <c r="F50" i="1"/>
  <c r="F47" i="1"/>
  <c r="F94" i="1"/>
  <c r="F72" i="1"/>
  <c r="F65" i="1"/>
  <c r="F74" i="1"/>
  <c r="F67" i="1"/>
  <c r="F107" i="1"/>
  <c r="F19" i="1"/>
  <c r="F77" i="1"/>
  <c r="F92" i="1"/>
  <c r="F24" i="1"/>
  <c r="F82" i="1"/>
  <c r="F25" i="1"/>
  <c r="F12" i="1"/>
  <c r="F11" i="1"/>
  <c r="F10" i="1"/>
  <c r="F81" i="1"/>
  <c r="F20" i="1"/>
  <c r="F21" i="1"/>
  <c r="F6" i="1"/>
  <c r="F4" i="1"/>
  <c r="F97" i="1"/>
  <c r="F98" i="1"/>
  <c r="F116" i="1"/>
  <c r="F28" i="1"/>
  <c r="F27" i="1"/>
  <c r="F29" i="1"/>
  <c r="F87" i="1"/>
  <c r="F105" i="1"/>
  <c r="F104" i="1"/>
  <c r="F7" i="1"/>
  <c r="F93" i="1"/>
  <c r="F45" i="1"/>
  <c r="F86" i="1"/>
  <c r="F9" i="1"/>
  <c r="F26" i="1"/>
  <c r="F95" i="1"/>
  <c r="F106" i="1"/>
  <c r="F96" i="1"/>
  <c r="F53" i="1"/>
  <c r="F85" i="1"/>
  <c r="F63" i="1"/>
  <c r="F64" i="1"/>
  <c r="F110" i="1"/>
  <c r="F114" i="1"/>
  <c r="F115" i="1"/>
  <c r="F40" i="1"/>
  <c r="F46" i="1"/>
  <c r="F76" i="1"/>
  <c r="F32" i="1"/>
  <c r="F31" i="1"/>
  <c r="F39" i="1"/>
  <c r="F14" i="1"/>
  <c r="F78" i="1"/>
  <c r="F73" i="1"/>
  <c r="F71" i="1"/>
  <c r="F54" i="1"/>
  <c r="F18" i="1"/>
  <c r="F42" i="1"/>
  <c r="F59" i="1"/>
  <c r="F100" i="1"/>
  <c r="F103" i="1"/>
  <c r="F84" i="1"/>
  <c r="F58" i="1"/>
  <c r="F80" i="1"/>
  <c r="F90" i="1"/>
  <c r="F101" i="1"/>
  <c r="F5" i="1"/>
  <c r="F51" i="1"/>
  <c r="F34" i="1"/>
  <c r="F112" i="1"/>
  <c r="F33" i="1"/>
  <c r="F111" i="1"/>
  <c r="F113" i="1"/>
  <c r="F41" i="1"/>
  <c r="F52" i="1"/>
  <c r="F44" i="1"/>
  <c r="F109" i="1"/>
  <c r="F75" i="1"/>
  <c r="F35" i="1"/>
  <c r="F30" i="1"/>
  <c r="F56" i="1"/>
  <c r="F22" i="1"/>
  <c r="F49" i="1"/>
  <c r="F48" i="1"/>
  <c r="F66" i="1"/>
  <c r="F23" i="1"/>
  <c r="F36" i="1"/>
  <c r="F102" i="1"/>
  <c r="F99" i="1"/>
  <c r="F43" i="1"/>
  <c r="F108" i="1"/>
  <c r="F15" i="1"/>
  <c r="F69" i="1"/>
  <c r="F68" i="1"/>
  <c r="F83" i="1"/>
  <c r="F88" i="1"/>
  <c r="F89" i="1"/>
  <c r="F91" i="1"/>
  <c r="F60" i="1"/>
  <c r="AG57" i="1"/>
  <c r="AG79" i="1"/>
  <c r="AG50" i="1"/>
  <c r="AG47" i="1"/>
  <c r="AG94" i="1"/>
  <c r="AG72" i="1"/>
  <c r="AG65" i="1"/>
  <c r="AG74" i="1"/>
  <c r="AG67" i="1"/>
  <c r="AG107" i="1"/>
  <c r="AG19" i="1"/>
  <c r="AG77" i="1"/>
  <c r="AG92" i="1"/>
  <c r="AG24" i="1"/>
  <c r="AG82" i="1"/>
  <c r="AG25" i="1"/>
  <c r="AG12" i="1"/>
  <c r="AG11" i="1"/>
  <c r="AG10" i="1"/>
  <c r="AG81" i="1"/>
  <c r="AG20" i="1"/>
  <c r="AG21" i="1"/>
  <c r="AG6" i="1"/>
  <c r="AG4" i="1"/>
  <c r="AG97" i="1"/>
  <c r="AG98" i="1"/>
  <c r="AG116" i="1"/>
  <c r="AG28" i="1"/>
  <c r="AG27" i="1"/>
  <c r="AG29" i="1"/>
  <c r="AG87" i="1"/>
  <c r="AG105" i="1"/>
  <c r="AG104" i="1"/>
  <c r="AG7" i="1"/>
  <c r="AG93" i="1"/>
  <c r="AG45" i="1"/>
  <c r="AG86" i="1"/>
  <c r="AG9" i="1"/>
  <c r="AG26" i="1"/>
  <c r="AG95" i="1"/>
  <c r="AG106" i="1"/>
  <c r="AG96" i="1"/>
  <c r="AG53" i="1"/>
  <c r="AG85" i="1"/>
  <c r="AG63" i="1"/>
  <c r="AG64" i="1"/>
  <c r="AG70" i="1"/>
  <c r="AG110" i="1"/>
  <c r="AG114" i="1"/>
  <c r="AG115" i="1"/>
  <c r="AG40" i="1"/>
  <c r="AG46" i="1"/>
  <c r="AG76" i="1"/>
  <c r="AG32" i="1"/>
  <c r="AG31" i="1"/>
  <c r="AG39" i="1"/>
  <c r="AG14" i="1"/>
  <c r="AG78" i="1"/>
  <c r="AG16" i="1"/>
  <c r="AG17" i="1"/>
  <c r="AG8" i="1"/>
  <c r="AG38" i="1"/>
  <c r="AG61" i="1"/>
  <c r="AG62" i="1"/>
  <c r="AG2" i="1"/>
  <c r="AG37" i="1"/>
  <c r="AG73" i="1"/>
  <c r="AG71" i="1"/>
  <c r="AG54" i="1"/>
  <c r="AG18" i="1"/>
  <c r="AG42" i="1"/>
  <c r="AG55" i="1"/>
  <c r="AG13" i="1"/>
  <c r="AG59" i="1"/>
  <c r="AG100" i="1"/>
  <c r="AG103" i="1"/>
  <c r="AG84" i="1"/>
  <c r="AG58" i="1"/>
  <c r="AG80" i="1"/>
  <c r="AG90" i="1"/>
  <c r="AG101" i="1"/>
  <c r="AG5" i="1"/>
  <c r="AG51" i="1"/>
  <c r="AG34" i="1"/>
  <c r="AG112" i="1"/>
  <c r="AG33" i="1"/>
  <c r="AG111" i="1"/>
  <c r="AG113" i="1"/>
  <c r="AG41" i="1"/>
  <c r="AG52" i="1"/>
  <c r="AG44" i="1"/>
  <c r="AG109" i="1"/>
  <c r="AG75" i="1"/>
  <c r="AG35" i="1"/>
  <c r="AG30" i="1"/>
  <c r="AG56" i="1"/>
  <c r="AG22" i="1"/>
  <c r="AG49" i="1"/>
  <c r="AG48" i="1"/>
  <c r="AG66" i="1"/>
  <c r="AG23" i="1"/>
  <c r="AG36" i="1"/>
  <c r="AG102" i="1"/>
  <c r="AG99" i="1"/>
  <c r="AG43" i="1"/>
  <c r="AG108" i="1"/>
  <c r="AG15" i="1"/>
  <c r="AG69" i="1"/>
  <c r="AG68" i="1"/>
  <c r="AG83" i="1"/>
  <c r="AG88" i="1"/>
  <c r="AG89" i="1"/>
  <c r="AG3" i="1"/>
  <c r="AG91" i="1"/>
  <c r="AG60" i="1"/>
  <c r="AB57" i="1"/>
  <c r="W57" i="1"/>
  <c r="V57" i="1"/>
  <c r="U57" i="1"/>
  <c r="P57" i="1"/>
  <c r="O57" i="1"/>
  <c r="N57" i="1"/>
  <c r="AB79" i="1"/>
  <c r="W79" i="1"/>
  <c r="V79" i="1"/>
  <c r="U79" i="1"/>
  <c r="P79" i="1"/>
  <c r="O79" i="1"/>
  <c r="N79" i="1"/>
  <c r="AB50" i="1"/>
  <c r="W50" i="1"/>
  <c r="V50" i="1"/>
  <c r="U50" i="1"/>
  <c r="P50" i="1"/>
  <c r="O50" i="1"/>
  <c r="N50" i="1"/>
  <c r="AB47" i="1"/>
  <c r="W47" i="1"/>
  <c r="V47" i="1"/>
  <c r="U47" i="1"/>
  <c r="P47" i="1"/>
  <c r="O47" i="1"/>
  <c r="N47" i="1"/>
  <c r="AB94" i="1"/>
  <c r="W94" i="1"/>
  <c r="V94" i="1"/>
  <c r="U94" i="1"/>
  <c r="P94" i="1"/>
  <c r="O94" i="1"/>
  <c r="N94" i="1"/>
  <c r="AB72" i="1"/>
  <c r="W72" i="1"/>
  <c r="V72" i="1"/>
  <c r="U72" i="1"/>
  <c r="P72" i="1"/>
  <c r="O72" i="1"/>
  <c r="N72" i="1"/>
  <c r="AB65" i="1"/>
  <c r="W65" i="1"/>
  <c r="V65" i="1"/>
  <c r="U65" i="1"/>
  <c r="P65" i="1"/>
  <c r="O65" i="1"/>
  <c r="N65" i="1"/>
  <c r="AB74" i="1"/>
  <c r="W74" i="1"/>
  <c r="V74" i="1"/>
  <c r="U74" i="1"/>
  <c r="P74" i="1"/>
  <c r="O74" i="1"/>
  <c r="N74" i="1"/>
  <c r="AB67" i="1"/>
  <c r="W67" i="1"/>
  <c r="V67" i="1"/>
  <c r="U67" i="1"/>
  <c r="P67" i="1"/>
  <c r="O67" i="1"/>
  <c r="N67" i="1"/>
  <c r="AB107" i="1"/>
  <c r="W107" i="1"/>
  <c r="V107" i="1"/>
  <c r="U107" i="1"/>
  <c r="P107" i="1"/>
  <c r="O107" i="1"/>
  <c r="N107" i="1"/>
  <c r="AB19" i="1"/>
  <c r="W19" i="1"/>
  <c r="V19" i="1"/>
  <c r="U19" i="1"/>
  <c r="P19" i="1"/>
  <c r="O19" i="1"/>
  <c r="N19" i="1"/>
  <c r="AB77" i="1"/>
  <c r="W77" i="1"/>
  <c r="V77" i="1"/>
  <c r="U77" i="1"/>
  <c r="P77" i="1"/>
  <c r="O77" i="1"/>
  <c r="N77" i="1"/>
  <c r="AB92" i="1"/>
  <c r="W92" i="1"/>
  <c r="V92" i="1"/>
  <c r="U92" i="1"/>
  <c r="P92" i="1"/>
  <c r="O92" i="1"/>
  <c r="N92" i="1"/>
  <c r="AB24" i="1"/>
  <c r="W24" i="1"/>
  <c r="V24" i="1"/>
  <c r="U24" i="1"/>
  <c r="P24" i="1"/>
  <c r="O24" i="1"/>
  <c r="N24" i="1"/>
  <c r="AB82" i="1"/>
  <c r="W82" i="1"/>
  <c r="V82" i="1"/>
  <c r="U82" i="1"/>
  <c r="P82" i="1"/>
  <c r="O82" i="1"/>
  <c r="N82" i="1"/>
  <c r="AB25" i="1"/>
  <c r="W25" i="1"/>
  <c r="V25" i="1"/>
  <c r="U25" i="1"/>
  <c r="P25" i="1"/>
  <c r="O25" i="1"/>
  <c r="N25" i="1"/>
  <c r="AB12" i="1"/>
  <c r="W12" i="1"/>
  <c r="V12" i="1"/>
  <c r="U12" i="1"/>
  <c r="P12" i="1"/>
  <c r="O12" i="1"/>
  <c r="N12" i="1"/>
  <c r="AB11" i="1"/>
  <c r="W11" i="1"/>
  <c r="V11" i="1"/>
  <c r="U11" i="1"/>
  <c r="P11" i="1"/>
  <c r="O11" i="1"/>
  <c r="N11" i="1"/>
  <c r="AB10" i="1"/>
  <c r="W10" i="1"/>
  <c r="V10" i="1"/>
  <c r="U10" i="1"/>
  <c r="P10" i="1"/>
  <c r="O10" i="1"/>
  <c r="N10" i="1"/>
  <c r="AB81" i="1"/>
  <c r="W81" i="1"/>
  <c r="V81" i="1"/>
  <c r="U81" i="1"/>
  <c r="P81" i="1"/>
  <c r="O81" i="1"/>
  <c r="N81" i="1"/>
  <c r="AB20" i="1"/>
  <c r="W20" i="1"/>
  <c r="V20" i="1"/>
  <c r="U20" i="1"/>
  <c r="P20" i="1"/>
  <c r="O20" i="1"/>
  <c r="N20" i="1"/>
  <c r="AB21" i="1"/>
  <c r="W21" i="1"/>
  <c r="V21" i="1"/>
  <c r="U21" i="1"/>
  <c r="P21" i="1"/>
  <c r="O21" i="1"/>
  <c r="N21" i="1"/>
  <c r="AB6" i="1"/>
  <c r="W6" i="1"/>
  <c r="V6" i="1"/>
  <c r="U6" i="1"/>
  <c r="P6" i="1"/>
  <c r="O6" i="1"/>
  <c r="N6" i="1"/>
  <c r="AB4" i="1"/>
  <c r="W4" i="1"/>
  <c r="V4" i="1"/>
  <c r="U4" i="1"/>
  <c r="P4" i="1"/>
  <c r="O4" i="1"/>
  <c r="N4" i="1"/>
  <c r="AB97" i="1"/>
  <c r="W97" i="1"/>
  <c r="V97" i="1"/>
  <c r="U97" i="1"/>
  <c r="P97" i="1"/>
  <c r="O97" i="1"/>
  <c r="N97" i="1"/>
  <c r="AB98" i="1"/>
  <c r="W98" i="1"/>
  <c r="V98" i="1"/>
  <c r="U98" i="1"/>
  <c r="P98" i="1"/>
  <c r="O98" i="1"/>
  <c r="N98" i="1"/>
  <c r="AB116" i="1"/>
  <c r="W116" i="1"/>
  <c r="V116" i="1"/>
  <c r="U116" i="1"/>
  <c r="P116" i="1"/>
  <c r="O116" i="1"/>
  <c r="N116" i="1"/>
  <c r="AB28" i="1"/>
  <c r="W28" i="1"/>
  <c r="V28" i="1"/>
  <c r="U28" i="1"/>
  <c r="P28" i="1"/>
  <c r="O28" i="1"/>
  <c r="N28" i="1"/>
  <c r="AB27" i="1"/>
  <c r="W27" i="1"/>
  <c r="V27" i="1"/>
  <c r="U27" i="1"/>
  <c r="P27" i="1"/>
  <c r="O27" i="1"/>
  <c r="N27" i="1"/>
  <c r="AB29" i="1"/>
  <c r="W29" i="1"/>
  <c r="V29" i="1"/>
  <c r="U29" i="1"/>
  <c r="P29" i="1"/>
  <c r="O29" i="1"/>
  <c r="N29" i="1"/>
  <c r="AB87" i="1"/>
  <c r="W87" i="1"/>
  <c r="V87" i="1"/>
  <c r="U87" i="1"/>
  <c r="P87" i="1"/>
  <c r="O87" i="1"/>
  <c r="N87" i="1"/>
  <c r="AB105" i="1"/>
  <c r="W105" i="1"/>
  <c r="V105" i="1"/>
  <c r="U105" i="1"/>
  <c r="P105" i="1"/>
  <c r="O105" i="1"/>
  <c r="N105" i="1"/>
  <c r="AB104" i="1"/>
  <c r="W104" i="1"/>
  <c r="V104" i="1"/>
  <c r="U104" i="1"/>
  <c r="P104" i="1"/>
  <c r="O104" i="1"/>
  <c r="N104" i="1"/>
  <c r="AB7" i="1"/>
  <c r="W7" i="1"/>
  <c r="V7" i="1"/>
  <c r="U7" i="1"/>
  <c r="P7" i="1"/>
  <c r="O7" i="1"/>
  <c r="N7" i="1"/>
  <c r="AB93" i="1"/>
  <c r="W93" i="1"/>
  <c r="V93" i="1"/>
  <c r="U93" i="1"/>
  <c r="P93" i="1"/>
  <c r="O93" i="1"/>
  <c r="N93" i="1"/>
  <c r="AB45" i="1"/>
  <c r="W45" i="1"/>
  <c r="V45" i="1"/>
  <c r="U45" i="1"/>
  <c r="P45" i="1"/>
  <c r="O45" i="1"/>
  <c r="N45" i="1"/>
  <c r="AB86" i="1"/>
  <c r="W86" i="1"/>
  <c r="V86" i="1"/>
  <c r="U86" i="1"/>
  <c r="P86" i="1"/>
  <c r="O86" i="1"/>
  <c r="N86" i="1"/>
  <c r="AB9" i="1"/>
  <c r="W9" i="1"/>
  <c r="V9" i="1"/>
  <c r="U9" i="1"/>
  <c r="P9" i="1"/>
  <c r="O9" i="1"/>
  <c r="N9" i="1"/>
  <c r="AB26" i="1"/>
  <c r="W26" i="1"/>
  <c r="V26" i="1"/>
  <c r="U26" i="1"/>
  <c r="P26" i="1"/>
  <c r="O26" i="1"/>
  <c r="N26" i="1"/>
  <c r="AB95" i="1"/>
  <c r="W95" i="1"/>
  <c r="V95" i="1"/>
  <c r="U95" i="1"/>
  <c r="P95" i="1"/>
  <c r="O95" i="1"/>
  <c r="N95" i="1"/>
  <c r="AB106" i="1"/>
  <c r="W106" i="1"/>
  <c r="V106" i="1"/>
  <c r="U106" i="1"/>
  <c r="P106" i="1"/>
  <c r="O106" i="1"/>
  <c r="N106" i="1"/>
  <c r="AB96" i="1"/>
  <c r="W96" i="1"/>
  <c r="V96" i="1"/>
  <c r="U96" i="1"/>
  <c r="P96" i="1"/>
  <c r="O96" i="1"/>
  <c r="N96" i="1"/>
  <c r="AB53" i="1"/>
  <c r="W53" i="1"/>
  <c r="V53" i="1"/>
  <c r="U53" i="1"/>
  <c r="P53" i="1"/>
  <c r="O53" i="1"/>
  <c r="N53" i="1"/>
  <c r="AB85" i="1"/>
  <c r="W85" i="1"/>
  <c r="V85" i="1"/>
  <c r="U85" i="1"/>
  <c r="P85" i="1"/>
  <c r="O85" i="1"/>
  <c r="N85" i="1"/>
  <c r="AB63" i="1"/>
  <c r="W63" i="1"/>
  <c r="V63" i="1"/>
  <c r="U63" i="1"/>
  <c r="P63" i="1"/>
  <c r="O63" i="1"/>
  <c r="N63" i="1"/>
  <c r="AB64" i="1"/>
  <c r="W64" i="1"/>
  <c r="V64" i="1"/>
  <c r="U64" i="1"/>
  <c r="P64" i="1"/>
  <c r="O64" i="1"/>
  <c r="N64" i="1"/>
  <c r="AB70" i="1"/>
  <c r="W70" i="1"/>
  <c r="V70" i="1"/>
  <c r="U70" i="1"/>
  <c r="P70" i="1"/>
  <c r="O70" i="1"/>
  <c r="N70" i="1"/>
  <c r="AB110" i="1"/>
  <c r="W110" i="1"/>
  <c r="V110" i="1"/>
  <c r="U110" i="1"/>
  <c r="P110" i="1"/>
  <c r="O110" i="1"/>
  <c r="N110" i="1"/>
  <c r="AB114" i="1"/>
  <c r="W114" i="1"/>
  <c r="V114" i="1"/>
  <c r="U114" i="1"/>
  <c r="P114" i="1"/>
  <c r="O114" i="1"/>
  <c r="N114" i="1"/>
  <c r="AB115" i="1"/>
  <c r="W115" i="1"/>
  <c r="V115" i="1"/>
  <c r="U115" i="1"/>
  <c r="P115" i="1"/>
  <c r="O115" i="1"/>
  <c r="N115" i="1"/>
  <c r="AB40" i="1"/>
  <c r="W40" i="1"/>
  <c r="V40" i="1"/>
  <c r="U40" i="1"/>
  <c r="P40" i="1"/>
  <c r="O40" i="1"/>
  <c r="N40" i="1"/>
  <c r="AB46" i="1"/>
  <c r="W46" i="1"/>
  <c r="V46" i="1"/>
  <c r="U46" i="1"/>
  <c r="P46" i="1"/>
  <c r="O46" i="1"/>
  <c r="N46" i="1"/>
  <c r="AB76" i="1"/>
  <c r="W76" i="1"/>
  <c r="V76" i="1"/>
  <c r="U76" i="1"/>
  <c r="P76" i="1"/>
  <c r="O76" i="1"/>
  <c r="N76" i="1"/>
  <c r="AB32" i="1"/>
  <c r="W32" i="1"/>
  <c r="V32" i="1"/>
  <c r="U32" i="1"/>
  <c r="P32" i="1"/>
  <c r="O32" i="1"/>
  <c r="N32" i="1"/>
  <c r="AB31" i="1"/>
  <c r="W31" i="1"/>
  <c r="V31" i="1"/>
  <c r="U31" i="1"/>
  <c r="P31" i="1"/>
  <c r="O31" i="1"/>
  <c r="N31" i="1"/>
  <c r="AB39" i="1"/>
  <c r="W39" i="1"/>
  <c r="V39" i="1"/>
  <c r="U39" i="1"/>
  <c r="P39" i="1"/>
  <c r="O39" i="1"/>
  <c r="N39" i="1"/>
  <c r="AB14" i="1"/>
  <c r="W14" i="1"/>
  <c r="V14" i="1"/>
  <c r="U14" i="1"/>
  <c r="P14" i="1"/>
  <c r="O14" i="1"/>
  <c r="N14" i="1"/>
  <c r="AB78" i="1"/>
  <c r="W78" i="1"/>
  <c r="V78" i="1"/>
  <c r="U78" i="1"/>
  <c r="P78" i="1"/>
  <c r="O78" i="1"/>
  <c r="N78" i="1"/>
  <c r="AB16" i="1"/>
  <c r="W16" i="1"/>
  <c r="V16" i="1"/>
  <c r="U16" i="1"/>
  <c r="P16" i="1"/>
  <c r="O16" i="1"/>
  <c r="N16" i="1"/>
  <c r="AB17" i="1"/>
  <c r="W17" i="1"/>
  <c r="V17" i="1"/>
  <c r="U17" i="1"/>
  <c r="P17" i="1"/>
  <c r="O17" i="1"/>
  <c r="N17" i="1"/>
  <c r="AB8" i="1"/>
  <c r="W8" i="1"/>
  <c r="V8" i="1"/>
  <c r="U8" i="1"/>
  <c r="P8" i="1"/>
  <c r="O8" i="1"/>
  <c r="N8" i="1"/>
  <c r="AB38" i="1"/>
  <c r="W38" i="1"/>
  <c r="V38" i="1"/>
  <c r="U38" i="1"/>
  <c r="P38" i="1"/>
  <c r="O38" i="1"/>
  <c r="N38" i="1"/>
  <c r="AB61" i="1"/>
  <c r="W61" i="1"/>
  <c r="V61" i="1"/>
  <c r="U61" i="1"/>
  <c r="P61" i="1"/>
  <c r="O61" i="1"/>
  <c r="N61" i="1"/>
  <c r="AB62" i="1"/>
  <c r="W62" i="1"/>
  <c r="V62" i="1"/>
  <c r="U62" i="1"/>
  <c r="P62" i="1"/>
  <c r="O62" i="1"/>
  <c r="N62" i="1"/>
  <c r="AB2" i="1"/>
  <c r="W2" i="1"/>
  <c r="V2" i="1"/>
  <c r="U2" i="1"/>
  <c r="P2" i="1"/>
  <c r="O2" i="1"/>
  <c r="N2" i="1"/>
  <c r="AB37" i="1"/>
  <c r="W37" i="1"/>
  <c r="V37" i="1"/>
  <c r="U37" i="1"/>
  <c r="P37" i="1"/>
  <c r="O37" i="1"/>
  <c r="N37" i="1"/>
  <c r="AB73" i="1"/>
  <c r="W73" i="1"/>
  <c r="V73" i="1"/>
  <c r="U73" i="1"/>
  <c r="P73" i="1"/>
  <c r="O73" i="1"/>
  <c r="N73" i="1"/>
  <c r="AB71" i="1"/>
  <c r="W71" i="1"/>
  <c r="V71" i="1"/>
  <c r="U71" i="1"/>
  <c r="P71" i="1"/>
  <c r="O71" i="1"/>
  <c r="N71" i="1"/>
  <c r="AB54" i="1"/>
  <c r="W54" i="1"/>
  <c r="V54" i="1"/>
  <c r="U54" i="1"/>
  <c r="P54" i="1"/>
  <c r="O54" i="1"/>
  <c r="N54" i="1"/>
  <c r="AB18" i="1"/>
  <c r="W18" i="1"/>
  <c r="V18" i="1"/>
  <c r="U18" i="1"/>
  <c r="P18" i="1"/>
  <c r="O18" i="1"/>
  <c r="N18" i="1"/>
  <c r="AB42" i="1"/>
  <c r="W42" i="1"/>
  <c r="V42" i="1"/>
  <c r="U42" i="1"/>
  <c r="P42" i="1"/>
  <c r="O42" i="1"/>
  <c r="N42" i="1"/>
  <c r="AB55" i="1"/>
  <c r="W55" i="1"/>
  <c r="V55" i="1"/>
  <c r="U55" i="1"/>
  <c r="P55" i="1"/>
  <c r="O55" i="1"/>
  <c r="N55" i="1"/>
  <c r="AB13" i="1"/>
  <c r="W13" i="1"/>
  <c r="V13" i="1"/>
  <c r="U13" i="1"/>
  <c r="P13" i="1"/>
  <c r="O13" i="1"/>
  <c r="N13" i="1"/>
  <c r="AB59" i="1"/>
  <c r="W59" i="1"/>
  <c r="V59" i="1"/>
  <c r="U59" i="1"/>
  <c r="P59" i="1"/>
  <c r="O59" i="1"/>
  <c r="N59" i="1"/>
  <c r="AB100" i="1"/>
  <c r="W100" i="1"/>
  <c r="V100" i="1"/>
  <c r="U100" i="1"/>
  <c r="P100" i="1"/>
  <c r="O100" i="1"/>
  <c r="N100" i="1"/>
  <c r="AB103" i="1"/>
  <c r="W103" i="1"/>
  <c r="V103" i="1"/>
  <c r="U103" i="1"/>
  <c r="P103" i="1"/>
  <c r="O103" i="1"/>
  <c r="N103" i="1"/>
  <c r="AB84" i="1"/>
  <c r="W84" i="1"/>
  <c r="V84" i="1"/>
  <c r="U84" i="1"/>
  <c r="P84" i="1"/>
  <c r="O84" i="1"/>
  <c r="N84" i="1"/>
  <c r="AB58" i="1"/>
  <c r="W58" i="1"/>
  <c r="V58" i="1"/>
  <c r="U58" i="1"/>
  <c r="P58" i="1"/>
  <c r="O58" i="1"/>
  <c r="N58" i="1"/>
  <c r="AB80" i="1"/>
  <c r="W80" i="1"/>
  <c r="V80" i="1"/>
  <c r="U80" i="1"/>
  <c r="P80" i="1"/>
  <c r="O80" i="1"/>
  <c r="N80" i="1"/>
  <c r="AB90" i="1"/>
  <c r="W90" i="1"/>
  <c r="V90" i="1"/>
  <c r="U90" i="1"/>
  <c r="P90" i="1"/>
  <c r="O90" i="1"/>
  <c r="N90" i="1"/>
  <c r="AB101" i="1"/>
  <c r="W101" i="1"/>
  <c r="V101" i="1"/>
  <c r="U101" i="1"/>
  <c r="P101" i="1"/>
  <c r="O101" i="1"/>
  <c r="N101" i="1"/>
  <c r="AB5" i="1"/>
  <c r="W5" i="1"/>
  <c r="V5" i="1"/>
  <c r="U5" i="1"/>
  <c r="P5" i="1"/>
  <c r="O5" i="1"/>
  <c r="N5" i="1"/>
  <c r="AB51" i="1"/>
  <c r="W51" i="1"/>
  <c r="V51" i="1"/>
  <c r="U51" i="1"/>
  <c r="P51" i="1"/>
  <c r="O51" i="1"/>
  <c r="N51" i="1"/>
  <c r="AB34" i="1"/>
  <c r="W34" i="1"/>
  <c r="V34" i="1"/>
  <c r="U34" i="1"/>
  <c r="P34" i="1"/>
  <c r="O34" i="1"/>
  <c r="N34" i="1"/>
  <c r="AB112" i="1"/>
  <c r="W112" i="1"/>
  <c r="V112" i="1"/>
  <c r="U112" i="1"/>
  <c r="P112" i="1"/>
  <c r="O112" i="1"/>
  <c r="N112" i="1"/>
  <c r="AB33" i="1"/>
  <c r="W33" i="1"/>
  <c r="V33" i="1"/>
  <c r="U33" i="1"/>
  <c r="P33" i="1"/>
  <c r="O33" i="1"/>
  <c r="N33" i="1"/>
  <c r="AB111" i="1"/>
  <c r="W111" i="1"/>
  <c r="V111" i="1"/>
  <c r="U111" i="1"/>
  <c r="P111" i="1"/>
  <c r="O111" i="1"/>
  <c r="N111" i="1"/>
  <c r="AB113" i="1"/>
  <c r="W113" i="1"/>
  <c r="V113" i="1"/>
  <c r="U113" i="1"/>
  <c r="P113" i="1"/>
  <c r="O113" i="1"/>
  <c r="N113" i="1"/>
  <c r="AB41" i="1"/>
  <c r="W41" i="1"/>
  <c r="V41" i="1"/>
  <c r="U41" i="1"/>
  <c r="P41" i="1"/>
  <c r="O41" i="1"/>
  <c r="N41" i="1"/>
  <c r="AB52" i="1"/>
  <c r="W52" i="1"/>
  <c r="V52" i="1"/>
  <c r="U52" i="1"/>
  <c r="P52" i="1"/>
  <c r="O52" i="1"/>
  <c r="N52" i="1"/>
  <c r="AB44" i="1"/>
  <c r="W44" i="1"/>
  <c r="V44" i="1"/>
  <c r="U44" i="1"/>
  <c r="P44" i="1"/>
  <c r="O44" i="1"/>
  <c r="N44" i="1"/>
  <c r="AB109" i="1"/>
  <c r="W109" i="1"/>
  <c r="V109" i="1"/>
  <c r="U109" i="1"/>
  <c r="P109" i="1"/>
  <c r="O109" i="1"/>
  <c r="N109" i="1"/>
  <c r="AB75" i="1"/>
  <c r="W75" i="1"/>
  <c r="V75" i="1"/>
  <c r="U75" i="1"/>
  <c r="P75" i="1"/>
  <c r="O75" i="1"/>
  <c r="N75" i="1"/>
  <c r="AB35" i="1"/>
  <c r="W35" i="1"/>
  <c r="V35" i="1"/>
  <c r="U35" i="1"/>
  <c r="P35" i="1"/>
  <c r="O35" i="1"/>
  <c r="N35" i="1"/>
  <c r="AB30" i="1"/>
  <c r="W30" i="1"/>
  <c r="V30" i="1"/>
  <c r="U30" i="1"/>
  <c r="P30" i="1"/>
  <c r="O30" i="1"/>
  <c r="N30" i="1"/>
  <c r="AB56" i="1"/>
  <c r="W56" i="1"/>
  <c r="V56" i="1"/>
  <c r="U56" i="1"/>
  <c r="P56" i="1"/>
  <c r="O56" i="1"/>
  <c r="N56" i="1"/>
  <c r="AB22" i="1"/>
  <c r="W22" i="1"/>
  <c r="V22" i="1"/>
  <c r="U22" i="1"/>
  <c r="P22" i="1"/>
  <c r="O22" i="1"/>
  <c r="N22" i="1"/>
  <c r="AB49" i="1"/>
  <c r="W49" i="1"/>
  <c r="V49" i="1"/>
  <c r="U49" i="1"/>
  <c r="P49" i="1"/>
  <c r="O49" i="1"/>
  <c r="N49" i="1"/>
  <c r="AB48" i="1"/>
  <c r="W48" i="1"/>
  <c r="V48" i="1"/>
  <c r="U48" i="1"/>
  <c r="P48" i="1"/>
  <c r="O48" i="1"/>
  <c r="N48" i="1"/>
  <c r="AB66" i="1"/>
  <c r="W66" i="1"/>
  <c r="V66" i="1"/>
  <c r="U66" i="1"/>
  <c r="P66" i="1"/>
  <c r="O66" i="1"/>
  <c r="N66" i="1"/>
  <c r="AB23" i="1"/>
  <c r="W23" i="1"/>
  <c r="V23" i="1"/>
  <c r="U23" i="1"/>
  <c r="P23" i="1"/>
  <c r="O23" i="1"/>
  <c r="N23" i="1"/>
  <c r="AB36" i="1"/>
  <c r="W36" i="1"/>
  <c r="V36" i="1"/>
  <c r="U36" i="1"/>
  <c r="P36" i="1"/>
  <c r="O36" i="1"/>
  <c r="N36" i="1"/>
  <c r="AB102" i="1"/>
  <c r="W102" i="1"/>
  <c r="V102" i="1"/>
  <c r="U102" i="1"/>
  <c r="P102" i="1"/>
  <c r="O102" i="1"/>
  <c r="N102" i="1"/>
  <c r="AB99" i="1"/>
  <c r="W99" i="1"/>
  <c r="V99" i="1"/>
  <c r="U99" i="1"/>
  <c r="P99" i="1"/>
  <c r="O99" i="1"/>
  <c r="N99" i="1"/>
  <c r="AB43" i="1"/>
  <c r="W43" i="1"/>
  <c r="V43" i="1"/>
  <c r="U43" i="1"/>
  <c r="P43" i="1"/>
  <c r="O43" i="1"/>
  <c r="N43" i="1"/>
  <c r="AB108" i="1"/>
  <c r="W108" i="1"/>
  <c r="V108" i="1"/>
  <c r="U108" i="1"/>
  <c r="P108" i="1"/>
  <c r="O108" i="1"/>
  <c r="N108" i="1"/>
  <c r="AB15" i="1"/>
  <c r="W15" i="1"/>
  <c r="V15" i="1"/>
  <c r="U15" i="1"/>
  <c r="P15" i="1"/>
  <c r="O15" i="1"/>
  <c r="N15" i="1"/>
  <c r="AB69" i="1"/>
  <c r="W69" i="1"/>
  <c r="V69" i="1"/>
  <c r="U69" i="1"/>
  <c r="P69" i="1"/>
  <c r="O69" i="1"/>
  <c r="N69" i="1"/>
  <c r="AB68" i="1"/>
  <c r="W68" i="1"/>
  <c r="V68" i="1"/>
  <c r="U68" i="1"/>
  <c r="P68" i="1"/>
  <c r="O68" i="1"/>
  <c r="N68" i="1"/>
  <c r="AB83" i="1"/>
  <c r="W83" i="1"/>
  <c r="V83" i="1"/>
  <c r="U83" i="1"/>
  <c r="P83" i="1"/>
  <c r="O83" i="1"/>
  <c r="N83" i="1"/>
  <c r="AB88" i="1"/>
  <c r="W88" i="1"/>
  <c r="V88" i="1"/>
  <c r="U88" i="1"/>
  <c r="P88" i="1"/>
  <c r="O88" i="1"/>
  <c r="N88" i="1"/>
  <c r="AB89" i="1"/>
  <c r="W89" i="1"/>
  <c r="V89" i="1"/>
  <c r="U89" i="1"/>
  <c r="P89" i="1"/>
  <c r="O89" i="1"/>
  <c r="N89" i="1"/>
  <c r="AB3" i="1"/>
  <c r="W3" i="1"/>
  <c r="V3" i="1"/>
  <c r="U3" i="1"/>
  <c r="P3" i="1"/>
  <c r="O3" i="1"/>
  <c r="N3" i="1"/>
  <c r="AB91" i="1"/>
  <c r="W91" i="1"/>
  <c r="V91" i="1"/>
  <c r="U91" i="1"/>
  <c r="P91" i="1"/>
  <c r="O91" i="1"/>
  <c r="N91" i="1"/>
  <c r="AB60" i="1"/>
  <c r="W60" i="1"/>
  <c r="V60" i="1"/>
  <c r="U60" i="1"/>
  <c r="P60" i="1"/>
  <c r="O60" i="1"/>
  <c r="N60" i="1"/>
  <c r="A60" i="1"/>
  <c r="A91" i="1"/>
  <c r="A3" i="1"/>
  <c r="A89" i="1"/>
  <c r="A88" i="1"/>
  <c r="A83" i="1"/>
  <c r="A68" i="1"/>
  <c r="A69" i="1"/>
  <c r="A15" i="1"/>
  <c r="A108" i="1"/>
  <c r="A43" i="1"/>
  <c r="A99" i="1"/>
  <c r="A102" i="1"/>
  <c r="A36" i="1"/>
  <c r="A23" i="1"/>
  <c r="A66" i="1"/>
  <c r="A48" i="1"/>
  <c r="A49" i="1"/>
  <c r="A22" i="1"/>
  <c r="A56" i="1"/>
  <c r="A30" i="1"/>
  <c r="A35" i="1"/>
  <c r="A75" i="1"/>
  <c r="A109" i="1"/>
  <c r="A44" i="1"/>
  <c r="A52" i="1"/>
  <c r="A41" i="1"/>
  <c r="A113" i="1"/>
  <c r="A111" i="1"/>
  <c r="A33" i="1"/>
  <c r="A112" i="1"/>
  <c r="A34" i="1"/>
  <c r="A51" i="1"/>
  <c r="A5" i="1"/>
  <c r="A101" i="1"/>
  <c r="A90" i="1"/>
  <c r="A80" i="1"/>
  <c r="A58" i="1"/>
  <c r="A84" i="1"/>
  <c r="A103" i="1"/>
  <c r="A100" i="1"/>
  <c r="A59" i="1"/>
  <c r="A13" i="1"/>
  <c r="A55" i="1"/>
  <c r="A42" i="1"/>
  <c r="A18" i="1"/>
  <c r="A54" i="1"/>
  <c r="A71" i="1"/>
  <c r="A73" i="1"/>
  <c r="A37" i="1"/>
  <c r="A2" i="1"/>
  <c r="A62" i="1"/>
  <c r="A61" i="1"/>
  <c r="A38" i="1"/>
  <c r="A8" i="1"/>
  <c r="A17" i="1"/>
  <c r="A16" i="1"/>
  <c r="A78" i="1"/>
  <c r="A14" i="1"/>
  <c r="A39" i="1"/>
  <c r="A31" i="1"/>
  <c r="A32" i="1"/>
  <c r="A76" i="1"/>
  <c r="A46" i="1"/>
  <c r="A40" i="1"/>
  <c r="A115" i="1"/>
  <c r="A114" i="1"/>
  <c r="A110" i="1"/>
  <c r="A70" i="1"/>
  <c r="A64" i="1"/>
  <c r="A63" i="1"/>
  <c r="A85" i="1"/>
  <c r="A53" i="1"/>
  <c r="A96" i="1"/>
  <c r="A106" i="1"/>
  <c r="A95" i="1"/>
  <c r="A26" i="1"/>
  <c r="A9" i="1"/>
  <c r="A86" i="1"/>
  <c r="A45" i="1"/>
  <c r="A93" i="1"/>
  <c r="A7" i="1"/>
  <c r="A104" i="1"/>
  <c r="A105" i="1"/>
  <c r="A87" i="1"/>
  <c r="A29" i="1"/>
  <c r="A27" i="1"/>
  <c r="A28" i="1"/>
  <c r="A116" i="1"/>
  <c r="A98" i="1"/>
  <c r="A97" i="1"/>
  <c r="A4" i="1"/>
  <c r="A6" i="1"/>
  <c r="A21" i="1"/>
  <c r="A20" i="1"/>
  <c r="A81" i="1"/>
  <c r="A10" i="1"/>
  <c r="A11" i="1"/>
  <c r="A12" i="1"/>
  <c r="A25" i="1"/>
  <c r="A82" i="1"/>
  <c r="A24" i="1"/>
  <c r="A92" i="1"/>
  <c r="A77" i="1"/>
  <c r="A19" i="1"/>
  <c r="A107" i="1"/>
  <c r="A67" i="1"/>
  <c r="A74" i="1"/>
  <c r="A65" i="1"/>
  <c r="A72" i="1"/>
  <c r="A94" i="1"/>
  <c r="A47" i="1"/>
  <c r="A50" i="1"/>
  <c r="A79" i="1"/>
  <c r="A57" i="1"/>
</calcChain>
</file>

<file path=xl/sharedStrings.xml><?xml version="1.0" encoding="utf-8"?>
<sst xmlns="http://schemas.openxmlformats.org/spreadsheetml/2006/main" count="3051" uniqueCount="1001">
  <si>
    <t>Seq name</t>
  </si>
  <si>
    <t>First residue</t>
  </si>
  <si>
    <t>Seq size</t>
  </si>
  <si>
    <t>Description</t>
  </si>
  <si>
    <t>%X</t>
  </si>
  <si>
    <t>DP's</t>
  </si>
  <si>
    <t>G</t>
  </si>
  <si>
    <t xml:space="preserve"> </t>
  </si>
  <si>
    <t>M</t>
  </si>
  <si>
    <t>H</t>
  </si>
  <si>
    <t>Ixodes ricinus</t>
  </si>
  <si>
    <t>R</t>
  </si>
  <si>
    <t>A</t>
  </si>
  <si>
    <t>I</t>
  </si>
  <si>
    <t>V</t>
  </si>
  <si>
    <t>N</t>
  </si>
  <si>
    <t>D</t>
  </si>
  <si>
    <t>E</t>
  </si>
  <si>
    <t>L</t>
  </si>
  <si>
    <t>F</t>
  </si>
  <si>
    <t>S</t>
  </si>
  <si>
    <t>Best match to ACARI protein database</t>
  </si>
  <si>
    <t>E value</t>
  </si>
  <si>
    <t>Match</t>
  </si>
  <si>
    <t>Score</t>
  </si>
  <si>
    <t>% identity</t>
  </si>
  <si>
    <t>% similarity</t>
  </si>
  <si>
    <t>% Coverage</t>
  </si>
  <si>
    <t xml:space="preserve">Species of best match </t>
  </si>
  <si>
    <t>Best match to NR-LIGHT protein database</t>
  </si>
  <si>
    <t>Best match to CDD database</t>
  </si>
  <si>
    <t>Coverage</t>
  </si>
  <si>
    <t xml:space="preserve">All CDD domains </t>
  </si>
  <si>
    <t>Ixodes scapularis</t>
  </si>
  <si>
    <t>cd06461, M2_ACE, Peptidase family M2, angiotensin converting enzyme (ACE).  Peptidase family M2 angiotensin converting enzyme (ACE, EC 3.4.15.1) is a membrane-bound, zinc-dependent dipeptidase that catalyzes the conversion of the decapeptide angiotensin I to the potent vasopressor octapeptide angiotensin II, by removing two C-terminal amino acids. There are two forms of the enzyme in humans, the ubiquitous somatic ACE and the sperm-specific germinal ACE, both encoded by the same gene through transcription from alternative promoters. Somatic ACE has two tandem active sites with distinct catalytic properties, whereas germinal ACE, the function of which is largely unknown, has just a single active site. Recently, an ACE homolog, ACE2, has been identified in humans that differs from ACE; it preferentially removes carboxy-terminal hydrophobic or basic amino acids and appears to be important in cardiac function. ACE homologs (also known as members of the M2 gluzincin family) have been found in a wide variety of species, including those that neither have a cardiovascular system nor synthesize angiotensin. ACE is well-known as a key part of the renin-angiotensin system that regulates blood pressure and ACE inhibitors are important for the treatment of hypertension.</t>
  </si>
  <si>
    <t>M2_ACE 5e-045| Peptidase_M2 2e-043| M3_like 2e-007| sifA 0.27| PRK07775 0.49| Sif 0.75| Peptidase_M3 1.4| PRK09295 1.8| methan_mark_14 2.9| ABCF_EF-3 3.1|</t>
  </si>
  <si>
    <t>Rhipicephalus microplus</t>
  </si>
  <si>
    <t>pfam01401, Peptidase_M2, Angiotensin-converting enzyme.  Members of this family are dipeptidyl carboxydipeptidases (cleave carboxyl dipeptides) and most notably convert angiotensin I to angiotensin II. Many members of this family contain a tandem duplication of the 600 amino acid peptidase domain, both of these are catalytically active. Most members are secreted membrane bound ectoenzymes.</t>
  </si>
  <si>
    <t>Peptidase_M2 0.0| M2_ACE 0.0| M3_like 2e-070| COG1164 0.001| M4_like 0.002| Oligoendopeptidase_F 0.34| Peptidase_M3 0.53| Peptidase_Mx1 1.6| LP_HExxH_w_tonB 1.8| PutA 2.6|</t>
  </si>
  <si>
    <t>cd08610, GDPD_GDE6, Glycerophosphodiester phosphodiesterase domain of mammalian glycerophosphodiester phosphodiesterase GDE6 and similar proteins.  This subfamily corresponds to the glycerophosphodiester phosphodiesterase domain (GDPD) present in mammalian GDE6 (also known as glycerophosphodiester phosphodiesterase domain-containing protein 4 (GDPD4)) and their metazoan homologs. Mammalian GDE6 is a transmembrane protein predominantly expressed in the spermatocytes of testis. Although the specific physiological function of mammalian GDE6 has not been elucidated, its different pattern of tissue distribution suggests it might play a critical role in the completion of meiosis during male germ cell differentiation.</t>
  </si>
  <si>
    <t>GDPD_GDE6 0.002| DSHCT 0.13| SGNH_hydrolase_like_1 0.38| PRK14289 0.42| PLN02621 0.60| MUTSd 0.77| DUF3422 1.4| Cast 1.7| PRK05399 3.2| ComEB 3.5|</t>
  </si>
  <si>
    <t>pfam00080, Sod_Cu, Copper/zinc superoxide dismutase (SODC). superoxide dismutases (SODs) catalyze the conversion of superoxide radicals to hydrogen peroxide and molecular oxygen. Three evolutionarily distinct families of SODs are known, of which the copper/zinc-binding family is one. Defects in the human SOD1 gene cause familial amyotrophic lateral sclerosis (Lou Gehrig's disease). Structure is an eight-stranded beta sandwich, similar to the immunoglobulin fold.</t>
  </si>
  <si>
    <t>Sod_Cu 2e-032| Cu-Zn_Superoxide_Dismutase 3e-028| PLN02386 4e-024| SodC 7e-022| PLN02642 4e-020| PLN02957 0.004| GDPD_GDE6 0.013| PRK15388 0.030| PRK10290 0.054| DSHCT 0.18|</t>
  </si>
  <si>
    <t>Sod_Cu 3e-033| Cu-Zn_Superoxide_Dismutase 7e-029| PLN02386 9e-025| SodC 5e-022| PLN02642 3e-020| PLN02957 0.005| GDPD_GDE6 0.011| PRK15388 0.039| PRK10290 0.052| DSHCT 0.20|</t>
  </si>
  <si>
    <t>Sod_Cu 1e-032| Cu-Zn_Superoxide_Dismutase 2e-028| PLN02386 3e-024| SodC 1e-021| PLN02642 3e-020| PLN02957 0.004| GDPD_GDE6 0.012| PRK10290 0.034| PRK15388 0.088| DSHCT 0.18|</t>
  </si>
  <si>
    <t>Ixodes pacificus</t>
  </si>
  <si>
    <t>pfam07771, TSGP1, Tick salivary peptide group 1.  This contains a group of peptides derived from a salivary gland cDNA library of the tick Ixodes scapularis. Also present are peptides from a related tick species, Ixodes ricinus. They are characterized by a putative signal peptide indicative of secretion and conserved cysteine residues.</t>
  </si>
  <si>
    <t>TSGP1 1e-011| PRK15179 0.40| PLN02525 1.5| Ig_Aggrecan_like 2.7| TrpE 5.1| PRK07508 5.3| UMPH-1 7.3|</t>
  </si>
  <si>
    <t>TSGP1 2e-019| PRK15179 0.46| TrpE 0.49| Ig_Aggrecan_like 2.4| lysine_23-aminomutase_YodO_family_prot...    26   4.9 4.9| chloroplast_import-associated_channel_...    26   5.3 5.3| Fimbrillin_C 5.9| PRK07508 6.2| UMPH-1 6.3| Salp15 6.5|</t>
  </si>
  <si>
    <t>TSGP1 2e-017| PRK15179 0.27| lysine_23-aminomutase_YodO_family_prot...    26   3.7 3.7| UMPH-1 6.1| TrpE 6.3| PRK07579 6.7| Salp15 8.8|</t>
  </si>
  <si>
    <t>TSGP1 1e-022| PRK15179 0.39| Fimbrillin_C 0.80| Salp15 2.9| lysine_23-aminomutase_YodO_family_prot...    26   3.8 3.8| PRK07579 5.9| Sema_plexin_C1 6.5| UMPH-1 6.9| ChlI 7.4| TrpE 7.4|</t>
  </si>
  <si>
    <t>cd08662, M13, Peptidase family M13 includes neprilysin and endothelin-converting enzyme I.  The M13 family of metallopeptidases includes neprilysin (neutral endopeptidase, NEP, enkephalinase, CD10, CALLA, EC 3.4.24.11), endothelin-converting enzyme I (ECE-1, EC 3.4.24.71), erythrocyte surface antigen KELL (ECE-3), phosphate-regulating gene on the X chromosome (PHEX), soluble secreted endopeptidase (SEP), and damage-induced neuronal endopeptidase (DINE)/X-converting enzyme (XCE). Proteins in this family fulfill a broad range of physiological roles due to the greater variation in the active site's S2' subsite allowing substrate specificity. NEP is expressed in a variety of tissues including kidney and brain, and is involved in many physiological and pathological processes, including blood pressure and inflammatory response. It degrades a wide array of substrates such as substance P, enkephalins, cholecystokinin, neurotensin and somatostatin.  It is an important enzyme in the regulation of amyloid-beta (Abeta) protein that forms amyloid plaques that are associated with Alzeimers disease (AD). ECE-1 catalyzes the final rate-limiting step in the biosynthesis of endothelins via post-translational conversion of the biologically inactive big endothelins. Like NEP, it also hydrolyzes bradykinin, substance P, neurotensin, and Abeta. Endothelin-1 overproduction has been implicated in various diseases including stroke, asthma, hypertension, and cardiac and renal failure. Kell is a homolog of NEP and constitutes a major antigen on human erythrocytes; it preferentially cleaves big endothelin-3 to produce bioactive endothelin-3, but is also known to cleave substance P and neurokinin A. PHEX forms a complex interaction with fibroblast growth factor 23 (FGF23) and matrix extracellular phosphoglycoprotein, causing bone mineralization. A loss-of-function mutation in PHEX disrupts this interaction leading to hypophosphatemic rickets; X-linked hypophosphatemic (XLH) rickets is the most common form of metabolic rickets. ECEL1 is a brain metalloprotease which plays a critical role in the nervous regulation of the respiratory system, while DINE is abundantly expressed in the hypothalamus and its expression responds to nerve injury. A majority of these M13 proteases are prime therapeutic targets for selective inhibition.</t>
  </si>
  <si>
    <t>M13 e-163| PepO 2e-082| Peptidase_M13 4e-061| Peptidase_M13_N 4e-061| GluZincin 0.005| M4_M36 0.25| Peptidase_M48_M56 1.5| SrmB 1.7| hypothetical_protein 2.0| PBP1_NPR_B 2.3|</t>
  </si>
  <si>
    <t>M13 e-165| PepO 2e-082| Peptidase_M13_N 1e-062| Peptidase_M13 3e-061| GluZincin 0.004| M4_M36 0.23| Peptidase_M48_M56 1.7| SrmB 1.8| PBP1_NPR_B 2.3| hypothetical_protein 2.6|</t>
  </si>
  <si>
    <t>cd04272, ZnMc_salivary_gland_MPs, Zinc-dependent metalloprotease, salivary_gland_MPs. Metalloproteases secreted by the salivary glands of arthropods.</t>
  </si>
  <si>
    <t>ZnMc_salivary_gland_MPs 1e-017| ZnMc_ADAM_like 3e-004| ZnMc_ADAMTS_like 0.002| CBM_15 0.92| S-hydroxymethylmycothiol_dehydrogenase...    31   1.2 1.2| Zn_ADH_like1 2.1| Lactonase 3.7| Y_phosphatase3 3.8| DEXHc_DHX35 4.6| Salp15 5.3|</t>
  </si>
  <si>
    <t>cd08880, RHO_alpha_C_ahdA1c-like, C-terminal catalytic domain of the large/alpha subunit (ahdA1c) of a ring-hydroxylating dioxygenase from Sphingomonas sp. strain P2 and related proteins.  C-terminal catalytic domain of the large subunit (ahdA1c) of the AhdA3A4A2cA1c salicylate 1-hydroxylase complex from Sphingomonas sp. strain P2, and related Rieske-type non-heme iron aromatic ring-hydroxylating oxygenases (RHOs, also known as aromatic ring hydroxylating dioxygenases). AhdA3A4A2cA1c is one of three known isofunctional salicylate 1-hydroxylase complexes in strain P2, involved in phenanthrene degradation, which catalyze the monooxygenation of salicylate, the metabolite of phenanthene degradation, to produce catechol. This complex prefers salicylate over other substituted salicylates; the other two salicylate 1-hydroxylases have different substrate preferences. RHOs utilize non-heme Fe(II) to catalyze the addition of hydroxyl groups to the aromatic ring, an initial step in the oxidative degradation of aromatic compounds. RHOs are composed of either two or three protein components, and are comprised of an electron transport chain (ETC) and an oxygenase. The ETC transfers reducing equivalents from the electron donor to the oxygenase component, which in turn transfers electrons to the oxygen molecules. The oxygenase components are oligomers, either (alpha)n or (alpha)n(beta)n. The alpha subunits are the catalytic components and have an N-terminal domain, which binds a Rieske-like 2Fe-2S cluster, and a C-terminal domain which binds the non-heme Fe(II). The Fe(II) is co-ordinated by conserved His and Asp residues. Other oxygenases belonging to this subgroup include the alpha subunits of anthranilate 1,2-dioxygenase from Burkholderia cepacia DBO1, a polycyclic aromatic hydrocarbon dioxygenase from Cycloclasticus sp. strain A5 (PhnA dioxygenase), salicylate-5-hydroxylase from Ralstonia sp. U2, ortho-halobenzoate 1,2-dioxygenase from Pseudomonas aeruginosa strain JB2, and the terephthalate 1,2-dioxygenase system from Delftia tsuruhatensis strain T7. This subfamily belongs to the SRPBCC (START/RHO_alpha_C/PITP/Bet_v1/CoxG/CalC) domain superfamily of proteins that bind hydrophobic ligands. SRPBCC domains have a deep hydrophobic ligand-binding pocket.</t>
  </si>
  <si>
    <t>RHO_alpha_C_ahdA1c-like 0.98| Peptidase_M32 1.4| Cas1_I-B 2.7| cas1_HMARI 2.9| TCP24 3.9| CRISPR-associated_endonuclease_Cas1 3.9| Beach 4.3| D1pyr5carbox1 5.1| PRK14381 6.1| COG3587 7.8|</t>
  </si>
  <si>
    <t>ZnMc_salivary_gland_MPs 2e-094| ZnMc_ADAM_like 5e-017| Reprolysin_5 2e-011| ZnMc_adamalysin_II_like 5e-010| ZnMc_ADAMTS_like 3e-008| Reprolysin 6e-008| ZnMc 2e-007| Reprolysin_3 1e-005| Reprolysin_2 6e-004| Reprolysin_4 0.020|</t>
  </si>
  <si>
    <t>TSGP1 2e-018| lysine_23-aminomutase_YodO_family_prot...    29   0.51 0.51| CCB1 6.4| Zn_ADH10 8.6|</t>
  </si>
  <si>
    <t>TSGP1 1e-016| yebU 1.1| PRK08045 1.6| PRK05691 1.7| Methyltr_RsmF_N 4.4| m6_adenine_and_m5_cytosine_DNA_methylt...    25   6.9 6.9| 25S_rRNA_cytosine2870-C5-methyltransfe...    25   8.6 8.6| mraY 9.2| COG4449 9.6|</t>
  </si>
  <si>
    <t>TSGP1 1e-022| secY 0.53| yebU 1.2| Ig_Aggrecan_like 1.8| Pilt 2.5| mraY 3.1| DUF4702 3.5| Macro_2 3.6| PHA03247 7.1| Magnesium-chelatase_67_kDa_subunit 7.2|</t>
  </si>
  <si>
    <t>ZnMc_salivary_gland_MPs 2e-059| ZnMc_ADAM_like 1e-009| ZnMc_ADAMTS_like 1e-008| Reprolysin_5 1e-008| ZnMc_adamalysin_II_like 3e-007| Reprolysin_3 6e-005| ZnMc 0.004| Reprolysin 0.010| rnpA 1.1| XtmB 2.8|</t>
  </si>
  <si>
    <t>PRK13565, PRK13565, anthranilate synthase component I; Provisional.</t>
  </si>
  <si>
    <t>PRK13565 0.58| MFS_MFSD6L 1.8| PRK07868 1.9| PRK15065 2.6| rpoB 3.7| PrkA 4.8| m6_adenine_and_m5_cytosine_DNA_methylt...    27   6.5 6.5| Deadenylase_nocturnin 8.6|</t>
  </si>
  <si>
    <t>TIGR02760, conjugative_transfer_relaxase_protein_TraI, conjugative transfer relaxase protein TraI.  This protein is a component of the relaxosome complex. In the process of conjugative plasmid transfer the realaxosome binds to the plasmid at the oriT (origin of transfer) site. The relaxase protein TraI mediates the single-strand nicking and ATP-dependent unwinding (relaxation, helicase activity) of the plasmid molecule. These two activities reside in separate domains of the protein.</t>
  </si>
  <si>
    <t>conjugative_transfer_relaxase_protein_...    32   0.70 0.70| COG4420 2.0| DesA 3.8| M14_ASTE_ASPA_like 4.2| DUF445 4.4| FAM104 4.5| PRK13300 6.2| CCA-adding_enzyme 9.8|</t>
  </si>
  <si>
    <t>pfam02098, His_binding, Tick histamine binding protein.</t>
  </si>
  <si>
    <t>His_binding 3e-028| PTZ00265 0.11| PHA03415 0.45| PUFD 0.98| accA 1.9| DUF4811 5.3| PRK15327 6.8| putA 7.8| ABC_subfamily_A 8.1| UBN_AB 8.5|</t>
  </si>
  <si>
    <t>TSGP1 5e-014| yebU 1.2| STKc_WNK3 1.5| DUF4978 1.9| MCS 2.3| COG4449 3.2| COG5099 3.9| DUF5458 4.2| STKc_WNK2_like 4.4| Methyltr_RsmF_N 7.7|</t>
  </si>
  <si>
    <t>TSGP1 3e-020| yebU 1.2| Pilt 1.6| COG4449 2.3| Macro_2 3.1| mraY 3.2| Methyltr_RsmF_N 7.6| PolY 8.1| SPRY_PRY_TRIM17 9.3|</t>
  </si>
  <si>
    <t>PHA02914, PHA02914, Immunoglobulin-like domain protein; Provisional.</t>
  </si>
  <si>
    <t>PHA02914 0.42| Drc1-Sld2 0.87| D123 1.7| PRK05335 2.7| ND1 4.8| PLN03196 4.9| Gid 5.1| ATPase-IIA2_Ca 5.6| ND1 8.2| 7tmA_MC3R 9.3|</t>
  </si>
  <si>
    <t>ZnMc_salivary_gland_MPs 8e-094| ZnMc_ADAM_like 4e-016| Reprolysin_5 5e-011| ZnMc_adamalysin_II_like 2e-010| ZnMc_ADAMTS_like 5e-010| ZnMc 2e-008| Reprolysin 6e-008| Reprolysin_3 3e-007| Reprolysin_2 5e-005| Salp15 0.006|</t>
  </si>
  <si>
    <t>TIGR00819, putative_efflux_pump_component_MtrF, p-Aminobenzoyl-glutamate transporter family.  The p-Aminobenzoyl-glutamate transporter family includes two transporters, the AbgT (YdaH) protein of E. coli and MtrF of Neisseria gonorrhoea. AbgT is apparently cryptic in wild type cells, but when expressed on a high copy number plasmid, or when expressed at higher levels due to mutation, it allows utilization of p-aminobenzoyl-glutamate as a source of p-aminobenzoate for p-aminobenzoate auxotrophs. p-Aminobenzoate is a constituent of and a precursor for the biosynthesis of folic acid. [Hypothetical proteins, Conserved].</t>
  </si>
  <si>
    <t>putative_efflux_pump_component_MtrF 0.30| Glyco_transf_20 0.37| methan_mark_4 2.5| NtpB 3.9| PRK06187 4.4| PRK04196 5.9| G10 7.9| PRK10216 8.5|</t>
  </si>
  <si>
    <t>PLN02387, PLN02387, long-chain-fatty-acid-CoA ligase family protein.</t>
  </si>
  <si>
    <t>PLN02387 2.6| Piwi_piwi-like_ProArk 4.0| PRK06066 4.4| Thr-synth_2 4.7| PRK04163 5.7| PRK10352 6.8| ABC_6TM_Pgp_ABCB1 7.6|</t>
  </si>
  <si>
    <t>cd04659, Piwi_piwi-like_ProArk, Piwi_piwi-like_ProArk: PIWI domain, Piwi-like subfamily found in Archaea and Bacteria. RNA silencing refers to a group of related gene-silencing mechanisms mediated by short RNA molecules, including siRNAs, miRNAs, and heterochromatin-related guide RNAs. The central component of the RNA-induced silencing complex (RISC) and related complexes is Argonaute. The PIWI domain is the C-terminal portion of Argonaute and consists of two subdomains, one of which provides the 5' anchoring of the guide RNA and the other, the catalytic site for slicing. This domain is also found in closely related proteins, including the Piwi subfamily, where it is believed to perform a crucial role in germline cells, via a similar mechanism.</t>
  </si>
  <si>
    <t>Piwi_piwi-like_ProArk 3.5| Thr-synth_2 4.3| PRK10352 5.5| ABC_6TM_Pgp_ABCB1 6.9| OXR1 7.7| ycf2 9.3| RRM2_MATR3 9.3|</t>
  </si>
  <si>
    <t>PLN02387 2.8| Piwi_piwi-like_ProArk 4.3| PRK06066 4.4| Thr-synth_2 4.8| PRK04163 6.6| PRK10352 7.4| ABC_6TM_Pgp_ABCB1 8.5|</t>
  </si>
  <si>
    <t>PRK10352, PRK10352, nickel transporter permease NikB; Provisional.</t>
  </si>
  <si>
    <t>PRK10352 0.50| Nickel_transport_system_permease_prote...    29   1.6 1.6| ABC_6TM_AtABCB27_like 9.3|</t>
  </si>
  <si>
    <t>ZnMc_salivary_gland_MPs 9e-036| ZnMc_ADAM_like 3e-021| ZnMc_adamalysin_II_like 2e-017| ZnMc_ADAMTS_like 7e-016| Reprolysin 1e-012| Reprolysin_3 1e-010| Reprolysin_5 3e-008| ZnMc 2e-007| ZnMc_TACE_like 3e-006| ZnMc_ADAM_fungal 7e-004|</t>
  </si>
  <si>
    <t>ZnMc_salivary_gland_MPs 2e-032| ZnMc_ADAM_like 9e-024| ZnMc_ADAMTS_like 1e-018| Reprolysin 1e-009| ZnMc_adamalysin_II_like 2e-009| ZnMc 9e-009| Reprolysin_3 4e-008| Reprolysin_2 6e-005| Reprolysin_5 6e-005| ZnMc_ADAM_fungal 6e-004|</t>
  </si>
  <si>
    <t>ZnMc_salivary_gland_MPs 3e-032| ZnMc_ADAM_like 1e-023| ZnMc_ADAMTS_like 6e-018| Reprolysin 8e-010| ZnMc_adamalysin_II_like 1e-008| ZnMc 2e-008| Reprolysin_3 2e-008| Reprolysin_5 4e-005| Reprolysin_2 1e-004| ZnMc_ADAM_fungal 0.004|</t>
  </si>
  <si>
    <t>ZnMc_salivary_gland_MPs 1e-032| ZnMc_ADAM_like 6e-024| ZnMc_ADAMTS_like 8e-018| Reprolysin 1e-009| ZnMc_adamalysin_II_like 2e-009| ZnMc 1e-008| Reprolysin_3 2e-008| Reprolysin_2 9e-005| Reprolysin_5 1e-004| ZnMc_ADAM_fungal 0.002|</t>
  </si>
  <si>
    <t>ZnMc_salivary_gland_MPs 0.021| VWA 0.064| PLN03196 1.4| SIK1 3.3| Cwf_Cwc_15 4.2| PHA03359 4.4| PLDc_vPLD2_2 4.6| Probable_periplasmic_serine_protease_d...    29   5.0 5.0| Pox_A28 6.0| PLN03237 6.8|</t>
  </si>
  <si>
    <t>ZnMc_salivary_gland_MPs 1e-090| ZnMc_ADAM_like 7e-020| ZnMc_ADAMTS_like 1e-012| Reprolysin_5 1e-011| ZnMc_adamalysin_II_like 1e-008| ZnMc 5e-008| Reprolysin_3 1e-007| Reprolysin 2e-007| Reprolysin_2 0.008| Reprolysin_4 0.008|</t>
  </si>
  <si>
    <t>Branchiostoma belcheri</t>
  </si>
  <si>
    <t>PRK11566, hdeB, acid-resistance protein; Provisional.</t>
  </si>
  <si>
    <t>hdeB 0.30| BSP_II 1.6| AmyAc_maltase-like 2.1| HEXIM 2.6| DREPP 3.1| RpoE 3.2| FGAM-synthase 3.5| PRK14507 3.7| PRK13264 5.5| VID27 5.6|</t>
  </si>
  <si>
    <t>cd05233, SDR_c, classical (c) SDRs.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prostaglandin dehydrogenase (PGDH) numbering). In addition to the Tyr and Lys, there is often an upstream Ser (Ser-138, PGDH numbering) and/or an Asn (Asn-107, PGDH numbering) contributing to the active site; while substrate binding is in the C-terminal region, which determines specificity. The standard reaction mechanism is a 4-pro-S hydride transfer and proton relay involving the conserved Tyr and Lys, a water molecule stabilized by Asn, and nicotinamide. Extended SDRs have additional elements in the C-terminal region, and typically have a TGXXGXXG cofactor binding motif. Complex (multidomain) SDRs such as ketoreductase domains of fatty acid synthase have a GGXGXXG NAD(P)-binding motif and an altered active site motif (YXXXN). Fungal type ketoacyl reductases have a TGXXXGX(1-2)G NAD(P)-binding motif. Some atypical SDRs have lost catalytic activity and/or have an unusual NAD(P)-binding motif and missing or unusual active site residues. Reactions catalyzed within the SDR family include isomerization, decarboxylation, epimerization, C=N bond reduction, dehydratase activity, dehalogenation, Enoyl-CoA reduction, and carbonyl-alcohol oxidoreduction.</t>
  </si>
  <si>
    <t>SDR_c 2e-055| fabG 1e-052| BKR_SDR_c 3e-052| fabG 2e-051| fabG 5e-049| PRK12826 2e-048| FabG 5e-047| PRK06172 5e-046| PRK12939 8e-046| 3-oxoacyl-_reductase_FabG 3e-045|</t>
  </si>
  <si>
    <t>SDR_c 2e-057| fabG 4e-057| BKR_SDR_c 4e-056| fabG 5e-053| PRK12826 1e-052| fabG 1e-052| 3-oxoacyl-_reductase_FabG 7e-050| PRK06172 7e-050| FabG 1e-049| adh_short_C2 4e-048|</t>
  </si>
  <si>
    <t>cd05333, BKR_SDR_c, beta-Keto acyl carrier protein reductase (BKR), involved in Type II FAS, classical (c) SDRs.  This subgroup includes the Escherichai coli K12 BKR, FabG. BKR catalyzes the NADPH-dependent reduction of ACP in the first reductive step of de novo fatty acid synthesis (FAS). FAS consists of four elongation steps, which are repeated to extend the fatty acid chain through the addition of two-carbo units from malonyl acyl-carrier protein (ACP): condensation, reduction, dehydration, and a final reduction. Type II FAS, typical of plants and many bacteria, maintains these activities on discrete polypeptides, while type I FAS utilizes one or two multifunctional polypeptides. BKR resembles enoyl reductase, which catalyzes the second reduction step in FAS. SDRs are a functionally diverse family of oxidoreductases that have a single domain with structurally conserved Rossmann fold (alpha/beta folding pattern with a central beta-sheet) NAD(P)(H) 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 binding motif and characteristic NAD-binding and catalytic sequence patterns.  These enzymes have a 3-glycine N-terminal NAD(P)(H) binding pattern: TGxxxGxG in classical SDRs.  Extended SDRs have additional elements in the C-terminal region, and typically have a TGXXGXXG cofactor binding motif. Complex (multidomain) SDRs such as ketoreductase domains of fatty acid synthase have a GGXGXXG NAD(P) binding motif and  an altered active site motif (YXXXN).  Fungal type type ketoacyl reductases have a TGXXXGX(1-2)G NAD(P)-binding motif.  Some atypical SDRs have lost catalytic activity and/or have an unusual NAD(P) binding motif and missing or unusual active site residues. Reactions catalyzed within the SDR family include isomerization, decarboxylation, epimerization, C=N bond reduction, dehydratase activity, dehalogenation, Enoyl-CoA reduction, and carbonyl-alcohol oxidoreduction. A critical catalytic Tyr residue (Tyr-151, human 15-hydroxyprostaglandin dehydrogenase (15-PGDH) numbering), is often found in a conserved YXXXK pattern. In addition to the Tyr and Lys, there is often an upstream Ser (Ser-138, 15-PGDH numbering) and/or an Asn (Asn-107, 15-PGDH numbering) or additional Ser, contributing to the active site.  Substrates for these enzymes include sugars, steroids, alcohols, and aromatic compounds. The standard reaction mechanism is a proton relay involving the conserved Tyr-151 and Lys-155, and well as Asn-111 (or Ser). Some SDR family members, including 17 beta-hydroxysteroid dehydrogenase contain an additional helix-turn-helix motif that is not generally found among SDRs.</t>
  </si>
  <si>
    <t>BKR_SDR_c 1e-058| fabG 5e-058| SDR_c 8e-058| fabG 5e-057| PRK12826 1e-054| fabG 2e-053| 3-oxoacyl-_reductase_FabG 2e-051| PRK06172 5e-051| FabG 4e-050| adh_short_C2 2e-048|</t>
  </si>
  <si>
    <t>cd09601, M1_APN-Q_like, Peptidase M1 aminopeptidase N catalytic domain family which includes aminopeptidase N (APN), aminopeptidase Q (APQ), tricorn interacting factor F3, and endoplasmic reticulum aminopeptidase 1 (ERAP1). This M1 peptidase family includes eukaryotic and bacterial members: the catalytic domains of aminopeptidase N (APN), aminopeptidase Q (APQ, laeverin), endoplasmic reticulum aminopeptidase 1 (ERAP1) as well as tricorn interacting factor F3. Aminopeptidase N (APN; CD13; alanyl aminopeptidase; EC 3.4.11.2), a type II integral membrane protease, preferentially cleaves neutral amino acids from the N-terminus of oligopeptides and is present in a variety of human tissues and cell types (leukocyte, fibroblast, endothelial and epithelial cells). APN expression is dysregulated in inflammatory diseases such as chronic pain, rheumatoid arthritis, multiple sclerosis, systemic sclerosis, systemic lupus erythematosus, polymyositis/dermatomyosytis and pulmonary sarcoidosis, and is enhanced in tumor cells such as melanoma, renal, prostate, pancreas, colon, gastric and thyroid cancers. It is considered a marker of differentiation since it is predominantly expressed on stem cells and on cells of the granulocytic and monocytic lineages at distinct stages of differentiation. Thus, APN inhibition may lead to the development of anti-cancer and anti-inflammatory drugs. ERAP1, also known as endoplasmic reticulum aminopeptidase associated with antigen processing (ERAAP), adipocyte derived leucine aminopeptidase (A-LAP), or aminopeptidase regulating tumor necrosis factor receptor I (THFRI) shedding (ARTS-1), associates with the closely related ER aminopeptidase ERAP2, for the final trimming of peptides within the ER for presentation by MHC class I molecules. ERAP1 is associated with ankylosing spondylitis (AS), an inflammatory arthritis that predominantly affects the spine. ERAP1 also aids in the shedding of membrane-bound cytokine receptors. The tricorn interacting factor F3, together with factors F1 and F2, degrades the tricorn protease products, producing free amino acids, thus completing the proteasomal degradation pathway. F3 is homologous to F2, but not F1, and shows a strong preference for glutamate in the P1' position. APQ, also known as laeverin, is specifically expressed in human embryo-derived extravillous trophoblasts (EVTs) that invade the uterus during early placentation. It cleaves the N-terminal amino acid of various peptides such as angiotensin III, endokinin C, and kisspeptin-10, all expressed in the placenta in large quantities. APN is a receptor for coronaviruses, although the virus receptor interaction site seems to be distinct from the enzymatic site and aminopeptidase activity is not necessary for viral infection. APNs are also putative Cry toxin receptors. Cry1 proteins are pore-forming toxins that bind to the midgut epithelial cell membrane of susceptible insect larvae, causing extensive damage. Several different toxins, including Cry1Aa, Cry1Ab, Cry1Ac, Cry1Ba, Cry1Ca and Cry1Fa, have been shown to bind to APNs; however, a direct role of APN in cytotoxicity has been yet to be firmly established.</t>
  </si>
  <si>
    <t>M1_APN-Q_like e-173| PepN e-107| Peptidase_M1 3e-092| M1 1e-083| M1_APN 2e-079| ERAP1_C 2e-079| Aminopeptidase_N 1e-066| M1_APN_like 3e-046| M1_LTA4H 2e-030| Aminopeptidase_N 1e-023|</t>
  </si>
  <si>
    <t>M1_APN-Q_like e-173| PepN e-107| Peptidase_M1 1e-092| M1 9e-084| M1_APN 1e-079| ERAP1_C 2e-079| Aminopeptidase_N 1e-066| M1_APN_like 2e-046| M1_LTA4H 1e-030| Aminopeptidase_N 1e-023|</t>
  </si>
  <si>
    <t>His_binding 8e-019| Phyto_Pns9_10 1.0| PLDc_unchar3 2.1| OpgC_C 2.7| PRK06366 4.8| COG5464 6.4|</t>
  </si>
  <si>
    <t>Ixodes persulcatus</t>
  </si>
  <si>
    <t>ZnMc_salivary_gland_MPs 1e-092| ZnMc_ADAM_like 2e-017| Reprolysin_5 5e-011| ZnMc_ADAMTS_like 3e-010| ZnMc_adamalysin_II_like 3e-010| Reprolysin 7e-008| ZnMc 1e-007| Reprolysin_3 4e-006| Reprolysin_2 7e-005| ZnMc_ADAM_fungal 0.003|</t>
  </si>
  <si>
    <t>His_binding 2e-035| DUF4815 2.5| PilM_2 3.0| rseB 3.5| Peptidases_S8_8 3.9| DUF3558 4.8| Amidase 5.2|</t>
  </si>
  <si>
    <t>His_binding 4e-030| Amidase 5.5| NqrA 5.8| Hcp 6.9| PTSIIA_gutA 10.0|</t>
  </si>
  <si>
    <t>His_binding 3e-036| DUF4815 2.2| Peptidases_S8_8 2.6| DUF3558 2.8| PilM_2 3.2| PLN02969 3.8| rseB 4.2| Amidase 5.1|</t>
  </si>
  <si>
    <t>Carios mimon</t>
  </si>
  <si>
    <t>PTZ00017, PTZ00017, histone H2A; Provisional.</t>
  </si>
  <si>
    <t>PTZ00017 7e-053| H2A 4e-051| PLN00157 1e-050| H2A 4e-050| PLN00156 1e-044| HTA1 2e-042| PLN00153 9e-041| PLN00154 3e-031| PTZ00252 2e-022| Histone_H2A_C 2e-014|</t>
  </si>
  <si>
    <t>Ornithodoros moubata</t>
  </si>
  <si>
    <t>Parasteatoda tepidariorum</t>
  </si>
  <si>
    <t>PTZ00017 7e-053| H2A 4e-051| PLN00157 1e-050| H2A 8e-050| PLN00156 1e-044| HTA1 3e-042| PLN00153 2e-040| PLN00154 7e-031| PTZ00252 1e-022| Histone_H2A_C 2e-014|</t>
  </si>
  <si>
    <t>PTZ00017 1e-049| PLN00157 1e-047| H2A 1e-047| H2A 3e-047| PLN00156 6e-042| HTA1 2e-039| PLN00153 6e-038| PLN00154 1e-028| PTZ00252 5e-023| Histone_H2A_C 9e-015|</t>
  </si>
  <si>
    <t>Dermacentor variabilis</t>
  </si>
  <si>
    <t>Capitella teleta</t>
  </si>
  <si>
    <t>PLN00154, PLN00154, histone H2A; Provisional.</t>
  </si>
  <si>
    <t>PLN00154 2e-047| PTZ00017 3e-045| H2A 2e-043| H2A 2e-041| HTA1 5e-033| PLN00157 4e-031| PLN00156 1e-028| PLN00153 3e-026| PTZ00252 7e-016| Histone 4e-014|</t>
  </si>
  <si>
    <t>PLN00154 2e-048| PTZ00017 3e-046| H2A 2e-044| H2A 2e-042| HTA1 4e-034| PLN00157 4e-032| PLN00156 1e-029| PLN00153 4e-027| PTZ00252 8e-017| Histone 3e-014|</t>
  </si>
  <si>
    <t>PLN00154 6e-050| PTZ00017 9e-048| H2A 1e-045| H2A 2e-043| HTA1 1e-034| PLN00157 4e-033| PLN00156 5e-030| PLN00153 1e-027| PTZ00252 1e-017| Histone 2e-014|</t>
  </si>
  <si>
    <t>cd00074, H2A, Histone 2A; H2A is a subunit of the nucleosome. The nucleosome is an octamer containing two H2A, H2B, H3, and H4 subunits. The H2A subunit performs essential roles in maintaining structural integrity of the nucleosome, chromatin condensation, and binding of specific chromatin-associated proteins.</t>
  </si>
  <si>
    <t>H2A 1e-051| PTZ00017 2e-051| H2A 9e-051| PLN00157 9e-050| PLN00156 2e-044| HTA1 2e-041| PLN00153 7e-040| PLN00154 4e-030| PTZ00252 1e-023| PLN00155 2e-013|</t>
  </si>
  <si>
    <t>PTZ00017 2e-054| H2A 3e-052| PLN00157 4e-052| H2A 6e-051| PLN00156 5e-046| HTA1 3e-043| PLN00153 4e-042| PLN00154 3e-032| PTZ00252 4e-023| Histone_H2A_C 6e-015|</t>
  </si>
  <si>
    <t>ZnMc_salivary_gland_MPs 2e-057| ZnMc_ADAM_like 1e-020| ZnMc_adamalysin_II_like 7e-012| ZnMc_ADAMTS_like 2e-010| Reprolysin 8e-010| Reprolysin_5 4e-009| Reprolysin_3 5e-006| ZnMc 8e-005| Reprolysin_2 2e-004| ZnMc_TACE_like 0.012|</t>
  </si>
  <si>
    <t>ZnMc_salivary_gland_MPs 4e-057| ZnMc_ADAM_like 3e-021| ZnMc_adamalysin_II_like 9e-013| ZnMc_ADAMTS_like 4e-010| Reprolysin 8e-010| Reprolysin_5 1e-008| Reprolysin_3 5e-006| ZnMc 8e-005| Reprolysin_2 5e-004| ZnMc_TACE_like 0.011|</t>
  </si>
  <si>
    <t>ZnMc_salivary_gland_MPs 2e-059| ZnMc_ADAM_like 6e-020| ZnMc_adamalysin_II_like 4e-014| ZnMc_ADAMTS_like 1e-011| Reprolysin 1e-011| Reprolysin_5 1e-009| Reprolysin_3 1e-007| ZnMc 3e-005| Reprolysin_2 5e-004| ZnMc_TACE_like 0.002|</t>
  </si>
  <si>
    <t>His_binding 5e-028| fruK 0.85| NqrA 2.3| PRK15374 2.7| ALDH_AldH-CAJ73105 2.8| RagC_like 2.9| PRK07050 2.9| DUF3558 3.0| matur_yqeB 3.1| NQRA 4.3|</t>
  </si>
  <si>
    <t>His_binding 1e-033| S6OS1 1.4| DUF3392 2.8| NqrA 3.0| PLN03233 3.2| PH_PLEKHG1_G2_G3 4.2| DUF3558 4.5| PTZ00402 4.8| GH130_BT3780-like 4.9| NQRA 5.7|</t>
  </si>
  <si>
    <t>His_binding 4e-006| rseB 0.26| Riboflavin_synthase_like 1.6| matur_yqeB 2.4| PLN02741 4.2| NQRA 4.4| silicon_transporter 4.5| NqrA 6.4| Lum_binding 6.8| recF 7.3|</t>
  </si>
  <si>
    <t>ZnMc_salivary_gland_MPs 0.005| Salp15 0.028| PRK08301 3.0| PRK15044 4.0| AA_kinase 4.6| RF_mod_PrmC 6.9| Retinal 8.1| DUF2228 8.3| ACR 8.6|</t>
  </si>
  <si>
    <t>cd07409, MPP_CD73_N, CD73 ecto-5'-nucleotidase and related proteins, N-terminal metallophosphatase domain.  CD73 is a mammalian ecto-5'-nucleotidase expressed in endothelial cells and lymphocytes that catalyzes the conversion of 5'-AMP to adenosine in the final step of a pathway that generates adenosine from ATP.  This pathway also includes a CD39 nucleoside triphosphate dephosphorylase that mediates the dephosphorylation of ATP to ADP and then to 5'-AMP.  These enzymes all have an N-terminal metallophosphatase domain and a C-terminal 5'nucleotidase domain.  The N-terminal metallophosphatase domain belongs to a large superfamily of distantly related metallophosphatases (MPPs) that includes: Mre11/SbcD-like exonucleases, Dbr1-like RNA lariat debranching enzymes, YfcE-like phosphodiesterases, purple acid phosphatases (PAPs), YbbF-like UDP-2,3-diacylglucosamine hydrolases, and acid sphingomyelinases (ASMases).  MPPs are functionally diverse, but all share a conserved domain with an active site consisting of two metal ions (usually manganese, iron, or zinc) coordinated with octahedral geometry by a cage of histidine, aspartate, and asparagine residues. The conserved domain is a double beta-sheet sandwich with a di-metal active site made up of residues located at the C-terminal side of the sheets. This domain is thought to allow for productive metal coordination.</t>
  </si>
  <si>
    <t>MPP_CD73_N 3e-093| PRK09419 5e-060| UshA 1e-059| ushA 1e-043| Probable_5'-nucleotidase 2e-042| MPP_UshA_N_like 3e-038| 5_nucleotid_C 7e-034| MPP_CpdB_N 1e-017| MPP_UshA_N 3e-016| MPP_CG11883_N 8e-016|</t>
  </si>
  <si>
    <t>MPP_CD73_N e-107| UshA 1e-070| PRK09419 2e-063| ushA 1e-054| MPP_UshA_N_like 9e-049| Probable_5'-nucleotidase 4e-046| 5_nucleotid_C 4e-033| MPP_CpdB_N 2e-022| MPP_UshA_N 9e-021| MPP_SA0022_N 2e-020|</t>
  </si>
  <si>
    <t>MPP_CD73_N e-106| UshA 4e-068| PRK09419 2e-061| ushA 7e-053| Probable_5'-nucleotidase 8e-047| MPP_UshA_N_like 4e-045| 5_nucleotid_C 2e-032| MPP_CpdB_N 6e-022| MPP_UshA_N 6e-021| MPP_SA0022_N 1e-019|</t>
  </si>
  <si>
    <t>MPP_CD73_N e-105| UshA 1e-067| PRK09419 9e-058| ushA 4e-049| MPP_UshA_N_like 2e-046| Probable_5'-nucleotidase 2e-046| 5_nucleotid_C 4e-031| MPP_CpdB_N 7e-021| MPP_UshA_N 7e-020| MPP_SA0022_N 7e-019|</t>
  </si>
  <si>
    <t>smart00216, VWD, von Willebrand factor (vWF) type D domain.  Von Willebrand factor contains several type D domains: D1 and D2 are present within the N-terminal propeptide whereas the remaining D domains are required for multimerisation.</t>
  </si>
  <si>
    <t>VWD 5e-019| VWD 1e-016| C8 2e-008| C8 1e-005| SSL1 0.96| DUF2345 1.2| FlgG 1.2| PseudoU_synth_TruB_4 1.7| VWA_2 2.2| CCDC158 2.6|</t>
  </si>
  <si>
    <t>pfam12795, MscS_porin, Mechanosensitive ion channel porin domain. The small mechanosensitive channel, MscS, is a part of the turgor-driven solute efflux system that protects bacteria from lysis in the event of osmotic shock. The MscS protein alone is sufficient to form a functional mechanosensitive channel gated directly by tension in the lipid bilayer. The MscS proteins are heptamers of three transmembrane subunits with seven converging M3 domains, and this MscS_porin is towards the N-terminal of the molecules. The high concentration of negative charges at the extracellular entrance of the pore helps select the cations for efflux.</t>
  </si>
  <si>
    <t>MscS_porin 1.6| JHBP 5.3| flgJ 5.8| PLN02549 6.1| PRK01558 7.4| COG5564 8.3| ALAD 8.4| ALAD 8.8|</t>
  </si>
  <si>
    <t>cd02054, angiotensinogen, Angiotensinogen is part of the renin-angiotensin system (RAS), which plays an important role in blood pressure regulation, renal haemodynamics, fluid and electrolyte homeostasis. It is also involved in normal and abnormal growth processes. The growth promoting actions of angiotensin have been shown in a variety of cells and tissues. This subgroup represents clade A8 of the serpin superfamily. In general, SERine Proteinase INhibitors (serpins) exhibit conformational polymorphism shifting from native to cleaved, latent, delta, or polymorphic forms.  Many serpins, such as antitrypsin and antichymotrypsin, function as serine protease inhibitors which regulate blood coagulation cascades. Non-inhibitory serpins perform many diverse functions such as chaperoning proteins or transporting hormones.</t>
  </si>
  <si>
    <t>angiotensinogen 2.4| DUF4380 3.7| COG2911 4.4| Peptidase_C24 5.3| Pox_Rap94 5.8| PLN02549 6.4| COG1470 6.5| ALAD 9.1| ALAD 9.4|</t>
  </si>
  <si>
    <t>pfam15324, TALPID3, Hedgehog signalling target.  TALPID3 is a family of eukaryotic proteins that are targets for Hedgehog signalling. Mutations in this gene noticed first in chickens lead to multiple abnormalities of development.</t>
  </si>
  <si>
    <t>TALPID3 0.43| HEXIM 0.71| PRK09129 1.0| RTBV_P46 1.5| pdxA 2.4| COG1979 2.7| GGN 3.1| predic_Ig_block 5.8| DUF2711 7.1| DUF3598 8.6|</t>
  </si>
  <si>
    <t>pfam00982, Glyco_transf_20, Glycosyltransferase family 20.  Members of this family belong to glycosyl transferase family 20. OtsA (Trehalose-6-phosphate synthase) is homologous to regions in the subunits of yeast trehalose-6-phosphate synthase/phosphate complex,.</t>
  </si>
  <si>
    <t>Glyco_transf_20 0.33| putative_efflux_pump_component_MtrF 0.79| HemX 1.3| PRK06975 1.6| PRK11715 1.6| CreD 2.5| MYSc_Myh10 3.7| STAT4_DBD 3.9| COG1517 4.4| LHP1 4.6|</t>
  </si>
  <si>
    <t>Danio rerio</t>
  </si>
  <si>
    <t>pfam05649, Peptidase_M13_N, Peptidase family M13.  M13 peptidases are well-studied proteases found in a wide range of organisms including mammals and bacteria. In mammals they participate in processes such as cardiovascular development, blood-pressure regulation, nervous control of respiration, and regulation of the function of neuropeptides in the central nervous system. In bacteria they may be used for digestion of milk.</t>
  </si>
  <si>
    <t>Peptidase_M13_N 2e-069| M13 1e-066| PepO 4e-031| alpha2AP 0.31| PRK07097 0.40| ChoK-like_euk 0.54| Fmp27_WPPW 1.2| Probable_deferrochelatase/peroxidase_E...    30   2.2 2.2| PRK02627 2.4| TroA_d 2.9|</t>
  </si>
  <si>
    <t>Camponotus floridanus</t>
  </si>
  <si>
    <t>M13 0.0| PepO e-105| Peptidase_M13_N 1e-087| Peptidase_M13 4e-061| GluZincin 0.007| Recombination_protein_2 0.30| ChoK-like_euk 0.40| M4_TLP 0.89| TroA_d 2.4| DUF4344 2.7|</t>
  </si>
  <si>
    <t>Apis mellifera</t>
  </si>
  <si>
    <t>M13 e-178| PepO e-105| Peptidase_M13_N 5e-087| Peptidase_M13 2e-058| GluZincin 0.008| Lipoprotein_7 0.66| ChoK-like_euk 0.67| PRK07097 0.77| M48B_HtpX_like 0.79| TroA_d 0.84|</t>
  </si>
  <si>
    <t>Tetranychus urticae</t>
  </si>
  <si>
    <t>M13 e-180| PepO e-103| Peptidase_M13_N 6e-086| Peptidase_M13 5e-059| GluZincin 0.008| M4_TLP 0.54| M4_M36 0.64| PRK07097 0.79| ChoK-like_euk 1.4| Recombination_protein_2 1.8|</t>
  </si>
  <si>
    <t>M13 0.0| PepO e-102| Peptidase_M13_N 2e-085| Peptidase_M13 3e-060| GluZincin 0.006| alpha2AP 0.52| ChoK-like_euk 0.64| M4_TLP 0.80| PRK07097 0.82| M4_M36 1.5|</t>
  </si>
  <si>
    <t>pfam00112, Peptidase_C1, Papain family cysteine protease.</t>
  </si>
  <si>
    <t>Peptidase_C1 e-102| Peptidase_C1A e-100| Pept_C1 1e-078| PTZ00021 4e-056| PTZ00203 3e-054| PTZ00200 7e-053| Peptidase_C1A_CathepsinB 4e-035| Peptidase_C1 4e-034| Peptidase_C1A_CathepsinC 1e-033| Peptidase_C1A_CathepsinX 9e-032|</t>
  </si>
  <si>
    <t>pfam00014, Kunitz_BPTI, Kunitz/Bovine pancreatic trypsin inhibitor domain.  Indicative of a protease inhibitor, usually a serine protease inhibitor. Structure is a disulfide rich alpha+beta fold. BPTI (bovine pancreatic trypsin inhibitor) is an extensively studied model structure. Certain family members are similar to the tick anticoagulant peptide (TAP). This is a highly selective inhibitor of factor Xa in the blood coagulation pathways. TAP molecules are highly dipolar, and are arranged to form a twisted two- stranded antiparallel beta-sheet followed by an alpha helix.</t>
  </si>
  <si>
    <t>Kunitz_BPTI 1e-008| KU 4e-008| KU 6e-007| Mg2+/citrate_complex_secondary_transpo...    31   0.38 0.38| PHA03123 1.6| Modification_methylase 2.7| EOS1 3.3| DUF1296 7.3| fliM 8.1|</t>
  </si>
  <si>
    <t>Kunitz_BPTI 3e-004| KU 8e-004| KU 0.003| Mg2+/citrate_complex_secondary_transpo...    32   0.23 0.23| PHA03123 1.2| EOS1 4.1| DUF1296 6.6| fliM 8.2| PTZ00351 9.8|</t>
  </si>
  <si>
    <t>MPP_CD73_N e-114| UshA 1e-063| PRK09419 1e-055| ushA 1e-049| MPP_UshA_N_like 2e-046| Probable_5'-nucleotidase 4e-042| 5_nucleotid_C 1e-031| MPP_SA0022_N 3e-021| Sulfur_oxidation_protein_SoxB 6e-018| MPP_SoxB_N 7e-018|</t>
  </si>
  <si>
    <t>MPP_CD73_N e-110| UshA 2e-063| PRK09419 3e-053| ushA 2e-050| MPP_UshA_N_like 1e-044| Probable_5'-nucleotidase 5e-041| 5_nucleotid_C 1e-031| MPP_SA0022_N 5e-020| MPP_CG11883_N 2e-019| MPP_UshA_N 1e-018|</t>
  </si>
  <si>
    <t>MPP_CD73_N e-108| UshA 2e-066| PRK09419 4e-054| ushA 3e-045| MPP_UshA_N_like 2e-042| Probable_5'-nucleotidase 2e-040| 5_nucleotid_C 6e-032| MPP_CpdB_N 2e-018| MPP_UshA_N 5e-018| MPP_YhcR_N 6e-018|</t>
  </si>
  <si>
    <t>MPP_CD73_N e-108| UshA 6e-065| PRK09419 1e-062| MPP_UshA_N_like 2e-048| ushA 7e-047| Probable_5'-nucleotidase 2e-042| 5_nucleotid_C 2e-028| MPP_CpdB_N 5e-023| MPP_CG11883_N 7e-021| MPP_SoxB_N 2e-020|</t>
  </si>
  <si>
    <t>MPP_CD73_N 3e-084| PRK09419 6e-053| UshA 6e-052| ushA 5e-038| Probable_5'-nucleotidase 4e-035| MPP_UshA_N_like 1e-032| 5_nucleotid_C 3e-029| MPP_CpdB_N 6e-015| MPP_UshA_N 1e-014| MPP_CG11883_N 6e-014|</t>
  </si>
  <si>
    <t>MPP_CD73_N e-108| PRK09419 9e-065| UshA 3e-064| ushA 3e-051| MPP_UshA_N_like 3e-049| Probable_5'-nucleotidase 1e-041| 5_nucleotid_C 1e-028| MPP_UshA_N 1e-021| MPP_CpdB_N 3e-021| MPP_CG11883_N 6e-021|</t>
  </si>
  <si>
    <t>MPP_CD73_N e-112| UshA 2e-067| PRK09419 8e-061| MPP_UshA_N_like 2e-051| ushA 5e-046| Probable_5'-nucleotidase 5e-042| 5_nucleotid_C 2e-028| MPP_CpdB_N 2e-024| MPP_SoxB_N 4e-020| MPP_CG11883_N 9e-020|</t>
  </si>
  <si>
    <t>MPP_CD73_N e-110| UshA 1e-065| PRK09419 1e-063| MPP_UshA_N_like 1e-050| ushA 3e-048| Probable_5'-nucleotidase 6e-045| 5_nucleotid_C 7e-029| MPP_CpdB_N 1e-024| MPP_SoxB_N 8e-022| MPP_UshA_N 3e-020|</t>
  </si>
  <si>
    <t>MPP_CD73_N e-109| UshA 2e-064| PRK09419 3e-063| MPP_UshA_N_like 5e-049| ushA 3e-048| Probable_5'-nucleotidase 8e-044| 5_nucleotid_C 8e-029| MPP_CpdB_N 2e-022| MPP_SoxB_N 1e-020| MPP_UshA_N 2e-020|</t>
  </si>
  <si>
    <t>MPP_CD73_N e-109| UshA 2e-067| PRK09419 2e-061| MPP_UshA_N_like 7e-052| ushA 1e-048| Probable_5'-nucleotidase 3e-044| 5_nucleotid_C 7e-029| MPP_CpdB_N 4e-025| MPP_CG11883_N 4e-022| MPP_UshA_N 2e-020|</t>
  </si>
  <si>
    <t>MPP_CD73_N e-106| UshA 7e-066| PRK09419 1e-064| MPP_UshA_N_like 2e-048| ushA 1e-047| Probable_5'-nucleotidase 2e-043| 5_nucleotid_C 2e-029| MPP_CpdB_N 4e-025| MPP_CG11883_N 2e-021| MPP_UshA_N 4e-020|</t>
  </si>
  <si>
    <t>MPP_CD73_N 7e-095| UshA 2e-058| PRK09419 4e-058| MPP_UshA_N_like 4e-042| ushA 1e-039| Probable_5'-nucleotidase 7e-038| 5_nucleotid_C 8e-029| MPP_CpdB_N 3e-019| MPP_CG11883_N 1e-015| MPP_UshA_N 4e-015|</t>
  </si>
  <si>
    <t>MPP_CD73_N 3e-094| UshA 1e-059| PRK09419 1e-058| Probable_5'-nucleotidase 1e-042| MPP_UshA_N_like 1e-041| ushA 9e-040| 5_nucleotid_C 1e-027| MPP_PhoA_N 1e-018| MPP_CpdB_N 3e-018| MPP_CG11883_N 2e-016|</t>
  </si>
  <si>
    <t>MPP_CD73_N 4e-090| PRK09419 3e-059| UshA 4e-056| ushA 2e-041| Probable_5'-nucleotidase 1e-039| MPP_UshA_N_like 4e-039| 5_nucleotid_C 8e-029| MPP_CpdB_N 4e-018| MPP_UshA_N 4e-017| MPP_CG11883_N 9e-016|</t>
  </si>
  <si>
    <t>MPP_CD73_N e-108| UshA 9e-066| PRK09419 5e-063| MPP_UshA_N_like 1e-049| ushA 8e-048| Probable_5'-nucleotidase 4e-046| 5_nucleotid_C 1e-029| MPP_CpdB_N 3e-024| MPP_UshA_N 1e-021| MPP_CG11883_N 7e-021|</t>
  </si>
  <si>
    <t>MPP_CD73_N 2e-079| UshA 7e-052| PRK09419 2e-051| ushA 4e-040| Probable_5'-nucleotidase 5e-037| MPP_UshA_N_like 2e-031| 5_nucleotid_C 4e-029| MPP_UshA_N 3e-016| MPP_CpdB_N 1e-013| MPP_CG11883_N 1e-013|</t>
  </si>
  <si>
    <t>MPP_CD73_N 6e-044| PRK09419 5e-038| UshA 6e-036| 5_nucleotid_C 3e-029| ushA 4e-028| Probable_5'-nucleotidase 4e-019| MPP_UshA_N_like 6e-015| Sulfur_oxidation_protein_SoxB 1e-009| MPP_SoxB_N 2e-006| MPP_PhoA_N 2e-004|</t>
  </si>
  <si>
    <t>MPP_CD73_N 1e-075| PRK09419 1e-048| UshA 3e-046| ushA 5e-037| Probable_5'-nucleotidase 6e-036| MPP_UshA_N_like 7e-029| 5_nucleotid_C 6e-027| MPP_UshA_N 1e-015| MPP_CpdB_N 8e-014| MPP_CG11883_N 5e-013|</t>
  </si>
  <si>
    <t>MPP_CD73_N 6e-075| UshA 2e-049| PRK09419 4e-048| ushA 2e-037| Probable_5'-nucleotidase 1e-034| MPP_UshA_N_like 3e-028| 5_nucleotid_C 1e-027| MPP_UshA_N 1e-013| MPP_CG11883_N 4e-013| MPP_PhoA_N 7e-013|</t>
  </si>
  <si>
    <t>MPP_CD73_N 7e-074| PRK09419 6e-049| UshA 8e-049| ushA 2e-037| Probable_5'-nucleotidase 7e-033| 5_nucleotid_C 7e-029| MPP_UshA_N_like 2e-028| MPP_UshA_N 1e-013| MPP_CG11883_N 6e-013| MPP_PhoA_N 3e-012|</t>
  </si>
  <si>
    <t>Peptidase_M2 0.0| M2_ACE 0.0| M3_like 2e-070| COG1164 2e-004| M4_like 0.002| Oligoendopeptidase_F 0.006| Peptidase_M3 0.24| Peptidase_Mx1 1.5| LP_HExxH_w_tonB 1.7| PutA 2.8|</t>
  </si>
  <si>
    <t>Atta cephalotes</t>
  </si>
  <si>
    <t>ZnMc_salivary_gland_MPs 5e-019| ZnMc_ADAMTS_like 2e-004| ZnMc_ADAM_like 0.001| DUF819 3.4| COG4325 3.5| PRK08206 5.6| PRK12446 5.8| PRK10835 6.2| Includes:_mRNA_guanine-N7--methyltrans...    28   6.4 6.4| NptA 6.6|</t>
  </si>
  <si>
    <t>ZnMc_salivary_gland_MPs 6e-019| ZnMc_ADAMTS_like 2e-004| ZnMc_ADAM_like 0.001| COG4325 1.9| DUF819 3.9| PRK08206 6.3| PRK12446 6.8| PRK10835 7.2| Includes:_mRNA_guanine-N7--methyltrans...    28   7.8 7.8| NptA 8.6|</t>
  </si>
  <si>
    <t>RHO_alpha_C_ahdA1c-like 2.4| Cas1_I-B 2.8| cas1_HMARI 3.0| mgtE 3.3| Peptidase_M32 3.3| CRISPR-associated_endonuclease_Cas1 3.9| TCP24 4.1| Beach 4.5| D1pyr5carbox1 5.0| cyto_c552_HCOOH 6.7|</t>
  </si>
  <si>
    <t>Haemaphysalis longicornis</t>
  </si>
  <si>
    <t>pfam09172, DUF1943, Domain of unknown function (DUF1943).  Members of this family adopt a structure consisting of several large open beta-sheets. Their exact function has not, as yet, been determined.</t>
  </si>
  <si>
    <t>DUF1943 1e-065| Vitellogenin_N 2e-060| LPD_N 1e-058| HEAT 0.30| PRK06107 0.64| HSL_N 0.70| glmM 1.0| Mu-like_prophage_FluMu_protein_gp45 5.3| HEAT_2 5.7| FAM91_C 7.1|</t>
  </si>
  <si>
    <t>DUF1943 1e-065| Vitellogenin_N 2e-060| LPD_N 1e-058| HEAT 0.32| PRK06107 0.65| HSL_N 0.71| glmM 1.0| Mu-like_prophage_FluMu_protein_gp45 5.3| HEAT_2 5.8| FAM91_C 7.1|</t>
  </si>
  <si>
    <t>ZnMc_salivary_gland_MPs 2e-016| ZnMc_ADAM_like 0.005| Prog_receptor 3.0| COG4809 3.8| rpl2p 4.3| PRK01315 6.2| UFD2 7.6|</t>
  </si>
  <si>
    <t>ZnMc_salivary_gland_MPs 2e-016| ZnMc_ADAM_like 0.005| Prog_receptor 2.7| COG4809 3.5| rpl2p 4.0| PRK01315 6.9| UFD2 7.2| sporulation_specific_penicillin-bindin...    27   9.7 9.7|</t>
  </si>
  <si>
    <t>smart00020, Tryp_SPc, Trypsin-like serine protease.  Many of these are synthesised as inactive precursor zymogens that are cleaved during limited proteolysis to generate their active forms. A few, however, are active as single chain molecules, and others are inactive due to substitutions of the catalytic triad residues.</t>
  </si>
  <si>
    <t>Tryp_SPc 2e-054| Tryp_SPc 2e-052| Trypsin 1e-041| COG5640 1e-021| COG3591 0.012| Trypsin_2 0.033| DUF316 0.12| SEC23 1.0| murD 1.2| PRK13709 1.7|</t>
  </si>
  <si>
    <t>ZnMc_salivary_gland_MPs 1e-089| ZnMc_ADAM_like 3e-019| Reprolysin_5 2e-011| ZnMc_ADAMTS_like 5e-011| Reprolysin_3 1e-009| ZnMc_adamalysin_II_like 5e-009| ZnMc 1e-008| Reprolysin 2e-007| Reprolysin_2 0.002| ZnMc_TACE_like 0.013|</t>
  </si>
  <si>
    <t>ZnMc_salivary_gland_MPs 1e-094| ZnMc_ADAM_like 3e-016| ZnMc_adamalysin_II_like 7e-011| Reprolysin_5 6e-010| ZnMc 1e-008| ZnMc_ADAMTS_like 2e-008| Reprolysin_3 5e-008| Reprolysin 2e-007| Reprolysin_2 1e-004| Salp15 0.005|</t>
  </si>
  <si>
    <t>ZnMc_salivary_gland_MPs 8e-084| ZnMc_ADAM_like 2e-013| ZnMc_adamalysin_II_like 2e-008| Reprolysin_5 4e-008| ZnMc_ADAMTS_like 1e-007| Reprolysin 4e-007| Reprolysin_3 7e-007| ZnMc 9e-007| Reprolysin_2 2e-004| Reprolysin_4 0.006|</t>
  </si>
  <si>
    <t>Eurytemora affinis</t>
  </si>
  <si>
    <t>PTZ00281, PTZ00281, actin; Provisional.</t>
  </si>
  <si>
    <t>PTZ00281 0.0| PTZ00004 e-163| ACTIN e-155| Actin e-134| PTZ00452 e-111| PTZ00466 e-110| COG5277 e-106| PTZ00280 1e-082| NBD_sugar-kinase_HSP70_actin 2e-016| Exonuc_VII_L 0.41|</t>
  </si>
  <si>
    <t>Best match to KOG</t>
  </si>
  <si>
    <t>Class</t>
  </si>
  <si>
    <t>KOG3690, KOG3690, KOG3690, Angiotensin I-converting enzymes - M2 family peptidases [Amino acid transport and metabolism].</t>
  </si>
  <si>
    <t>Amino acid transport and metabolism</t>
  </si>
  <si>
    <t>KOG1473, KOG1473, KOG1473, Nucleosome remodeling factor, subunit NURF301/BPTF [Chromatin structure and dynamics, Transcription].</t>
  </si>
  <si>
    <t>Chromatin structure and dynamics, Transcription</t>
  </si>
  <si>
    <t>KOG0441, KOG0441, KOG0441, Cu2+/Zn2+ superoxide dismutase SOD1 [Inorganic ion transport and metabolism].</t>
  </si>
  <si>
    <t>Inorganic ion transport and metabolism</t>
  </si>
  <si>
    <t>KOG2050, KOG2050, KOG2050, Puf family RNA-binding protein [Translation, ribosomal structure and biogenesis].</t>
  </si>
  <si>
    <t>Translation, ribosomal structure and biogenesis</t>
  </si>
  <si>
    <t>KOG0967, KOG0967, KOG0967, ATP-dependent DNA ligase I [Replication, recombination and repair].</t>
  </si>
  <si>
    <t>Replication, recombination and repair</t>
  </si>
  <si>
    <t>KOG3624, KOG3624, KOG3624, M13 family peptidase [Amino acid transport and metabolism].</t>
  </si>
  <si>
    <t>KOG0922, KOG0922, KOG0922, DEAH-box RNA helicase [RNA processing and modification].</t>
  </si>
  <si>
    <t>RNA processing and modification</t>
  </si>
  <si>
    <t>KOG1831, KOG1831, KOG1831, Negative regulator of transcription [Transcription].</t>
  </si>
  <si>
    <t>Transcription</t>
  </si>
  <si>
    <t>KOG3607, KOG3607, KOG3607, Meltrins, fertilins and related Zn-dependent metalloproteinases of the ADAMs family [Posttranslational modification, protein turnover, chaperones].</t>
  </si>
  <si>
    <t>Posttranslational modification, protein turnover, chaperones</t>
  </si>
  <si>
    <t>KOG2359, KOG2359, KOG2359, Uncharacterized conserved protein [Function unknown].</t>
  </si>
  <si>
    <t>Function unknown</t>
  </si>
  <si>
    <t>KOG1763, KOG1763, KOG1763, Uncharacterized conserved protein, contains CCCH-type Zn-finger [General function prediction only].</t>
  </si>
  <si>
    <t>General function prediction only</t>
  </si>
  <si>
    <t>KOG0656, KOG0656, KOG0656, G1/S-specific cyclin D [Cell cycle control, cell division, chromosome partitioning].</t>
  </si>
  <si>
    <t>Cell cycle control, cell division, chromosome partitioning</t>
  </si>
  <si>
    <t>KOG1175, KOG1175, KOG1175, Acyl-CoA synthetase [Lipid transport and metabolism].</t>
  </si>
  <si>
    <t>Lipid transport and metabolism</t>
  </si>
  <si>
    <t>KOG0889, KOG0889, KOG0889, Histone acetyltransferase SAGA, TRRAP/TRA1 component, PI-3 kinase superfamily [Signal transduction mechanisms, Chromatin structure and dynamics, Replication, recombination and repair, Cell cycle control, cell division, chromosome partitioning].</t>
  </si>
  <si>
    <t>Signal transduction mechanisms, Chromatin structure and dynamics, Replication, recombination and repair, Cell cycle control, cell division, chromosome partitioning</t>
  </si>
  <si>
    <t>KOG3807, KOG3807, KOG3807, Predicted membrane protein ST7 (tumor suppressor in humans) [General function prediction only].</t>
  </si>
  <si>
    <t>KOG1917, KOG1917, KOG1917, Membrane-associated hematopoietic protein [General function prediction only].</t>
  </si>
  <si>
    <t>KOG4216, KOG4216, KOG4216, Steroid hormone nuclear receptor [Transcription].</t>
  </si>
  <si>
    <t>KOG0151, KOG0151, KOG0151, Predicted splicing regulator, contains RRM, SWAP and RPR domains [General function prediction only].</t>
  </si>
  <si>
    <t>KOG3538, KOG3538, KOG3538, Disintegrin metalloproteinases with thrombospondin repeats [Posttranslational modification, protein turnover, chaperones].</t>
  </si>
  <si>
    <t>KOG0208, KOG0208, KOG0208, Cation transport ATPase [Inorganic ion transport and metabolism].</t>
  </si>
  <si>
    <t>KOG2115, KOG2115, KOG2115, Vacuolar sorting protein VPS45 [Intracellular trafficking, secretion, and vesicular transport].</t>
  </si>
  <si>
    <t>Intracellular trafficking, secretion, and vesicular transport</t>
  </si>
  <si>
    <t>KOG3620, KOG3620, KOG3620, Uncharacterized conserved protein [Function unknown].</t>
  </si>
  <si>
    <t>KOG3533, KOG3533, KOG3533, Inositol 1,4,5-trisphosphate receptor [Signal transduction mechanisms].</t>
  </si>
  <si>
    <t>Signal transduction mechanisms</t>
  </si>
  <si>
    <t>KOG4150, KOG4150, KOG4150, Predicted ATP-dependent RNA helicase [RNA processing and modification].</t>
  </si>
  <si>
    <t>KOG1200, KOG1200, KOG1200, Mitochondrial/plastidial beta-ketoacyl-ACP reductase [Lipid transport and metabolism].</t>
  </si>
  <si>
    <t>KOG1046, KOG1046, KOG1046, Puromycin-sensitive aminopeptidase and related aminopeptidases [Amino acid transport and metabolism, Posttranslational modification, protein turnover, chaperones].</t>
  </si>
  <si>
    <t>Amino acid transport and metabolism, Posttranslational modification, protein turnover, chaperones</t>
  </si>
  <si>
    <t>KOG1875, KOG1875, KOG1875, Thyroid hormone receptor-associated coactivator complex component (TRAP170) [Transcription].</t>
  </si>
  <si>
    <t>KOG1465, KOG1465, KOG1465, Translation initiation factor 2B, beta subunit (eIF-2Bbeta/GCD7) [Translation, ribosomal structure and biogenesis].</t>
  </si>
  <si>
    <t>KOG0195, KOG0195, KOG0195, Integrin-linked kinase [Signal transduction mechanisms].</t>
  </si>
  <si>
    <t>KOG1756, KOG1756, KOG1756, Histone 2A [Chromatin structure and dynamics].</t>
  </si>
  <si>
    <t>Chromatin structure and dynamics</t>
  </si>
  <si>
    <t>KOG1757, KOG1757, KOG1757, Histone 2A [Chromatin structure and dynamics].</t>
  </si>
  <si>
    <t>KOG1899, KOG1899, KOG1899, LAR transmembrane tyrosine phosphatase-interacting protein liprin [General function prediction only].</t>
  </si>
  <si>
    <t>KOG2702, KOG2702, KOG2702, Predicted panthothenate kinase/uridine kinase-related protein [Nucleotide transport and metabolism, Coenzyme transport and metabolism].</t>
  </si>
  <si>
    <t>Nucleotide transport and metabolism, Coenzyme transport and metabolism</t>
  </si>
  <si>
    <t>KOG1524, KOG1524, KOG1524, WD40 repeat-containing protein CHE-2 [General function prediction only].</t>
  </si>
  <si>
    <t>KOG3658, KOG3658, KOG3658, Tumor necrosis factor-alpha-converting enzyme (TACE/ADAM17) and related metalloproteases [Extracellular structures].</t>
  </si>
  <si>
    <t>Extracellular structures</t>
  </si>
  <si>
    <t>KOG4419, KOG4419, KOG4419, 5' nucleotidase [Nucleotide transport and metabolism].</t>
  </si>
  <si>
    <t>Nucleotide transport and metabolism</t>
  </si>
  <si>
    <t>KOG4575, KOG4575, KOG4575, TGc (transglutaminase/protease-like) domain-containing protein involved in cytokinesis [Cell cycle control, cell division, chromosome partitioning].</t>
  </si>
  <si>
    <t>KOG1848, KOG1848, KOG1848, Uncharacterized conserved protein [Function unknown].</t>
  </si>
  <si>
    <t>KOG2264, KOG2264, KOG2264, Exostosin EXT1L [Signal transduction mechanisms].</t>
  </si>
  <si>
    <t>KOG3014, KOG3014, KOG3014, Protein involved in establishing cohesion between sister chromatids during DNA replication [Replication, recombination and repair].</t>
  </si>
  <si>
    <t>KOG1543, KOG1543, KOG1543, Cysteine proteinase Cathepsin L [Posttranslational modification, protein turnover, chaperones].</t>
  </si>
  <si>
    <t>KOG4295, KOG4295, KOG4295, Serine proteinase inhibitor (KU family) [Posttranslational modification, protein turnover, chaperones].</t>
  </si>
  <si>
    <t>KOG4338, KOG4338, KOG4338, Predicted lipoprotein [Lipid transport and metabolism].</t>
  </si>
  <si>
    <t>KOG3627, KOG3627, KOG3627, Trypsin [Amino acid transport and metabolism].</t>
  </si>
  <si>
    <t>KOG0676, KOG0676, KOG0676, Actin and related proteins [Cytoskeleton].</t>
  </si>
  <si>
    <t>Cytoskeleton</t>
  </si>
  <si>
    <t>Seqnam</t>
  </si>
  <si>
    <t>Protein IDs</t>
  </si>
  <si>
    <t>Majority protein IDs</t>
  </si>
  <si>
    <t>Peptide counts (all)</t>
  </si>
  <si>
    <t>Peptide counts (razor+unique)</t>
  </si>
  <si>
    <t>Peptide counts (unique)</t>
  </si>
  <si>
    <t>Fasta headers</t>
  </si>
  <si>
    <t>Number of proteins</t>
  </si>
  <si>
    <t>Peptides</t>
  </si>
  <si>
    <t>Razor + unique peptides</t>
  </si>
  <si>
    <t>Unique peptides</t>
  </si>
  <si>
    <t>Peptides Immunised</t>
  </si>
  <si>
    <t>Peptides Naiv</t>
  </si>
  <si>
    <t>Razor + unique peptides Immunised</t>
  </si>
  <si>
    <t>Razor + unique peptides Naiv</t>
  </si>
  <si>
    <t>Unique peptides Immunised</t>
  </si>
  <si>
    <t>Unique peptides Naiv</t>
  </si>
  <si>
    <t>Sequence coverage [%]</t>
  </si>
  <si>
    <t>Unique + razor sequence coverage [%]</t>
  </si>
  <si>
    <t>Unique sequence coverage [%]</t>
  </si>
  <si>
    <t>Mol. weight [kDa]</t>
  </si>
  <si>
    <t>Sequence length</t>
  </si>
  <si>
    <t>Sequence lengths</t>
  </si>
  <si>
    <t>Fraction average</t>
  </si>
  <si>
    <t>Fraction 1</t>
  </si>
  <si>
    <t>Fraction 2</t>
  </si>
  <si>
    <t>Fraction 3</t>
  </si>
  <si>
    <t>Fraction 5</t>
  </si>
  <si>
    <t>Fraction 6</t>
  </si>
  <si>
    <t>Fraction 7</t>
  </si>
  <si>
    <t>Q-value</t>
  </si>
  <si>
    <t>Sequence coverage Immunised [%]</t>
  </si>
  <si>
    <t>Sequence coverage Naiv [%]</t>
  </si>
  <si>
    <t>Intensity</t>
  </si>
  <si>
    <t>Intensity Immunised</t>
  </si>
  <si>
    <t>Intensity Naiv</t>
  </si>
  <si>
    <t>MS/MS count</t>
  </si>
  <si>
    <t>Only identified by site</t>
  </si>
  <si>
    <t>Reverse</t>
  </si>
  <si>
    <t>Potential contaminant</t>
  </si>
  <si>
    <t>id</t>
  </si>
  <si>
    <t>Peptide IDs</t>
  </si>
  <si>
    <t>Peptide is razor</t>
  </si>
  <si>
    <t>Mod. peptide IDs</t>
  </si>
  <si>
    <t>Evidence IDs</t>
  </si>
  <si>
    <t>MS/MS IDs</t>
  </si>
  <si>
    <t>Best MS/MS</t>
  </si>
  <si>
    <t>Oxidation (M) site IDs</t>
  </si>
  <si>
    <t>Oxidation (M) site positions</t>
  </si>
  <si>
    <t>GANP01000147</t>
  </si>
  <si>
    <t>127;132;361;708;709</t>
  </si>
  <si>
    <t>True;True;False;False;False</t>
  </si>
  <si>
    <t>132;137;395;762;763</t>
  </si>
  <si>
    <t>281;292;293;982;1891;1892;1893</t>
  </si>
  <si>
    <t>341;357;358;359;1232;1233;1234;2334;2335;2336;2337;2338;2339;2340;2341</t>
  </si>
  <si>
    <t>341;357;1232;2335;2339</t>
  </si>
  <si>
    <t>IRSIGP-1798_FR1_163-827</t>
  </si>
  <si>
    <t>IrSigP-1798_FR1_163-827</t>
  </si>
  <si>
    <t>77;78;79;83;110;112;113;114;169;301;302;308;309;313;361;411;474;493;589;607;617;622;697;705;706;708;709;755;760;808;809;810;811;835;844</t>
  </si>
  <si>
    <t>False;False;False;False;False;False;False;True;False;False;False;False;False;False;False;False;False;False;False;True;True;False;False;True;True;False;False;False;True;False;False;False;False;True;False</t>
  </si>
  <si>
    <t>79;80;81;85;114;116;117;118;119;181;322;323;332;333;334;338;395;445;512;513;534;639;657;667;672;750;751;759;760;762;763;814;819;872;873;874;875;876;877;901;910</t>
  </si>
  <si>
    <t>170;171;172;173;174;175;176;177;178;179;180;181;182;183;184;185;186;187;188;189;190;191;192;193;194;198;199;200;201;245;246;252;253;254;255;256;257;258;259;387;804;805;806;821;822;823;824;825;826;827;840;982;1116;1258;1259;1281;1549;1588;1608;1621;1622;1855;1856;1857;1858;1887;1888;1889;1891;1892;1893;1999;2023;2120;2121;2122;2123;2124;2125;2126;2127;2128;2129;2130;2131;2132;2207;2233;2234;2235</t>
  </si>
  <si>
    <t>206;207;208;209;210;211;212;213;214;215;216;217;218;219;220;221;222;223;224;225;226;227;228;229;230;231;232;233;234;235;236;237;238;239;240;241;242;243;247;248;249;250;295;296;307;308;309;310;311;312;313;314;315;316;317;475;997;998;999;1017;1018;1019;1020;1021;1022;1023;1024;1025;1026;1027;1042;1043;1232;1233;1234;1416;1603;1604;1627;1628;1629;1940;1982;2004;2005;2006;2021;2022;2290;2291;2292;2293;2294;2295;2296;2329;2330;2331;2332;2334;2335;2336;2337;2338;2339;2340;2341;2462;2510;2614;2615;2616;2617;2618;2619;2620;2621;2622;2623;2624;2625;2626;2627;2628;2629;2630;2631;2632;2633;2634;2635;2636;2749;2750;2751;2778;2779;2780;2781;2782;2783;2784</t>
  </si>
  <si>
    <t>211;229;243;247;296;310;314;315;475;997;999;1017;1027;1043;1232;1416;1603;1627;1940;1982;2004;2022;2296;2330;2332;2335;2339;2462;2510;2617;2619;2621;2628;2750;2779</t>
  </si>
  <si>
    <t>192;194;195;197;198;199;229</t>
  </si>
  <si>
    <t>142;149;344;353;449;481;581</t>
  </si>
  <si>
    <t>16939_FR1_1-184</t>
  </si>
  <si>
    <t>16939_FR1_1-184;IrSigP-16941_FR1_1-451;IrSigP-16940_FR4_1-451;GEGO01005543</t>
  </si>
  <si>
    <t>4;4;4;4</t>
  </si>
  <si>
    <t>16939_FR1_1-184 Extracted CDS [Ixodes ricinus];IrSigP-16941_FR1_1-451;IrSigP-16940_FR4_1-451;GEGO01005543</t>
  </si>
  <si>
    <t>182;425;425;425</t>
  </si>
  <si>
    <t>270;271;396;591</t>
  </si>
  <si>
    <t>True;True;True;True</t>
  </si>
  <si>
    <t>286;287;430;641</t>
  </si>
  <si>
    <t>701;702;703;704;1061;1062;1552;1553;1554;1555</t>
  </si>
  <si>
    <t>876;877;878;879;1322;1323;1324;1943;1944;1945;1946</t>
  </si>
  <si>
    <t>877;879;1323;1945</t>
  </si>
  <si>
    <t>IRSIGP-16941_FR1_1-451</t>
  </si>
  <si>
    <t>IRSIGP-16940_FR4_1-451</t>
  </si>
  <si>
    <t>GEGO01005543</t>
  </si>
  <si>
    <t>GANP01008184</t>
  </si>
  <si>
    <t>GANP01008184;GANP01008185;48778_FR2_46-156;IrSigP-48779_FR2_1-140;48780_FR1_1-160;GANP01002453;GANP01008186</t>
  </si>
  <si>
    <t>GANP01008184;GANP01008185;48778_FR2_46-156;IrSigP-48779_FR2_1-140;48780_FR1_1-160;GANP01002453</t>
  </si>
  <si>
    <t>4;4;4;4;3;2;1</t>
  </si>
  <si>
    <t>3;3;3;3;2;1;1</t>
  </si>
  <si>
    <t>GANP01008184;GANP01008185;48778_FR2_46-156 Extracted CDS [Ixodes ricinus];IrSigP-48779_FR2_1-140;48780_FR1_1-160 Extracted CDS [Ixodes ricinus];GANP01002453</t>
  </si>
  <si>
    <t>81;104;106;118;158;98;110</t>
  </si>
  <si>
    <t>16;205;206;593</t>
  </si>
  <si>
    <t>17;219;220;643</t>
  </si>
  <si>
    <t>46;454;455;1557;1558</t>
  </si>
  <si>
    <t>55;552;553;1948;1949;1950;1951</t>
  </si>
  <si>
    <t>55;552;553;1950</t>
  </si>
  <si>
    <t>GANP01008185</t>
  </si>
  <si>
    <t>48778_FR2_46-156</t>
  </si>
  <si>
    <t>IRSIGP-48779_FR2_1-140</t>
  </si>
  <si>
    <t>GADI01003586</t>
  </si>
  <si>
    <t>GADI01003586;IrSigP-237310_FR2_13-780;GANP01001454</t>
  </si>
  <si>
    <t>GADI01003586;IrSigP-237310_FR2_13-780</t>
  </si>
  <si>
    <t>13;13;4</t>
  </si>
  <si>
    <t>758;758;148</t>
  </si>
  <si>
    <t>15;65;200;275;286;378;430;569;570;630;646;695;787</t>
  </si>
  <si>
    <t>True;True;True;True;True;True;True;True;True;True;True;True;True</t>
  </si>
  <si>
    <t>16;67;213;291;302;412;466;618;619;680;696;748;846</t>
  </si>
  <si>
    <t>45;138;443;715;734;1018;1171;1487;1488;1655;1709;1853;2064</t>
  </si>
  <si>
    <t>54;159;540;892;893;912;1277;1473;1869;1870;1871;2061;2120;2287;2288;2552</t>
  </si>
  <si>
    <t>54;159;540;893;912;1277;1473;1869;1871;2061;2120;2287;2552</t>
  </si>
  <si>
    <t>IRSIGP-237310_FR2_13-780</t>
  </si>
  <si>
    <t>IRSIGP-37829_FR4_7-380</t>
  </si>
  <si>
    <t>IrSigP-37829_FR4_7-380;GADI01008036;230085_FR5_1-148;IrSigP-37828_FR6_6-190;IrSigP-230086_FR5_1-252;GANP01001506;IrSigP-39428_FR6_6-362</t>
  </si>
  <si>
    <t>IrSigP-37829_FR4_7-380</t>
  </si>
  <si>
    <t>6;2;2;2;2;2;2</t>
  </si>
  <si>
    <t>5;1;1;1;1;1;1</t>
  </si>
  <si>
    <t>334;130;130;145;233;312;317</t>
  </si>
  <si>
    <t>84;187;285;555;556;557</t>
  </si>
  <si>
    <t>True;False;True;True;True;True</t>
  </si>
  <si>
    <t>86;199;301;604;605;606</t>
  </si>
  <si>
    <t>202;414;733;1458;1459;1460;1461;1462</t>
  </si>
  <si>
    <t>251;504;911;1839;1840;1841;1842;1843</t>
  </si>
  <si>
    <t>251;504;911;1839;1840;1843</t>
  </si>
  <si>
    <t>GADI01002142</t>
  </si>
  <si>
    <t>GADI01002142;GANP01001355</t>
  </si>
  <si>
    <t>11;6</t>
  </si>
  <si>
    <t>3;3</t>
  </si>
  <si>
    <t>222;171</t>
  </si>
  <si>
    <t>32;33;34;50;51;185;195;199;204;506;779</t>
  </si>
  <si>
    <t>True;True;True;True;True;True;True;True;True;True;True</t>
  </si>
  <si>
    <t>34;35;36;52;53;197;208;212;218;548;838</t>
  </si>
  <si>
    <t>84;85;86;116;117;118;412;435;436;442;453;1310;1311;2047</t>
  </si>
  <si>
    <t>100;101;102;133;134;135;136;137;501;532;533;539;551;1659;1660;2534</t>
  </si>
  <si>
    <t>100;101;102;133;135;501;532;539;551;1659;2534</t>
  </si>
  <si>
    <t>GADI01000402</t>
  </si>
  <si>
    <t>133;152;227;326;327;329;371;372;442;443;444;487;500;531;677;791;800;818;819;834;867;868</t>
  </si>
  <si>
    <t>False;True;False;False;False;True;True;True;False;False;False;False;True;False;False;False;True;False;False;False;False;False</t>
  </si>
  <si>
    <t>138;164;241;352;353;354;355;358;405;406;478;479;480;528;542;577;729;850;851;861;862;884;885;900;933;934</t>
  </si>
  <si>
    <t>294;355;553;873;874;875;876;877;878;879;880;881;888;889;890;997;998;999;1000;1208;1209;1210;1211;1274;1292;1389;1390;1391;1392;1393;1394;1395;1396;1397;1806;2070;2071;2094;2095;2096;2097;2098;2160;2161;2202;2203;2204;2205;2206;2274;2275;2276</t>
  </si>
  <si>
    <t>360;443;693;1077;1078;1079;1080;1081;1082;1083;1084;1085;1086;1087;1088;1089;1090;1091;1092;1093;1094;1095;1096;1105;1106;1107;1249;1250;1251;1252;1547;1548;1549;1550;1620;1640;1746;1747;1748;1749;1750;1751;1752;1753;1754;1755;1756;1757;1758;1759;1760;1761;1762;1763;1764;2237;2558;2559;2584;2585;2586;2587;2588;2682;2683;2735;2736;2737;2738;2739;2740;2741;2742;2743;2744;2745;2746;2747;2748;2824;2825;2826;2827</t>
  </si>
  <si>
    <t>360;443;693;1086;1094;1106;1250;1251;1547;1548;1549;1620;1640;1758;2237;2559;2588;2682;2683;2739;2824;2827</t>
  </si>
  <si>
    <t>65;67;68;81;87;130</t>
  </si>
  <si>
    <t>114;149;250;301;313;318</t>
  </si>
  <si>
    <t>GANP01007787</t>
  </si>
  <si>
    <t>GANP01007787;GANP01011904;GANP01005411;GANP01008084;GANP01014110;GANP01008172;GANP01002462;GEGO01000268;GADI01008214;GEGO01005845</t>
  </si>
  <si>
    <t>3;1;1;1;1;1;1;1;1;1</t>
  </si>
  <si>
    <t>2;1;1;1;1;1;1;1;1;1</t>
  </si>
  <si>
    <t>69;77;78;116;118;121;134;152;152;168</t>
  </si>
  <si>
    <t>205;540;594</t>
  </si>
  <si>
    <t>False;True;True</t>
  </si>
  <si>
    <t>219;588;644</t>
  </si>
  <si>
    <t>454;1424;1559;1560</t>
  </si>
  <si>
    <t>552;1793;1952;1953</t>
  </si>
  <si>
    <t>552;1793;1953</t>
  </si>
  <si>
    <t>GADI01004920</t>
  </si>
  <si>
    <t>GADI01004920;GADI01005257</t>
  </si>
  <si>
    <t>2;2</t>
  </si>
  <si>
    <t>106;118</t>
  </si>
  <si>
    <t>573;596</t>
  </si>
  <si>
    <t>True;True</t>
  </si>
  <si>
    <t>622;646</t>
  </si>
  <si>
    <t>1492;1563;1564</t>
  </si>
  <si>
    <t>1875;1956;1957</t>
  </si>
  <si>
    <t>1875;1957</t>
  </si>
  <si>
    <t>GADI01005257</t>
  </si>
  <si>
    <t>EY199170.1</t>
  </si>
  <si>
    <t>EY199170.1;103218_FR5_11-452</t>
  </si>
  <si>
    <t>7;4</t>
  </si>
  <si>
    <t>3;0</t>
  </si>
  <si>
    <t>EY199170.1;103218_FR5_11-452 Extracted CDS [Ixodes ricinus]</t>
  </si>
  <si>
    <t>275;400</t>
  </si>
  <si>
    <t>144;326;515;592;791;820;860</t>
  </si>
  <si>
    <t>True;False;True;True;False;False;False</t>
  </si>
  <si>
    <t>152;153;352;353;560;642;850;851;886;926</t>
  </si>
  <si>
    <t>320;321;873;874;875;876;877;878;1343;1556;2070;2071;2162;2163;2262;2263</t>
  </si>
  <si>
    <t>387;388;1077;1078;1079;1080;1081;1082;1083;1084;1085;1086;1087;1088;1089;1090;1091;1092;1093;1698;1947;2558;2559;2684;2685;2811;2812</t>
  </si>
  <si>
    <t>388;1086;1698;1947;2559;2685;2811</t>
  </si>
  <si>
    <t>127;128</t>
  </si>
  <si>
    <t>146;181</t>
  </si>
  <si>
    <t>GADI01006537</t>
  </si>
  <si>
    <t>GADI01006537;GANP01014738</t>
  </si>
  <si>
    <t>5;1</t>
  </si>
  <si>
    <t>214;102</t>
  </si>
  <si>
    <t>54;451;768;769;870</t>
  </si>
  <si>
    <t>True;True;True;True;True</t>
  </si>
  <si>
    <t>56;487;827;828;936</t>
  </si>
  <si>
    <t>126;127;1222;2034;2035;2280;2281</t>
  </si>
  <si>
    <t>147;148;1561;2521;2522;2832;2833</t>
  </si>
  <si>
    <t>147;1561;2521;2522;2833</t>
  </si>
  <si>
    <t>GADI01001927</t>
  </si>
  <si>
    <t>GADI01001927;GANP01013656;GANP01009806;GADI01007554;11111_FR6_53-581</t>
  </si>
  <si>
    <t>7;3;3;1;1</t>
  </si>
  <si>
    <t>6;3;3;1;1</t>
  </si>
  <si>
    <t>4;2;2;0;0</t>
  </si>
  <si>
    <t>570;322;365;382;527</t>
  </si>
  <si>
    <t>170;186;258;294;563;842;848</t>
  </si>
  <si>
    <t>False;True;True;True;True;True;True</t>
  </si>
  <si>
    <t>182;198;274;313;612;908;914</t>
  </si>
  <si>
    <t>388;413;659;783;1469;2229;2241;2242</t>
  </si>
  <si>
    <t>476;502;503;828;972;1850;2774;2790;2791</t>
  </si>
  <si>
    <t>476;503;828;972;1850;2774;2790</t>
  </si>
  <si>
    <t>142;143</t>
  </si>
  <si>
    <t>176;183</t>
  </si>
  <si>
    <t>GADI01002140</t>
  </si>
  <si>
    <t>GADI01002140;169133_FR3_191-346;169374_FR2_92-280;169375_FR5_48-256;GANP01012941;IrSigP-169378_FR6_99-369;IrSigP-169377_FR6_99-342</t>
  </si>
  <si>
    <t>2;1;1;1;1;1;1</t>
  </si>
  <si>
    <t>GADI01002140;169133_FR3_191-346 Extracted CDS [Ixodes ricinus];169374_FR2_92-280 Extracted CDS [Ixodes ricinus];169375_FR5_48-256 Extracted CDS [Ixodes ricinus];GANP01012941;IrSigP-169378_FR6_99-369;IrSigP-169377_FR6_99-342</t>
  </si>
  <si>
    <t>220;155;187;207;218;220;220</t>
  </si>
  <si>
    <t>124;873</t>
  </si>
  <si>
    <t>129;939</t>
  </si>
  <si>
    <t>274;2284;2285</t>
  </si>
  <si>
    <t>333;2836;2837</t>
  </si>
  <si>
    <t>333;2836</t>
  </si>
  <si>
    <t>GANP01013478</t>
  </si>
  <si>
    <t>GANP01013478;IrSigP-48781_FR4_1-170</t>
  </si>
  <si>
    <t>115;118</t>
  </si>
  <si>
    <t>572;595</t>
  </si>
  <si>
    <t>621;645</t>
  </si>
  <si>
    <t>1490;1491;1561;1562</t>
  </si>
  <si>
    <t>1873;1874;1954;1955</t>
  </si>
  <si>
    <t>1874;1954</t>
  </si>
  <si>
    <t>IRSIGP-48781_FR4_1-170</t>
  </si>
  <si>
    <t>GADI01003909</t>
  </si>
  <si>
    <t>GADI01003909;GADI01001644.1;GEGO01005897;GADI01002197;GADI01002196</t>
  </si>
  <si>
    <t>GADI01003909;GADI01001644.1;GEGO01005897</t>
  </si>
  <si>
    <t>3;2;2;1;1</t>
  </si>
  <si>
    <t>2;1;1;0;0</t>
  </si>
  <si>
    <t>249;249;379;249;249</t>
  </si>
  <si>
    <t>266;424;699</t>
  </si>
  <si>
    <t>True;True;True</t>
  </si>
  <si>
    <t>282;459;753</t>
  </si>
  <si>
    <t>691;1149;1860</t>
  </si>
  <si>
    <t>864;1451;2298</t>
  </si>
  <si>
    <t>GADI01005462</t>
  </si>
  <si>
    <t>13;14;80;133;148;168;227;326;327;331;344;375;442;443;444;518;531;791;817;821;822;834;860;861;867;868</t>
  </si>
  <si>
    <t>False;False;True;False;False;False;False;False;False;True;False;True;False;False;False;False;False;False;False;False;False;False;False;False;False;False</t>
  </si>
  <si>
    <t>14;15;82;138;158;159;180;241;352;353;354;355;360;376;409;478;479;480;563;577;850;851;883;887;888;900;926;927;933;934</t>
  </si>
  <si>
    <t>41;42;43;44;195;294;339;340;341;342;343;344;345;346;386;553;873;874;875;876;877;878;879;880;881;893;894;946;1006;1007;1208;1209;1210;1211;1353;1354;1355;1356;1389;1390;1391;1392;1393;1394;1395;1396;1397;2070;2071;2157;2158;2159;2164;2165;2202;2203;2204;2205;2206;2262;2263;2264;2274;2275;2276</t>
  </si>
  <si>
    <t>50;51;52;53;244;360;415;416;417;418;419;420;421;422;423;424;425;426;427;428;429;430;431;432;433;474;693;1077;1078;1079;1080;1081;1082;1083;1084;1085;1086;1087;1088;1089;1090;1091;1092;1093;1094;1095;1096;1111;1112;1187;1258;1259;1547;1548;1549;1550;1709;1710;1711;1712;1713;1746;1747;1748;1749;1750;1751;1752;1753;1754;1755;1756;1757;1758;1759;1760;1761;1762;1763;1764;2558;2559;2678;2679;2680;2681;2686;2687;2735;2736;2737;2738;2739;2740;2741;2742;2743;2744;2745;2746;2747;2748;2811;2812;2813;2824;2825;2826;2827</t>
  </si>
  <si>
    <t>50;52;244;360;427;474;693;1086;1094;1111;1187;1259;1547;1548;1549;1713;1758;2559;2678;2686;2687;2739;2811;2813;2824;2827</t>
  </si>
  <si>
    <t>64;87;174;175</t>
  </si>
  <si>
    <t>231;266;367;435</t>
  </si>
  <si>
    <t>GADI01003201</t>
  </si>
  <si>
    <t>GADI01003201;GADI01005786;GADI01001955</t>
  </si>
  <si>
    <t>8;3;1</t>
  </si>
  <si>
    <t>0;0;0</t>
  </si>
  <si>
    <t>572;152;157</t>
  </si>
  <si>
    <t>122;170;539;562;675;764;846;847</t>
  </si>
  <si>
    <t>True;True;True;True;True;True;True;True</t>
  </si>
  <si>
    <t>127;182;587;611;727;823;912;913</t>
  </si>
  <si>
    <t>271;272;388;1423;1468;1804;2029;2239;2240</t>
  </si>
  <si>
    <t>330;331;476;1792;1849;2235;2516;2788;2789</t>
  </si>
  <si>
    <t>330;476;1792;1849;2235;2516;2788;2789</t>
  </si>
  <si>
    <t>153;154;155;156</t>
  </si>
  <si>
    <t>70;177;184;244</t>
  </si>
  <si>
    <t>IRSIGP-58240_FR4_1-217</t>
  </si>
  <si>
    <t>IrSigP-58240_FR4_1-217;IrSigP-58238_FR4_1-217;GADI01002100;IrSigP-58239_FR1_1-222</t>
  </si>
  <si>
    <t>3;3;3;2</t>
  </si>
  <si>
    <t>2;2;2;2</t>
  </si>
  <si>
    <t>0;0;0;0</t>
  </si>
  <si>
    <t>208;208;208;213</t>
  </si>
  <si>
    <t>176;304;663</t>
  </si>
  <si>
    <t>True;True;False</t>
  </si>
  <si>
    <t>188;325;326;714</t>
  </si>
  <si>
    <t>395;809;810;811;812;1764</t>
  </si>
  <si>
    <t>483;1002;1003;1004;1005;1006;2178</t>
  </si>
  <si>
    <t>483;1002;2178</t>
  </si>
  <si>
    <t>145;146</t>
  </si>
  <si>
    <t>85;91</t>
  </si>
  <si>
    <t>IRSIGP-58238_FR4_1-217</t>
  </si>
  <si>
    <t>GADI01002100</t>
  </si>
  <si>
    <t>IRSIGP-58239_FR1_1-222</t>
  </si>
  <si>
    <t>GADI01002102</t>
  </si>
  <si>
    <t>177;306;307;663</t>
  </si>
  <si>
    <t>189;328;329;330;331;714</t>
  </si>
  <si>
    <t>396;815;816;817;818;819;820;1764</t>
  </si>
  <si>
    <t>484;1009;1010;1011;1012;1013;1014;1015;1016;2178</t>
  </si>
  <si>
    <t>484;1010;1013;2178</t>
  </si>
  <si>
    <t>147;148</t>
  </si>
  <si>
    <t>GADI01005460</t>
  </si>
  <si>
    <t>GADI01005460;111537_FR2_1-402;111541_FR1_20-526;110591_FR1_18-524;IrSigP-111540_FR4_20-526;IrSigP-111538_FR4_18-524;IrSigP-111539_FR3_23-530</t>
  </si>
  <si>
    <t>GADI01005460;111537_FR2_1-402 Extracted CDS [Ixodes ricinus];111541_FR1_20-526 Extracted CDS [Ixodes ricinus];110591_FR1_18-524 Extracted CDS [Ixodes ricinus];IrSigP-111540_FR4_20-526;IrSigP-111538_FR4_18-524;IrSigP-111539_FR3_23-530</t>
  </si>
  <si>
    <t>490;370;490;490;502;502;503</t>
  </si>
  <si>
    <t>530;721</t>
  </si>
  <si>
    <t>576;776</t>
  </si>
  <si>
    <t>1388;1908</t>
  </si>
  <si>
    <t>1745;2360</t>
  </si>
  <si>
    <t>1791_FR1_58-521</t>
  </si>
  <si>
    <t>1791_FR1_58-521;IrSigP-245384_FR2_35-602;IrSigP-1792_FR5_35-602</t>
  </si>
  <si>
    <t>4;4;4</t>
  </si>
  <si>
    <t>1791_FR1_58-521 Extracted CDS [Ixodes ricinus];IrSigP-245384_FR2_35-602;IrSigP-1792_FR5_35-602</t>
  </si>
  <si>
    <t>462;539;539</t>
  </si>
  <si>
    <t>360;393;454;455</t>
  </si>
  <si>
    <t>394;427;490;491</t>
  </si>
  <si>
    <t>981;1056;1057;1058;1225;1226;1227;1228;1229;1230</t>
  </si>
  <si>
    <t>1231;1317;1318;1319;1564;1565;1566;1567;1568;1569</t>
  </si>
  <si>
    <t>1231;1319;1565;1569</t>
  </si>
  <si>
    <t>IRSIGP-245384_FR2_35-602</t>
  </si>
  <si>
    <t>IRSIGP-1792_FR5_35-602</t>
  </si>
  <si>
    <t>GEGO01000500</t>
  </si>
  <si>
    <t>GEGO01000500;GADI01002643;GADI01006574;GADI01002251;GADI01001667.1;40556_FR5_28-407;IrSigP-64139_FR3_57-444;IrSigP-90389_FR3_40-435;IrSigP-90168_FR3_40-435;IrSigP-90386_FR5_1-106;IrSigP-90387_FR5_1-109;IrSigP-46080_FR5_1-109;IrSigP-90388_FR2_1-110;GADI01006900</t>
  </si>
  <si>
    <t>GEGO01000500;GADI01002643;GADI01006574;GADI01002251</t>
  </si>
  <si>
    <t>5;4;3;3;2;2;2;2;2;1;1;1;1;1</t>
  </si>
  <si>
    <t>3;2;2;1;1;1;1;1;1;0;0;1;0;0</t>
  </si>
  <si>
    <t>379;387;219;271;269;378;379;387;387;104;107;107;108;267</t>
  </si>
  <si>
    <t>357;358;453;528;786</t>
  </si>
  <si>
    <t>391;392;489;573;845</t>
  </si>
  <si>
    <t>977;978;979;1224;1385;2061;2062;2063</t>
  </si>
  <si>
    <t>1227;1228;1229;1563;1742;2549;2550;2551</t>
  </si>
  <si>
    <t>1227;1228;1563;1742;2550</t>
  </si>
  <si>
    <t>GADI01008004</t>
  </si>
  <si>
    <t>GADI01008004;GADI01004859;IrSigP-103217_FR2_11-452;103217_FR2_11-452</t>
  </si>
  <si>
    <t>11;9;8;8</t>
  </si>
  <si>
    <t>6;5;5;5</t>
  </si>
  <si>
    <t>2;1;1;1</t>
  </si>
  <si>
    <t>GADI01008004;GADI01004859;IrSigP-103217_FR2_11-452;103217_FR2_11-452 Extracted CDS [Ixodes ricinus]</t>
  </si>
  <si>
    <t>494;403;432;432</t>
  </si>
  <si>
    <t>326;333;334;367;520;532;664;677;791;820;860</t>
  </si>
  <si>
    <t>False;True;True;True;True;False;True;False;False;True;False</t>
  </si>
  <si>
    <t>352;353;363;364;401;565;578;715;729;850;851;886;926</t>
  </si>
  <si>
    <t>873;874;875;876;877;878;911;912;913;989;1358;1398;1765;1766;1806;2070;2071;2162;2163;2262;2263</t>
  </si>
  <si>
    <t>1077;1078;1079;1080;1081;1082;1083;1084;1085;1086;1087;1088;1089;1090;1091;1092;1093;1140;1141;1142;1241;1715;1765;1766;2179;2180;2237;2558;2559;2684;2685;2811;2812</t>
  </si>
  <si>
    <t>1086;1140;1141;1241;1715;1765;2179;2237;2559;2685;2811</t>
  </si>
  <si>
    <t>GEGO01005938</t>
  </si>
  <si>
    <t>GEGO01005938;164717_FR5_1-346;66607_FR2_1-531</t>
  </si>
  <si>
    <t>3;2;2</t>
  </si>
  <si>
    <t>1;1;1</t>
  </si>
  <si>
    <t>GEGO01005938;164717_FR5_1-346 Extracted CDS [Ixodes ricinus];66607_FR2_1-531 Extracted CDS [Ixodes ricinus]</t>
  </si>
  <si>
    <t>485;345;530</t>
  </si>
  <si>
    <t>95;404;745</t>
  </si>
  <si>
    <t>97;438;803</t>
  </si>
  <si>
    <t>215;1083;1982;1983</t>
  </si>
  <si>
    <t>264;1348;2445;2446</t>
  </si>
  <si>
    <t>264;1348;2445</t>
  </si>
  <si>
    <t>IRSIGP-39617_FR4_1-315</t>
  </si>
  <si>
    <t>IrSigP-39617_FR4_1-315;IrSigP-239514_FR1_1-312;GADI01008467;GANP01014832;GANP01003603;GEGO01000912;IrSigP-239516_FR1_1-309;IrSigP-239515_FR1_1-331;IrSigP-239513_FR1_1-312;GEGO01000692;GADI01008466;39616_FR6_1-307;118641_FR4_1-330</t>
  </si>
  <si>
    <t>2;2;2;1;1;1;1;1;1;1;1;1;1</t>
  </si>
  <si>
    <t>IrSigP-39617_FR4_1-315;IrSigP-239514_FR1_1-312;GADI01008467;GANP01014832;GANP01003603;GEGO01000912;IrSigP-239516_FR1_1-309;IrSigP-239515_FR1_1-331;IrSigP-239513_FR1_1-312;GEGO01000692;GADI01008466;39616_FR6_1-307 Extracted CDS [Ixodes ricinus];118641_FR4_1</t>
  </si>
  <si>
    <t>282;297;297;153;186;290;295;297;297;297;297;297;328</t>
  </si>
  <si>
    <t>392;400</t>
  </si>
  <si>
    <t>426;434</t>
  </si>
  <si>
    <t>1055;1069</t>
  </si>
  <si>
    <t>1316;1332</t>
  </si>
  <si>
    <t>200;201</t>
  </si>
  <si>
    <t>257;260</t>
  </si>
  <si>
    <t>IRSIGP-239514_FR1_1-312</t>
  </si>
  <si>
    <t>GADI01008467</t>
  </si>
  <si>
    <t>234210_FR3_1-970</t>
  </si>
  <si>
    <t>234210_FR3_1-970;GADI01006478</t>
  </si>
  <si>
    <t>6;6</t>
  </si>
  <si>
    <t>5;5</t>
  </si>
  <si>
    <t>234210_FR3_1-970 Extracted CDS [Ixodes ricinus];GADI01006478</t>
  </si>
  <si>
    <t>772;778</t>
  </si>
  <si>
    <t>503;661;676;696;710;807</t>
  </si>
  <si>
    <t>True;True;True;True;True;True</t>
  </si>
  <si>
    <t>545;712;728;749;764;871</t>
  </si>
  <si>
    <t>1296;1760;1805;1854;1894;2119</t>
  </si>
  <si>
    <t>1644;2174;2236;2289;2342;2612;2613</t>
  </si>
  <si>
    <t>1644;2174;2236;2289;2342;2613</t>
  </si>
  <si>
    <t>GADI01006478</t>
  </si>
  <si>
    <t>GADI01003585</t>
  </si>
  <si>
    <t>24;837</t>
  </si>
  <si>
    <t>25;903</t>
  </si>
  <si>
    <t>58;2209</t>
  </si>
  <si>
    <t>67;2753</t>
  </si>
  <si>
    <t>65101_FR1_1-389</t>
  </si>
  <si>
    <t>65101_FR1_1-389 Extracted CDS [Ixodes ricinus]</t>
  </si>
  <si>
    <t>151;326;327;329;371;372;522;531;791;834</t>
  </si>
  <si>
    <t>True;False;False;False;False;False;True;False;False;False</t>
  </si>
  <si>
    <t>163;352;353;354;355;358;405;406;567;577;850;851;900</t>
  </si>
  <si>
    <t>353;354;873;874;875;876;877;878;879;880;881;888;889;890;997;998;999;1000;1363;1389;1390;1391;1392;1393;1394;1395;1396;1397;2070;2071;2202;2203;2204;2205;2206</t>
  </si>
  <si>
    <t>441;442;1077;1078;1079;1080;1081;1082;1083;1084;1085;1086;1087;1088;1089;1090;1091;1092;1093;1094;1095;1096;1105;1106;1107;1249;1250;1251;1252;1720;1746;1747;1748;1749;1750;1751;1752;1753;1754;1755;1756;1757;1758;1759;1760;1761;1762;1763;1764;2558;2559;2735;2736;2737;2738;2739;2740;2741;2742;2743;2744;2745;2746;2747;2748</t>
  </si>
  <si>
    <t>441;1086;1094;1106;1250;1251;1720;1758;2559;2739</t>
  </si>
  <si>
    <t>80;81</t>
  </si>
  <si>
    <t>221;256</t>
  </si>
  <si>
    <t>GADI01006419</t>
  </si>
  <si>
    <t>GADI01006419;GANP01008688;GANP01012821;54453_FR6_1-145</t>
  </si>
  <si>
    <t>GADI01006419;GANP01008688;GANP01012821</t>
  </si>
  <si>
    <t>3;3;3;1</t>
  </si>
  <si>
    <t>2;2;2;1</t>
  </si>
  <si>
    <t>194;195;198;143</t>
  </si>
  <si>
    <t>82;353;693</t>
  </si>
  <si>
    <t>84;387;746</t>
  </si>
  <si>
    <t>197;967;1851</t>
  </si>
  <si>
    <t>246;1208;2284;2285</t>
  </si>
  <si>
    <t>246;1208;2284</t>
  </si>
  <si>
    <t>GANP01008688</t>
  </si>
  <si>
    <t>GANP01012821</t>
  </si>
  <si>
    <t>GADI01002907</t>
  </si>
  <si>
    <t>GADI01002907;147642_FR4_405-586;GANP01000488;GANP01000229;GADI01003003;196743_FR5_28-169;535_FR2_21-172;53147_FR5_17-159;GANP01003079</t>
  </si>
  <si>
    <t>2;2;2;2;2;2;2;2;1</t>
  </si>
  <si>
    <t>GADI01002907;147642_FR4_405-586 Extracted CDS [Ixodes ricinus];GANP01000488;GANP01000229;GADI01003003;196743_FR5_28-169 Extracted CDS [Ixodes ricinus];535_FR2_21-172 Extracted CDS [Ixodes ricinus];53147_FR5_17-159 Extracted CDS [Ixodes ricinus];GANP0100307</t>
  </si>
  <si>
    <t>124;124;125;128;128;135;139;141;104</t>
  </si>
  <si>
    <t>18;269</t>
  </si>
  <si>
    <t>19;285</t>
  </si>
  <si>
    <t>49;699;700</t>
  </si>
  <si>
    <t>58;874;875</t>
  </si>
  <si>
    <t>58;875</t>
  </si>
  <si>
    <t>147642_FR4_405-586</t>
  </si>
  <si>
    <t>GANP01000488</t>
  </si>
  <si>
    <t>GANP01000229</t>
  </si>
  <si>
    <t>GADI01003003</t>
  </si>
  <si>
    <t>196743_FR5_28-169</t>
  </si>
  <si>
    <t>535_FR2_21-172</t>
  </si>
  <si>
    <t>53147_FR5_17-159</t>
  </si>
  <si>
    <t>GEGO01000468</t>
  </si>
  <si>
    <t>GEGO01000468;32856_FR5_267-743;GADI01003019;32853_FR5_243-577;GADI01004763;GADI01002161</t>
  </si>
  <si>
    <t>GEGO01000468;32856_FR5_267-743;GADI01003019;32853_FR5_243-577</t>
  </si>
  <si>
    <t>3;3;3;2;1;1</t>
  </si>
  <si>
    <t>1;1;1;0;1;1</t>
  </si>
  <si>
    <t>GEGO01000468;32856_FR5_267-743 Extracted CDS [Ixodes ricinus];GADI01003019;32853_FR5_243-577 Extracted CDS [Ixodes ricinus]</t>
  </si>
  <si>
    <t>413;413;492;333;101;219</t>
  </si>
  <si>
    <t>63;746;772</t>
  </si>
  <si>
    <t>65;804;831</t>
  </si>
  <si>
    <t>136;1984;2039</t>
  </si>
  <si>
    <t>157;2447;2526</t>
  </si>
  <si>
    <t>32856_FR5_267-743</t>
  </si>
  <si>
    <t>GADI01003019</t>
  </si>
  <si>
    <t>GADI01002027</t>
  </si>
  <si>
    <t>GADI01002027;GADI01002061;GANP01013809;GADI01002058;IrSigP-231125_FR1_1-78;IrSigP-48894_FR3_1-119;IrSigP-231102_FR4_1-187;IrSigP-225202_FR2_1-210;GADI01005498;GEGO01000415;GADI01001045;IrSigP-225203_FR2_1-276;IrSigP-187561_FR2_1-276;GANP01013188</t>
  </si>
  <si>
    <t>GADI01002027;GADI01002061;GANP01013809;GADI01002058</t>
  </si>
  <si>
    <t>3;3;2;2;1;1;1;1;1;1;1;1;1;1</t>
  </si>
  <si>
    <t>2;2;2;1;0;0;0;0;0;0;0;0;0;0</t>
  </si>
  <si>
    <t>182;194;100;194;57;90;90;128;128;138;190;194;194;195</t>
  </si>
  <si>
    <t>66;353;692</t>
  </si>
  <si>
    <t>True;False;True</t>
  </si>
  <si>
    <t>68;387;745</t>
  </si>
  <si>
    <t>139;967;1850</t>
  </si>
  <si>
    <t>160;1208;2283</t>
  </si>
  <si>
    <t>GADI01002061</t>
  </si>
  <si>
    <t>GANP01013809</t>
  </si>
  <si>
    <t>GADI01004415</t>
  </si>
  <si>
    <t>184;576;631</t>
  </si>
  <si>
    <t>196;625;681</t>
  </si>
  <si>
    <t>411;1496;1656</t>
  </si>
  <si>
    <t>500;1879;2062</t>
  </si>
  <si>
    <t>GADI01003062</t>
  </si>
  <si>
    <t>GADI01003062;IrSigP-91535_FR1_1-605;IrSigP-91534_FR6_1-585;IrSigP-5455_FR4_24-605;GADI01007623;GADI01000545;91537_FR3_1-478;GANP01000546;91533_FR5_12-588;IrSigP-91536_FR6_24-605</t>
  </si>
  <si>
    <t>GADI01003062;IrSigP-91535_FR1_1-605;IrSigP-91534_FR6_1-585;IrSigP-5455_FR4_24-605;GADI01007623;GADI01000545;91537_FR3_1-478;GANP01000546</t>
  </si>
  <si>
    <t>5;5;5;5;4;4;4;3;1;1</t>
  </si>
  <si>
    <t>4;4;4;4;3;3;3;3;0;0</t>
  </si>
  <si>
    <t>GADI01003062;IrSigP-91535_FR1_1-605;IrSigP-91534_FR6_1-585;IrSigP-5455_FR4_24-605;GADI01007623;GADI01000545;91537_FR3_1-478 Extracted CDS [Ixodes ricinus];GANP01000546</t>
  </si>
  <si>
    <t>520;576;576;576;398;467;476;284;520;576</t>
  </si>
  <si>
    <t>140;345;465;466;774</t>
  </si>
  <si>
    <t>147;377;501;502;833</t>
  </si>
  <si>
    <t>313;947;1242;1243;2041</t>
  </si>
  <si>
    <t>380;1188;1581;1582;2528</t>
  </si>
  <si>
    <t>151;152</t>
  </si>
  <si>
    <t>474;499</t>
  </si>
  <si>
    <t>IRSIGP-91535_FR1_1-605</t>
  </si>
  <si>
    <t>IRSIGP-91534_FR6_1-585</t>
  </si>
  <si>
    <t>IRSIGP-5455_FR4_24-605</t>
  </si>
  <si>
    <t>GANP01008687</t>
  </si>
  <si>
    <t>3;60;322;419;762;864</t>
  </si>
  <si>
    <t>3;62;348;454;821;930</t>
  </si>
  <si>
    <t>14;133;869;1139;2025;2026;2268</t>
  </si>
  <si>
    <t>18;154;1073;1441;2512;2513;2818</t>
  </si>
  <si>
    <t>18;154;1073;1441;2513;2818</t>
  </si>
  <si>
    <t>211;212;213</t>
  </si>
  <si>
    <t>139;140;584</t>
  </si>
  <si>
    <t>GANP01001428</t>
  </si>
  <si>
    <t>GANP01001428;GANP01001212</t>
  </si>
  <si>
    <t>1;1</t>
  </si>
  <si>
    <t>219;219</t>
  </si>
  <si>
    <t>89;324;650</t>
  </si>
  <si>
    <t>91;350;700</t>
  </si>
  <si>
    <t>207;871;1723</t>
  </si>
  <si>
    <t>256;1075;2137</t>
  </si>
  <si>
    <t>GANP01001212</t>
  </si>
  <si>
    <t>GEGO01005961</t>
  </si>
  <si>
    <t>GEGO01005961;GANP01008828;GANP01013255</t>
  </si>
  <si>
    <t>2;1;1</t>
  </si>
  <si>
    <t>703;387;400</t>
  </si>
  <si>
    <t>96;404;717</t>
  </si>
  <si>
    <t>98;438;772</t>
  </si>
  <si>
    <t>216;1083;1903</t>
  </si>
  <si>
    <t>265;1348;2352</t>
  </si>
  <si>
    <t>GADI01006113</t>
  </si>
  <si>
    <t>GADI01006113;GADI01005977;41714_FR1_189-698;11110_FR3_53-679;EY199961.1;GADI01006799;GADI01001730.1;11112_FR3_53-581;GADI01000994;11109_FR3_53-679;11108_FR3_53-679;IrSigP-218941_FR2_2-679;GEGO01005916;IrSigP-57451_FR4_11-690</t>
  </si>
  <si>
    <t>GADI01006113;GADI01005977</t>
  </si>
  <si>
    <t>7;4;2;2;1;1;1;1;1;1;1;1;1;1</t>
  </si>
  <si>
    <t>3;0;0;0;0;0;0;0;0;0;0;0;0;0</t>
  </si>
  <si>
    <t>666;598;508;624;122;251;365;527;617;624;624;664;664;666</t>
  </si>
  <si>
    <t>68;93;170;348;539;846;847</t>
  </si>
  <si>
    <t>True;True;False;True;False;False;False</t>
  </si>
  <si>
    <t>70;95;182;380;587;912;913</t>
  </si>
  <si>
    <t>141;213;388;952;1423;2239;2240</t>
  </si>
  <si>
    <t>162;262;476;1193;1792;2788;2789</t>
  </si>
  <si>
    <t>153;154;186</t>
  </si>
  <si>
    <t>164;271;278</t>
  </si>
  <si>
    <t>IRSIGP-203298_FR4_120-571</t>
  </si>
  <si>
    <t>IrSigP-203298_FR4_120-571;IrSigP-44842_FR6_18-777;IrSigP-202310_FR5_122-866;GADI01001049;202312_FR2_129-876;IrSigP-44841_FR5_14-614;IrSigP-202311_FR5_122-866;GADI01001050</t>
  </si>
  <si>
    <t>2;2;2;2;2;1;1;1</t>
  </si>
  <si>
    <t>IrSigP-203298_FR4_120-571;IrSigP-44842_FR6_18-777;IrSigP-202310_FR5_122-866;GADI01001049;202312_FR2_129-876 Extracted CDS [Ixodes ricinus];IrSigP-44841_FR5_14-614;IrSigP-202311_FR5_122-866;GADI01001050</t>
  </si>
  <si>
    <t>435;731;731;746;746;573;718;744</t>
  </si>
  <si>
    <t>759;776</t>
  </si>
  <si>
    <t>818;835</t>
  </si>
  <si>
    <t>2022;2044</t>
  </si>
  <si>
    <t>2509;2531</t>
  </si>
  <si>
    <t>IRSIGP-44842_FR6_18-777</t>
  </si>
  <si>
    <t>IRSIGP-202310_FR5_122-866</t>
  </si>
  <si>
    <t>GADI01001049</t>
  </si>
  <si>
    <t>202312_FR2_129-876</t>
  </si>
  <si>
    <t>IRSIGP-109446_FR4_251-659</t>
  </si>
  <si>
    <t>IrSigP-109446_FR4_251-659;GADI01004397</t>
  </si>
  <si>
    <t>335;335</t>
  </si>
  <si>
    <t>545;690</t>
  </si>
  <si>
    <t>593;743</t>
  </si>
  <si>
    <t>1442;1848</t>
  </si>
  <si>
    <t>1821;2281</t>
  </si>
  <si>
    <t>GADI01004397</t>
  </si>
  <si>
    <t>IRSIGP-191150_FR2_25-216</t>
  </si>
  <si>
    <t>IrSigP-191150_FR2_25-216;191150_FR2_25-216;133821_FR6_22-213;119461_FR6_22-213;IrSigP-191151_FR2_25-215;IrSigP-133821_FR6_22-213;IrSigP-119461_FR6_22-213</t>
  </si>
  <si>
    <t>2;2;1;1;1;1;1</t>
  </si>
  <si>
    <t>1;1;1;1;0;1;1</t>
  </si>
  <si>
    <t>IrSigP-191150_FR2_25-216;191150_FR2_25-216 Extracted CDS [Ixodes ricinus];133821_FR6_22-213 Extracted CDS [Ixodes ricinus];119461_FR6_22-213 Extracted CDS [Ixodes ricinus];IrSigP-191151_FR2_25-215;IrSigP-133821_FR6_22-213;IrSigP-119461_FR6_22-213</t>
  </si>
  <si>
    <t>189;190;187;187;188;189;189</t>
  </si>
  <si>
    <t>130;508</t>
  </si>
  <si>
    <t>135;550</t>
  </si>
  <si>
    <t>289;1313;1314</t>
  </si>
  <si>
    <t>354;1662;1663;1664</t>
  </si>
  <si>
    <t>354;1662</t>
  </si>
  <si>
    <t>191150_FR2_25-216</t>
  </si>
  <si>
    <t>IRSIGP-42571_FR4_35-611</t>
  </si>
  <si>
    <t>IrSigP-42571_FR4_35-611;IrSigP-42572_FR2_12-600;IrSigP-117771_FR1_16-606;GADI01006597;IrSigP-42643_FR1_11-442;GADI01000916;GADI01000426;IrSigP-117772_FR4_16-582;GADI01000975;IrSigP-42646_FR5_41-631;GADI01001576;GADI01001575;GADI01000582;GADI01005911;GADI01001939</t>
  </si>
  <si>
    <t>2;2;2;1;1;1;1;1;1;1;1;1;1;1;1</t>
  </si>
  <si>
    <t>IrSigP-42571_FR4_35-611;IrSigP-42572_FR2_12-600;IrSigP-117771_FR1_16-606;GADI01006597;IrSigP-42643_FR1_11-442;GADI01000916;GADI01000426;IrSigP-117772_FR4_16-582;GADI01000975;IrSigP-42646_FR5_41-631;GADI01001576;GADI01001575;GADI01000582;GADI01005911;GADI01</t>
  </si>
  <si>
    <t>557;581;583;215;415;503;536;560;572;573;573;573;574;575;583</t>
  </si>
  <si>
    <t>467;742</t>
  </si>
  <si>
    <t>503;799</t>
  </si>
  <si>
    <t>1244;1970</t>
  </si>
  <si>
    <t>1583;2431</t>
  </si>
  <si>
    <t>IRSIGP-42572_FR2_12-600</t>
  </si>
  <si>
    <t>IRSIGP-117771_FR1_16-606</t>
  </si>
  <si>
    <t>GADI01001329</t>
  </si>
  <si>
    <t>GADI01001329;GADI01001301;GADI01001326;IrSigP-98901_FR2_1-593;IrSigP-216510_FR1_6-593;IrSigP-216379_FR4_1059-1685;169881_FR2_803-1378;182754_FR1_1598-2172;98899_FR6_121-662;98794_FR3_98-632;GEGO01000611;216380_FR3_566-1140;216508_FR3_1-486;216511_FR5_1-393;GADI01000896;GEGO01001217;GADI01000888;65036_FR4_6-594;138482_FR5_201-827;IrSigP-73592_FR4_6-594;IrSigP-166629_FR2_201-828;GADI01005894;GADI01005876;IrSigP-138482_FR5_201-827;IrSigP-98797_FR1_102-728;GADI01005893;65037_FR4_1-478;GANP01006297;98796_FR2_154-728;241645_FR4_1-478;GANP01000348;GEGO01000594;216271_FR5_1-465</t>
  </si>
  <si>
    <t>GADI01001329;GADI01001301;GADI01001326;IrSigP-98901_FR2_1-593;IrSigP-216510_FR1_6-593;IrSigP-216379_FR4_1059-1685;169881_FR2_803-1378;182754_FR1_1598-2172;98899_FR6_121-662;98794_FR3_98-632;GEGO01000611;216380_FR3_566-1140;216508_FR3_1-486;216511_FR5_1-393;GADI01000896;GEGO01001217;GADI01000888;65036_FR4_6-594;138482_FR5_201-827;IrSigP-73592_FR4_6-594;IrSigP-166629_FR2_201-828;GADI01005894;GADI01005876;IrSigP-138482_FR5_201-827;IrSigP-98797_FR1_102-728;GADI01005893;65037_FR4_1-478;GANP01006297;98796_FR2_154-728;241645_FR4_1-478;GANP01000348</t>
  </si>
  <si>
    <t>3;3;3;3;3;3;3;3;3;3;3;3;3;3;3;3;3;2;2;2;2;2;2;2;2;2;2;2;2;2;2;1;1</t>
  </si>
  <si>
    <t>GADI01001329;GADI01001301;GADI01001326;IrSigP-98901_FR2_1-593;IrSigP-216510_FR1_6-593;IrSigP-216379_FR4_1059-1685;169881_FR2_803-1378 Extracted CDS [Ixodes ricinus];182754_FR1_1598-2172 Extracted CDS [Ixodes ricinus];98899_FR6_121-662 Extracted CDS [Ixodes</t>
  </si>
  <si>
    <t>610;500;596;581;580;580;573;572;540;533;512;572;484;391;474;469;468;581;595;581;581;581;581;580;580;580;476;89;572;476;82;480;463</t>
  </si>
  <si>
    <t>365;494;750</t>
  </si>
  <si>
    <t>399;535;809</t>
  </si>
  <si>
    <t>987;1282;1283;1991</t>
  </si>
  <si>
    <t>1239;1630;1631;2454</t>
  </si>
  <si>
    <t>1239;1631;2454</t>
  </si>
  <si>
    <t>GADI01001301</t>
  </si>
  <si>
    <t>GADI01001326</t>
  </si>
  <si>
    <t>IRSIGP-98901_FR2_1-593</t>
  </si>
  <si>
    <t>IRSIGP-216510_FR1_6-593</t>
  </si>
  <si>
    <t>IRSIGP-216379_FR4_1059-1685</t>
  </si>
  <si>
    <t>169881_FR2_803-1378</t>
  </si>
  <si>
    <t>182754_FR1_1598-2172</t>
  </si>
  <si>
    <t>98899_FR6_121-662</t>
  </si>
  <si>
    <t>98794_FR3_98-632</t>
  </si>
  <si>
    <t>GEGO01000611</t>
  </si>
  <si>
    <t>216380_FR3_566-1140</t>
  </si>
  <si>
    <t>216508_FR3_1-486</t>
  </si>
  <si>
    <t>216511_FR5_1-393</t>
  </si>
  <si>
    <t>GADI01000896</t>
  </si>
  <si>
    <t>GEGO01001217</t>
  </si>
  <si>
    <t>GADI01000888</t>
  </si>
  <si>
    <t>IRSIGP-1799_FR1_163-827</t>
  </si>
  <si>
    <t>IrSigP-1799_FR1_163-827;GEGO01006546</t>
  </si>
  <si>
    <t>IrSigP-1799_FR1_163-827</t>
  </si>
  <si>
    <t>39;2</t>
  </si>
  <si>
    <t>641;670</t>
  </si>
  <si>
    <t>74;75;77;78;79;83;110;112;113;169;233;234;301;302;303;308;309;313;314;354;355;361;411;474;493;589;610;611;622;697;708;709;756;808;809;810;811;833;844</t>
  </si>
  <si>
    <t>True;True;True;True;True;True;True;True;True;True;True;True;True;True;True;True;True;True;True;True;True;True;True;True;True;True;True;True;True;True;True;True;True;True;True;True;True;True;True</t>
  </si>
  <si>
    <t>76;77;79;80;81;85;114;116;117;181;247;248;322;323;324;332;333;334;338;339;388;389;395;445;512;513;534;639;660;661;672;750;751;762;763;815;872;873;874;875;876;877;899;910</t>
  </si>
  <si>
    <t>158;159;160;161;162;163;164;170;171;172;173;174;175;176;177;178;179;180;181;182;183;184;185;186;187;188;189;190;191;192;193;194;198;199;200;201;245;246;252;253;254;255;256;257;387;562;563;564;565;566;567;568;569;570;571;804;805;806;807;808;821;822;823;824;825;826;827;840;841;968;969;970;971;972;973;974;975;982;1116;1258;1259;1281;1549;1594;1595;1596;1597;1621;1622;1855;1856;1857;1858;1891;1892;1893;2000;2120;2121;2122;2123;2124;2125;2126;2127;2128;2129;2130;2131;2132;2201;2233;2234;2235</t>
  </si>
  <si>
    <t>187;188;189;190;191;192;193;194;195;196;197;198;199;200;206;207;208;209;210;211;212;213;214;215;216;217;218;219;220;221;222;223;224;225;226;227;228;229;230;231;232;233;234;235;236;237;238;239;240;241;242;243;247;248;249;250;295;296;307;308;309;310;311;312;313;314;475;702;703;704;705;706;707;708;709;710;711;712;713;714;715;716;717;718;719;997;998;999;1000;1001;1017;1018;1019;1020;1021;1022;1023;1024;1025;1026;1027;1042;1043;1044;1209;1210;1211;1212;1213;1214;1215;1216;1217;1218;1219;1220;1221;1222;1223;1224;1225;1232;1233;1234;1416;1603;1604;1627;1628;1629;1940;1988;1989;1990;1991;1992;1993;2021;2022;2290;2291;2292;2293;2294;2295;2296;2334;2335;2336;2337;2338;2339;2340;2341;2463;2614;2615;2616;2617;2618;2619;2620;2621;2622;2623;2624;2625;2626;2627;2628;2629;2630;2631;2632;2633;2634;2635;2636;2734;2778;2779;2780;2781;2782;2783;2784</t>
  </si>
  <si>
    <t>191;193;211;229;243;247;296;310;314;475;706;719;997;999;1000;1017;1027;1043;1044;1209;1225;1232;1416;1603;1627;1940;1988;1992;2022;2296;2335;2339;2463;2617;2619;2621;2628;2734;2779</t>
  </si>
  <si>
    <t>192;193;194;195;196;197;198;199</t>
  </si>
  <si>
    <t>142;149;344;353;449;481;581;587</t>
  </si>
  <si>
    <t>GEGO01000304</t>
  </si>
  <si>
    <t>GEGO01000304;95628_FR5_1-374;IrSigP-95630_FR2_1-374;IrSigP-95629_FR2_1-374;54439_FR6_6-383;IrSigP-95644_FR4_1-177</t>
  </si>
  <si>
    <t>GEGO01000304;95628_FR5_1-374;IrSigP-95630_FR2_1-374;IrSigP-95629_FR2_1-374;54439_FR6_6-383</t>
  </si>
  <si>
    <t>7;7;6;6;6;2</t>
  </si>
  <si>
    <t>6;6;5;5;5;1</t>
  </si>
  <si>
    <t>GEGO01000304;95628_FR5_1-374 Extracted CDS [Ixodes ricinus];IrSigP-95630_FR2_1-374;IrSigP-95629_FR2_1-374;54439_FR6_6-383 Extracted CDS [Ixodes ricinus]</t>
  </si>
  <si>
    <t>339;372;338;338;376;145</t>
  </si>
  <si>
    <t>187;279;280;297;335;505;546</t>
  </si>
  <si>
    <t>True;True;True;True;True;True;True</t>
  </si>
  <si>
    <t>199;295;296;316;365;547;594</t>
  </si>
  <si>
    <t>414;722;723;724;725;726;727;786;787;788;914;915;1309;1443</t>
  </si>
  <si>
    <t>504;900;901;902;903;904;905;975;976;977;978;1143;1144;1658;1822</t>
  </si>
  <si>
    <t>504;900;903;978;1144;1658;1822</t>
  </si>
  <si>
    <t>95628_FR5_1-374</t>
  </si>
  <si>
    <t>IRSIGP-47409_FR1_62-323</t>
  </si>
  <si>
    <t>IrSigP-47409_FR1_62-323;GBIH01002081</t>
  </si>
  <si>
    <t>IrSigP-47409_FR1_62-323</t>
  </si>
  <si>
    <t>10;3</t>
  </si>
  <si>
    <t>4;3</t>
  </si>
  <si>
    <t>2;1</t>
  </si>
  <si>
    <t>222;169</t>
  </si>
  <si>
    <t>32;33;34;52;53;185;196;207;506;779</t>
  </si>
  <si>
    <t>False;False;False;True;True;False;True;True;False;False</t>
  </si>
  <si>
    <t>34;35;36;54;55;197;209;221;548;838</t>
  </si>
  <si>
    <t>84;85;86;119;120;121;122;123;124;125;412;437;438;456;1310;1311;2047</t>
  </si>
  <si>
    <t>100;101;102;138;139;140;141;142;143;144;145;146;501;534;535;554;1659;1660;2534</t>
  </si>
  <si>
    <t>100;101;102;139;146;501;534;554;1659;2534</t>
  </si>
  <si>
    <t>GANP01007796</t>
  </si>
  <si>
    <t>GANP01007796;GANP01012862</t>
  </si>
  <si>
    <t>78;78</t>
  </si>
  <si>
    <t>7;7</t>
  </si>
  <si>
    <t>2262;2266</t>
  </si>
  <si>
    <t>17;25;26;30;42;56;59;67;85;103;104;109;117;118;136;159;174;175;182;197;202;203;210;232;254;277;281;282;283;284;298;323;325;336;337;338;347;363;388;389;391;394;407;416;426;436;445;446;448;452;470;471;472;479;481;490;507;512;588;645;660;662;673;685;716;719;731;732;737;754;784;785;836;838;843;858;862;871</t>
  </si>
  <si>
    <t>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
  </si>
  <si>
    <t>18;26;27;28;32;44;58;61;69;87;106;107;113;122;123;141;142;143;171;186;187;194;210;215;216;217;224;246;270;293;297;298;299;300;317;318;349;351;366;367;368;379;397;422;423;425;428;441;451;462;472;481;482;484;488;507;508;509;510;519;521;522;531;549;556;557;638;695;710;711;713;724;725;737;770;771;774;787;788;789;794;813;843;844;902;904;909;924;928;937</t>
  </si>
  <si>
    <t>47;48;59;60;61;62;63;64;65;66;67;80;81;82;102;129;132;140;203;230;231;232;233;243;244;262;263;299;300;301;302;303;304;305;306;366;367;393;394;408;409;439;450;451;452;474;561;653;654;717;728;729;730;731;732;789;790;791;870;872;916;917;918;919;951;985;1044;1045;1046;1053;1054;1059;1090;1126;1163;1164;1179;1212;1213;1214;1216;1223;1251;1252;1253;1254;1255;1256;1265;1267;1268;1277;1312;1337;1338;1339;1544;1545;1546;1547;1548;1708;1753;1754;1755;1756;1757;1758;1759;1761;1762;1763;1800;1801;1802;1820;1901;1902;1905;1906;1936;1937;1938;1939;1940;1963;1998;2059;2060;2208;2210;2211;2230;2231;2232;2258;2259;2260;2265;2282</t>
  </si>
  <si>
    <t>56;57;68;69;70;71;72;73;74;75;76;77;78;79;96;97;98;118;150;153;161;252;280;281;282;283;293;294;320;321;365;366;367;368;369;370;371;372;373;454;455;481;482;497;498;536;547;548;549;550;572;701;821;822;895;906;907;908;909;910;979;980;981;982;983;1074;1076;1145;1146;1147;1148;1192;1237;1304;1305;1306;1314;1315;1320;1356;1426;1465;1466;1481;1551;1552;1553;1555;1562;1595;1596;1597;1598;1599;1600;1601;1610;1612;1613;1614;1623;1661;1692;1693;1694;1934;1935;1936;1937;1938;1939;2119;2167;2168;2169;2170;2171;2172;2173;2175;2176;2177;2231;2232;2233;2252;2350;2351;2354;2355;2356;2357;2358;2390;2391;2392;2393;2394;2424;2461;2547;2548;2752;2754;2755;2775;2776;2777;2807;2808;2809;2814;2815;2834</t>
  </si>
  <si>
    <t>56;69;79;96;118;150;153;161;252;280;282;293;320;321;372;454;481;482;497;536;549;550;572;701;821;895;906;907;908;909;983;1074;1076;1145;1146;1148;1192;1237;1304;1306;1314;1320;1356;1426;1465;1481;1551;1553;1555;1562;1596;1598;1600;1610;1612;1623;1661;1693;1936;2119;2168;2175;2233;2252;2350;2358;2391;2392;2424;2461;2547;2548;2752;2754;2775;2809;2815;2834</t>
  </si>
  <si>
    <t>18;19;20;21;22;23;24;25;26;27;28;29;30;31;32;33;34;35;38;39;40;41;42;43;46;47;48;49;50;51;52;53;54;205;206;207;208;209;210</t>
  </si>
  <si>
    <t>131;133;136;768;773;963;1042;1043;1106;1332;1344;1347;1386;1403;1441;1442;1481;1561;1563;1564;1575;1586;1688;1716;1718;1719;1754;1922;1966;1988;2000;2001;2005;2007;2053;2069;2219;2222;2224</t>
  </si>
  <si>
    <t>GANP01012862</t>
  </si>
  <si>
    <t>GANP01007549</t>
  </si>
  <si>
    <t>GANP01007549;GANP01012777</t>
  </si>
  <si>
    <t>4;4</t>
  </si>
  <si>
    <t>266;269</t>
  </si>
  <si>
    <t>9;319;656;850</t>
  </si>
  <si>
    <t>False;False;True;True</t>
  </si>
  <si>
    <t>9;10;344;345;706;916</t>
  </si>
  <si>
    <t>32;33;34;35;858;859;860;861;862;1747;2244;2245</t>
  </si>
  <si>
    <t>40;41;42;43;44;1061;1062;1063;1064;1065;1066;2161;2793;2794</t>
  </si>
  <si>
    <t>44;1066;2161;2793</t>
  </si>
  <si>
    <t>132;164;165</t>
  </si>
  <si>
    <t>169;174;231</t>
  </si>
  <si>
    <t>GANP01012777</t>
  </si>
  <si>
    <t>IRSIGP-200180_FR4_62-360</t>
  </si>
  <si>
    <t>IrSigP-200180_FR4_62-360;GEGO01004995;200181_FR6_49-426;GADI01006320</t>
  </si>
  <si>
    <t>IrSigP-200180_FR4_62-360;GEGO01004995</t>
  </si>
  <si>
    <t>7;5;3;2</t>
  </si>
  <si>
    <t>6;4;2;1</t>
  </si>
  <si>
    <t>278;278;183;182</t>
  </si>
  <si>
    <t>253;316;317;356;684;775;866</t>
  </si>
  <si>
    <t>269;341;342;390;736;834;932</t>
  </si>
  <si>
    <t>652;849;850;851;852;853;976;1819;2042;2043;2273</t>
  </si>
  <si>
    <t>820;1052;1053;1054;1055;1056;1226;2251;2529;2530;2823</t>
  </si>
  <si>
    <t>820;1052;1055;1226;2251;2530;2823</t>
  </si>
  <si>
    <t>GADI01004860</t>
  </si>
  <si>
    <t>GADI01004860;18270_FR6_1-465;GEGO01000506</t>
  </si>
  <si>
    <t>13;12;9</t>
  </si>
  <si>
    <t>GADI01004860;18270_FR6_1-465 Extracted CDS [Ixodes ricinus];GEGO01000506</t>
  </si>
  <si>
    <t>404;404;339</t>
  </si>
  <si>
    <t>9;37;141;142;194;319;384;514;532;653;740;804;849</t>
  </si>
  <si>
    <t>9;10;39;148;149;150;207;344;345;418;559;578;703;797;867;915</t>
  </si>
  <si>
    <t>32;33;34;35;89;90;314;315;316;317;318;433;434;858;859;860;861;862;1029;1030;1342;1398;1735;1966;1967;2107;2243</t>
  </si>
  <si>
    <t>40;41;42;43;44;105;106;381;382;383;384;385;530;531;1061;1062;1063;1064;1065;1066;1288;1289;1697;1765;1766;2149;2427;2428;2597;2598;2792</t>
  </si>
  <si>
    <t>44;106;383;385;531;1066;1289;1697;1765;2149;2427;2597;2792</t>
  </si>
  <si>
    <t>131;132;133;164;165</t>
  </si>
  <si>
    <t>80;85;142;177;341</t>
  </si>
  <si>
    <t>GADI01005457</t>
  </si>
  <si>
    <t>GADI01005457;GN094749.1;AM747807;EY200242.1;228402_FR4_1-262</t>
  </si>
  <si>
    <t>GADI01005457;GN094749.1;AM747807</t>
  </si>
  <si>
    <t>33;32;32;12;6</t>
  </si>
  <si>
    <t>6;5;5;1;0</t>
  </si>
  <si>
    <t>488;488;488;173;260</t>
  </si>
  <si>
    <t>10;13;14;133;148;149;150;168;227;326;327;332;344;376;377;433;442;443;444;518;519;531;549;791;805;817;821;822;834;860;861;867;868</t>
  </si>
  <si>
    <t>True;True;True;True;True;True;True;True;True;True;True;True;True;True;True;True;True;True;True;True;True;True;True;True;True;True;True;True;True;True;True;True;True</t>
  </si>
  <si>
    <t>11;14;15;138;158;159;160;161;162;180;241;352;353;354;355;361;362;376;410;411;469;478;479;480;563;564;577;598;850;851;868;869;883;887;888;900;926;927;933;934</t>
  </si>
  <si>
    <t>36;41;42;43;44;294;339;340;341;342;343;344;345;346;347;348;349;350;351;352;386;553;873;874;875;876;877;878;879;880;881;895;896;897;898;899;900;901;902;903;904;905;906;907;908;909;910;946;1008;1009;1010;1011;1012;1013;1014;1015;1016;1017;1175;1208;1209;1210;1211;1353;1354;1355;1356;1357;1389;1390;1391;1392;1393;1394;1395;1396;1397;1450;2070;2071;2108;2109;2110;2111;2157;2158;2159;2164;2165;2202;2203;2204;2205;2206;2262;2263;2264;2274;2275;2276</t>
  </si>
  <si>
    <t>45;50;51;52;53;360;415;416;417;418;419;420;421;422;423;424;425;426;427;428;429;430;431;432;433;434;435;436;437;438;439;440;474;693;1077;1078;1079;1080;1081;1082;1083;1084;1085;1086;1087;1088;1089;1090;1091;1092;1093;1094;1095;1096;1113;1114;1115;1116;1117;1118;1119;1120;1121;1122;1123;1124;1125;1126;1127;1128;1129;1130;1131;1132;1133;1134;1135;1136;1137;1138;1139;1187;1260;1261;1262;1263;1264;1265;1266;1267;1268;1269;1270;1271;1272;1273;1274;1275;1276;1477;1547;1548;1549;1550;1709;1710;1711;1712;1713;1714;1746;1747;1748;1749;1750;1751;1752;1753;1754;1755;1756;1757;1758;1759;1760;1761;1762;1763;1764;1829;2558;2559;2599;2600;2601;2602;2603;2678;2679;2680;2681;2686;2687;2735;2736;2737;2738;2739;2740;2741;2742;2743;2744;2745;2746;2747;2748;2811;2812;2813;2824;2825;2826;2827</t>
  </si>
  <si>
    <t>45;50;52;360;427;434;440;474;693;1086;1094;1136;1187;1262;1274;1477;1547;1548;1549;1713;1714;1758;1829;2559;2603;2678;2686;2687;2739;2811;2813;2824;2827</t>
  </si>
  <si>
    <t>87;167;168;169;170</t>
  </si>
  <si>
    <t>231;266;367;418;435</t>
  </si>
  <si>
    <t>GEGO01000470</t>
  </si>
  <si>
    <t>133;227;326;327;328;344;370;501;533;677;791;817;867;868</t>
  </si>
  <si>
    <t>False;False;False;False;True;False;True;False;True;False;False;False;False;False</t>
  </si>
  <si>
    <t>138;241;352;353;354;355;356;357;376;404;543;579;729;850;851;883;933;934</t>
  </si>
  <si>
    <t>294;553;873;874;875;876;877;878;879;880;881;882;883;884;885;886;887;946;995;996;1293;1294;1399;1400;1401;1402;1403;1806;2070;2071;2157;2158;2159;2274;2275;2276</t>
  </si>
  <si>
    <t>360;693;1077;1078;1079;1080;1081;1082;1083;1084;1085;1086;1087;1088;1089;1090;1091;1092;1093;1094;1095;1096;1097;1098;1099;1100;1101;1102;1103;1104;1187;1247;1248;1641;1642;1767;1768;1769;1770;1771;2237;2558;2559;2678;2679;2680;2681;2824;2825;2826;2827</t>
  </si>
  <si>
    <t>360;693;1086;1094;1099;1187;1247;1641;1767;2237;2559;2678;2824;2827</t>
  </si>
  <si>
    <t>87;178;179;215</t>
  </si>
  <si>
    <t>30;166;217;220</t>
  </si>
  <si>
    <t>GADI01007502</t>
  </si>
  <si>
    <t>GADI01007502;GANP01008897;GANP01007594;18098_FR1_436-616;18094_FR1_435-616;162989_FR6_61-242;EY199843.1;IrSigP-18099_FR1_52-394;GANP01006304</t>
  </si>
  <si>
    <t>GADI01007502;GANP01008897;GANP01007594</t>
  </si>
  <si>
    <t>6;5;5;1;1;1;1;1;1</t>
  </si>
  <si>
    <t>376;327;379;179;180;180;187;244;270</t>
  </si>
  <si>
    <t>61;97;98;121;274;757</t>
  </si>
  <si>
    <t>63;99;100;126;290;816</t>
  </si>
  <si>
    <t>134;217;218;219;270;709;710;711;712;713;714;2001;2002;2003</t>
  </si>
  <si>
    <t>155;266;267;268;329;886;887;888;889;890;891;2464;2465;2466</t>
  </si>
  <si>
    <t>155;266;267;329;886;2465</t>
  </si>
  <si>
    <t>189;190;191</t>
  </si>
  <si>
    <t>45;48;326</t>
  </si>
  <si>
    <t>Best match to TSF database</t>
  </si>
  <si>
    <t>Model</t>
  </si>
  <si>
    <t>Group</t>
  </si>
  <si>
    <t>Family</t>
  </si>
  <si>
    <t>H/S</t>
  </si>
  <si>
    <t>Other AM=AMtimicrobial E=Enzyme PI=Protease inhibitor</t>
  </si>
  <si>
    <t>45-684</t>
  </si>
  <si>
    <t>Dipeptidyl peptidase</t>
  </si>
  <si>
    <t xml:space="preserve"> Angiotensin converting enzyme</t>
  </si>
  <si>
    <t xml:space="preserve"> S</t>
  </si>
  <si>
    <t xml:space="preserve"> E</t>
  </si>
  <si>
    <t>30-63</t>
  </si>
  <si>
    <t>Superoxide dismutase,  cu2+/zn2+ superoxide dismutase sod1</t>
  </si>
  <si>
    <t>55-116</t>
  </si>
  <si>
    <t>BTSP</t>
  </si>
  <si>
    <t xml:space="preserve"> TSGP1</t>
  </si>
  <si>
    <t>35-98</t>
  </si>
  <si>
    <t>M13_peptidase</t>
  </si>
  <si>
    <t>30-460</t>
  </si>
  <si>
    <t>Metalloprotease</t>
  </si>
  <si>
    <t>40-31</t>
  </si>
  <si>
    <t>Cytotoxin</t>
  </si>
  <si>
    <t>50-150</t>
  </si>
  <si>
    <t>40-122</t>
  </si>
  <si>
    <t>Lipocalin</t>
  </si>
  <si>
    <t xml:space="preserve"> P32 antigen</t>
  </si>
  <si>
    <t>30-64</t>
  </si>
  <si>
    <t>Hyp30</t>
  </si>
  <si>
    <t>40-73</t>
  </si>
  <si>
    <t xml:space="preserve"> His binding</t>
  </si>
  <si>
    <t>30-49</t>
  </si>
  <si>
    <t>45-37</t>
  </si>
  <si>
    <t>45-135</t>
  </si>
  <si>
    <t>30-78</t>
  </si>
  <si>
    <t>50-40</t>
  </si>
  <si>
    <t>Dehydrogenase</t>
  </si>
  <si>
    <t xml:space="preserve"> I</t>
  </si>
  <si>
    <t>35-4</t>
  </si>
  <si>
    <t>45-21</t>
  </si>
  <si>
    <t>5'nucleotidase</t>
  </si>
  <si>
    <t>40-174</t>
  </si>
  <si>
    <t>55-151</t>
  </si>
  <si>
    <t>GRP</t>
  </si>
  <si>
    <t xml:space="preserve"> Cement</t>
  </si>
  <si>
    <t>35-72</t>
  </si>
  <si>
    <t>Kunitz</t>
  </si>
  <si>
    <t xml:space="preserve"> PI</t>
  </si>
  <si>
    <t>25-89</t>
  </si>
  <si>
    <t>Vitelogenin-VWF</t>
  </si>
  <si>
    <t>50-341</t>
  </si>
  <si>
    <t>40-205</t>
  </si>
  <si>
    <t>Serine protease</t>
  </si>
  <si>
    <t>45-4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rgb="FF3176C9"/>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BEDBFE"/>
        <bgColor indexed="64"/>
      </patternFill>
    </fill>
    <fill>
      <patternFill patternType="solid">
        <fgColor theme="5" tint="0.79998168889431442"/>
        <bgColor indexed="64"/>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7">
    <xf numFmtId="0" fontId="0" fillId="0" borderId="0" xfId="0"/>
    <xf numFmtId="0" fontId="18" fillId="33" borderId="11" xfId="0" applyFont="1" applyFill="1" applyBorder="1" applyAlignment="1">
      <alignment horizontal="center" wrapText="1"/>
    </xf>
    <xf numFmtId="11" fontId="0" fillId="0" borderId="0" xfId="0" applyNumberFormat="1"/>
    <xf numFmtId="0" fontId="18" fillId="33" borderId="13" xfId="0" applyFont="1" applyFill="1" applyBorder="1" applyAlignment="1">
      <alignment horizontal="center" wrapText="1"/>
    </xf>
    <xf numFmtId="0" fontId="0" fillId="33" borderId="12" xfId="0" applyFill="1" applyBorder="1"/>
    <xf numFmtId="0" fontId="18" fillId="34" borderId="11" xfId="0" applyFont="1" applyFill="1" applyBorder="1" applyAlignment="1">
      <alignment horizontal="center" wrapText="1"/>
    </xf>
    <xf numFmtId="0" fontId="18" fillId="34" borderId="10" xfId="0" applyFont="1" applyFill="1" applyBorder="1" applyAlignment="1">
      <alignment horizont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I117"/>
  <sheetViews>
    <sheetView tabSelected="1" workbookViewId="0">
      <pane xSplit="1" ySplit="1" topLeftCell="B2" activePane="bottomRight" state="frozen"/>
      <selection pane="topRight" activeCell="B1" sqref="B1"/>
      <selection pane="bottomLeft" activeCell="A2" sqref="A2"/>
      <selection pane="bottomRight" activeCell="C1" sqref="C1"/>
    </sheetView>
  </sheetViews>
  <sheetFormatPr defaultRowHeight="14.4" x14ac:dyDescent="0.3"/>
  <cols>
    <col min="1" max="1" width="31.5546875" customWidth="1"/>
    <col min="6" max="6" width="12.77734375" style="4" customWidth="1"/>
    <col min="14" max="14" width="12.77734375" style="4" customWidth="1"/>
    <col min="21" max="21" width="12.77734375" style="4" customWidth="1"/>
    <col min="28" max="28" width="12.77734375" style="4" customWidth="1"/>
    <col min="33" max="33" width="12.77734375" style="4" customWidth="1"/>
  </cols>
  <sheetData>
    <row r="1" spans="1:87" s="1" customFormat="1" ht="129.6" x14ac:dyDescent="0.3">
      <c r="A1" s="1" t="s">
        <v>0</v>
      </c>
      <c r="B1" s="1" t="s">
        <v>1</v>
      </c>
      <c r="C1" s="1" t="s">
        <v>2</v>
      </c>
      <c r="D1" s="1" t="s">
        <v>4</v>
      </c>
      <c r="E1" s="1" t="s">
        <v>5</v>
      </c>
      <c r="F1" s="1" t="s">
        <v>948</v>
      </c>
      <c r="G1" s="3" t="s">
        <v>22</v>
      </c>
      <c r="H1" s="1" t="s">
        <v>31</v>
      </c>
      <c r="I1" s="1" t="s">
        <v>949</v>
      </c>
      <c r="J1" s="1" t="s">
        <v>950</v>
      </c>
      <c r="K1" s="1" t="s">
        <v>951</v>
      </c>
      <c r="L1" s="1" t="s">
        <v>952</v>
      </c>
      <c r="M1" s="1" t="s">
        <v>953</v>
      </c>
      <c r="N1" s="1" t="s">
        <v>21</v>
      </c>
      <c r="O1" s="1" t="s">
        <v>22</v>
      </c>
      <c r="P1" s="1" t="s">
        <v>23</v>
      </c>
      <c r="Q1" s="1" t="s">
        <v>25</v>
      </c>
      <c r="R1" s="1" t="s">
        <v>26</v>
      </c>
      <c r="S1" s="1" t="s">
        <v>27</v>
      </c>
      <c r="T1" s="1" t="s">
        <v>28</v>
      </c>
      <c r="U1" s="1" t="s">
        <v>29</v>
      </c>
      <c r="V1" s="1" t="s">
        <v>22</v>
      </c>
      <c r="W1" s="1" t="s">
        <v>23</v>
      </c>
      <c r="X1" s="1" t="s">
        <v>25</v>
      </c>
      <c r="Y1" s="1" t="s">
        <v>26</v>
      </c>
      <c r="Z1" s="1" t="s">
        <v>27</v>
      </c>
      <c r="AA1" s="1" t="s">
        <v>28</v>
      </c>
      <c r="AB1" s="1" t="s">
        <v>30</v>
      </c>
      <c r="AC1" s="1" t="s">
        <v>22</v>
      </c>
      <c r="AD1" s="1" t="s">
        <v>31</v>
      </c>
      <c r="AE1" s="1" t="s">
        <v>3</v>
      </c>
      <c r="AF1" s="1" t="s">
        <v>32</v>
      </c>
      <c r="AG1" s="1" t="s">
        <v>198</v>
      </c>
      <c r="AH1" s="1" t="s">
        <v>22</v>
      </c>
      <c r="AI1" s="1" t="s">
        <v>31</v>
      </c>
      <c r="AJ1" s="1" t="s">
        <v>3</v>
      </c>
      <c r="AK1" s="1" t="s">
        <v>199</v>
      </c>
      <c r="AL1" s="5" t="s">
        <v>266</v>
      </c>
      <c r="AM1" s="5" t="s">
        <v>267</v>
      </c>
      <c r="AN1" s="5" t="s">
        <v>268</v>
      </c>
      <c r="AO1" s="5" t="s">
        <v>269</v>
      </c>
      <c r="AP1" s="5" t="s">
        <v>270</v>
      </c>
      <c r="AQ1" s="5" t="s">
        <v>271</v>
      </c>
      <c r="AR1" s="5" t="s">
        <v>272</v>
      </c>
      <c r="AS1" s="5" t="s">
        <v>273</v>
      </c>
      <c r="AT1" s="5" t="s">
        <v>274</v>
      </c>
      <c r="AU1" s="5" t="s">
        <v>275</v>
      </c>
      <c r="AV1" s="5" t="s">
        <v>276</v>
      </c>
      <c r="AW1" s="5" t="s">
        <v>277</v>
      </c>
      <c r="AX1" s="5" t="s">
        <v>278</v>
      </c>
      <c r="AY1" s="5" t="s">
        <v>279</v>
      </c>
      <c r="AZ1" s="5" t="s">
        <v>280</v>
      </c>
      <c r="BA1" s="5" t="s">
        <v>281</v>
      </c>
      <c r="BB1" s="5" t="s">
        <v>282</v>
      </c>
      <c r="BC1" s="5" t="s">
        <v>283</v>
      </c>
      <c r="BD1" s="5" t="s">
        <v>284</v>
      </c>
      <c r="BE1" s="5" t="s">
        <v>285</v>
      </c>
      <c r="BF1" s="5" t="s">
        <v>286</v>
      </c>
      <c r="BG1" s="5" t="s">
        <v>287</v>
      </c>
      <c r="BH1" s="5" t="s">
        <v>288</v>
      </c>
      <c r="BI1" s="5" t="s">
        <v>289</v>
      </c>
      <c r="BJ1" s="5" t="s">
        <v>290</v>
      </c>
      <c r="BK1" s="5" t="s">
        <v>291</v>
      </c>
      <c r="BL1" s="5" t="s">
        <v>292</v>
      </c>
      <c r="BM1" s="5" t="s">
        <v>293</v>
      </c>
      <c r="BN1" s="5" t="s">
        <v>294</v>
      </c>
      <c r="BO1" s="5" t="s">
        <v>295</v>
      </c>
      <c r="BP1" s="5" t="s">
        <v>296</v>
      </c>
      <c r="BQ1" s="5" t="s">
        <v>24</v>
      </c>
      <c r="BR1" s="5" t="s">
        <v>297</v>
      </c>
      <c r="BS1" s="5" t="s">
        <v>298</v>
      </c>
      <c r="BT1" s="5" t="s">
        <v>299</v>
      </c>
      <c r="BU1" s="5" t="s">
        <v>300</v>
      </c>
      <c r="BV1" s="5" t="s">
        <v>301</v>
      </c>
      <c r="BW1" s="5" t="s">
        <v>302</v>
      </c>
      <c r="BX1" s="5" t="s">
        <v>303</v>
      </c>
      <c r="BY1" s="5" t="s">
        <v>304</v>
      </c>
      <c r="BZ1" s="5" t="s">
        <v>305</v>
      </c>
      <c r="CA1" s="5" t="s">
        <v>306</v>
      </c>
      <c r="CB1" s="5" t="s">
        <v>307</v>
      </c>
      <c r="CC1" s="5" t="s">
        <v>308</v>
      </c>
      <c r="CD1" s="5" t="s">
        <v>309</v>
      </c>
      <c r="CE1" s="5" t="s">
        <v>310</v>
      </c>
      <c r="CF1" s="5" t="s">
        <v>311</v>
      </c>
      <c r="CG1" s="5" t="s">
        <v>312</v>
      </c>
      <c r="CH1" s="5" t="s">
        <v>313</v>
      </c>
      <c r="CI1" s="6" t="s">
        <v>314</v>
      </c>
    </row>
    <row r="2" spans="1:87" x14ac:dyDescent="0.3">
      <c r="A2" t="str">
        <f>HYPERLINK(".\links\pep\147642_FR4_405-586-pep.txt","147642_FR4_405-586")</f>
        <v>147642_FR4_405-586</v>
      </c>
      <c r="B2" t="s">
        <v>8</v>
      </c>
      <c r="C2">
        <v>124</v>
      </c>
      <c r="D2">
        <v>0</v>
      </c>
      <c r="E2">
        <v>0</v>
      </c>
      <c r="N2" s="4" t="str">
        <f>HYPERLINK(".\links\ACARI\147642_FR4_405-586-ACARI.txt","Glucose-6-phosphate isomerase, partial")</f>
        <v>Glucose-6-phosphate isomerase, partial</v>
      </c>
      <c r="O2" t="str">
        <f>HYPERLINK("http://www.ncbi.nlm.nih.gov/sutils/blink.cgi?pid=JAW02920.1","6E-064")</f>
        <v>6E-064</v>
      </c>
      <c r="P2" t="str">
        <f>HYPERLINK("http://www.ncbi.nlm.nih.gov/protein/JAW02920.1","JAW02920.1")</f>
        <v>JAW02920.1</v>
      </c>
      <c r="Q2">
        <v>100</v>
      </c>
      <c r="R2">
        <v>100</v>
      </c>
      <c r="S2">
        <v>100</v>
      </c>
      <c r="T2" t="s">
        <v>109</v>
      </c>
      <c r="U2" s="4" t="str">
        <f>HYPERLINK(".\links\NR-LIGHT\147642_FR4_405-586-NR-LIGHT.txt","histone H2A")</f>
        <v>histone H2A</v>
      </c>
      <c r="V2" t="str">
        <f>HYPERLINK("http://www.ncbi.nlm.nih.gov/sutils/blink.cgi?pid=XP_015913117.1","4E-062")</f>
        <v>4E-062</v>
      </c>
      <c r="W2" t="str">
        <f>HYPERLINK("http://www.ncbi.nlm.nih.gov/protein/XP_015913117.1","XP_015913117.1")</f>
        <v>XP_015913117.1</v>
      </c>
      <c r="X2">
        <v>99</v>
      </c>
      <c r="Y2">
        <v>99</v>
      </c>
      <c r="Z2">
        <v>100</v>
      </c>
      <c r="AA2" t="s">
        <v>110</v>
      </c>
      <c r="AB2" s="4" t="str">
        <f>HYPERLINK(".\links\CDD\147642_FR4_405-586-CDD.txt","PTZ00017, histone H2A")</f>
        <v>PTZ00017, histone H2A</v>
      </c>
      <c r="AC2" s="2">
        <v>6.9999999999999999E-53</v>
      </c>
      <c r="AD2">
        <v>94.8</v>
      </c>
      <c r="AE2" t="s">
        <v>107</v>
      </c>
      <c r="AF2" t="s">
        <v>111</v>
      </c>
      <c r="AG2" s="4" t="str">
        <f>HYPERLINK(".\links\KOG\147642_FR4_405-586-KOG.txt","Histone 2A")</f>
        <v>Histone 2A</v>
      </c>
      <c r="AH2" s="2">
        <v>6E-52</v>
      </c>
      <c r="AI2">
        <v>95.4</v>
      </c>
      <c r="AJ2" t="s">
        <v>245</v>
      </c>
      <c r="AK2" t="s">
        <v>246</v>
      </c>
      <c r="AL2" t="s">
        <v>660</v>
      </c>
      <c r="AM2" t="s">
        <v>651</v>
      </c>
      <c r="AN2" t="s">
        <v>651</v>
      </c>
      <c r="AO2" t="s">
        <v>652</v>
      </c>
      <c r="AP2" t="s">
        <v>652</v>
      </c>
      <c r="AQ2" t="s">
        <v>652</v>
      </c>
      <c r="AR2" t="s">
        <v>653</v>
      </c>
      <c r="AS2">
        <v>9</v>
      </c>
      <c r="AT2">
        <v>2</v>
      </c>
      <c r="AU2">
        <v>2</v>
      </c>
      <c r="AV2">
        <v>2</v>
      </c>
      <c r="AW2">
        <v>2</v>
      </c>
      <c r="AX2">
        <v>0</v>
      </c>
      <c r="AY2">
        <v>2</v>
      </c>
      <c r="AZ2">
        <v>0</v>
      </c>
      <c r="BA2">
        <v>2</v>
      </c>
      <c r="BB2">
        <v>0</v>
      </c>
      <c r="BC2">
        <v>12.9</v>
      </c>
      <c r="BD2">
        <v>12.9</v>
      </c>
      <c r="BE2">
        <v>12.9</v>
      </c>
      <c r="BF2">
        <v>13.363</v>
      </c>
      <c r="BG2">
        <v>124</v>
      </c>
      <c r="BH2" t="s">
        <v>654</v>
      </c>
      <c r="BI2">
        <v>2</v>
      </c>
      <c r="BJ2">
        <v>1</v>
      </c>
      <c r="BK2">
        <v>1</v>
      </c>
      <c r="BL2">
        <v>1</v>
      </c>
      <c r="BP2">
        <v>0</v>
      </c>
      <c r="BQ2">
        <v>11.327999999999999</v>
      </c>
      <c r="BR2">
        <v>12.9</v>
      </c>
      <c r="BS2">
        <v>0</v>
      </c>
      <c r="BT2">
        <v>23844000</v>
      </c>
      <c r="BU2">
        <v>23844000</v>
      </c>
      <c r="BV2">
        <v>0</v>
      </c>
      <c r="BW2">
        <v>3</v>
      </c>
      <c r="CA2">
        <v>8</v>
      </c>
      <c r="CB2" t="s">
        <v>655</v>
      </c>
      <c r="CC2" t="s">
        <v>421</v>
      </c>
      <c r="CD2" t="s">
        <v>656</v>
      </c>
      <c r="CE2" t="s">
        <v>657</v>
      </c>
      <c r="CF2" t="s">
        <v>658</v>
      </c>
      <c r="CG2" t="s">
        <v>659</v>
      </c>
    </row>
    <row r="3" spans="1:87" x14ac:dyDescent="0.3">
      <c r="A3" t="str">
        <f>HYPERLINK(".\links\pep\16939_FR1_1-184-pep.txt","16939_FR1_1-184")</f>
        <v>16939_FR1_1-184</v>
      </c>
      <c r="B3" t="s">
        <v>9</v>
      </c>
      <c r="C3">
        <v>182</v>
      </c>
      <c r="D3">
        <v>0</v>
      </c>
      <c r="E3">
        <v>0</v>
      </c>
      <c r="N3" s="4" t="str">
        <f>HYPERLINK(".\links\ACARI\16939_FR1_1-184-ACARI.txt","secreted protein, putative")</f>
        <v>secreted protein, putative</v>
      </c>
      <c r="O3" t="str">
        <f>HYPERLINK("http://www.ncbi.nlm.nih.gov/sutils/blink.cgi?pid=EEC17391.1","1E-104")</f>
        <v>1E-104</v>
      </c>
      <c r="P3" t="str">
        <f>HYPERLINK("http://www.ncbi.nlm.nih.gov/protein/EEC17391.1","EEC17391.1")</f>
        <v>EEC17391.1</v>
      </c>
      <c r="Q3">
        <v>95</v>
      </c>
      <c r="R3">
        <v>96</v>
      </c>
      <c r="S3">
        <v>94</v>
      </c>
      <c r="T3" t="s">
        <v>33</v>
      </c>
      <c r="U3" s="4" t="str">
        <f>HYPERLINK(".\links\NR-LIGHT\16939_FR1_1-184-NR-LIGHT.txt","secreted protein, putative")</f>
        <v>secreted protein, putative</v>
      </c>
      <c r="V3" t="str">
        <f>HYPERLINK("http://www.ncbi.nlm.nih.gov/sutils/blink.cgi?pid=XP_002414083.1","1E-102")</f>
        <v>1E-102</v>
      </c>
      <c r="W3" t="str">
        <f>HYPERLINK("http://www.ncbi.nlm.nih.gov/protein/XP_002414083.1","XP_002414083.1")</f>
        <v>XP_002414083.1</v>
      </c>
      <c r="X3">
        <v>95</v>
      </c>
      <c r="Y3">
        <v>96</v>
      </c>
      <c r="Z3">
        <v>94</v>
      </c>
      <c r="AA3" t="s">
        <v>33</v>
      </c>
      <c r="AB3" s="4" t="str">
        <f>HYPERLINK(".\links\CDD\16939_FR1_1-184-CDD.txt","GDPD_GDE6, Glycerophosphodiester phosphodiesterase domain of mammalian glycerophosphodiester phosphodiesterase GDE6 and similar proteins")</f>
        <v>GDPD_GDE6, Glycerophosphodiester phosphodiesterase domain of mammalian glycerophosphodiester phosphodiesterase GDE6 and similar proteins</v>
      </c>
      <c r="AC3">
        <v>2E-3</v>
      </c>
      <c r="AD3">
        <v>20.9</v>
      </c>
      <c r="AE3" t="s">
        <v>39</v>
      </c>
      <c r="AF3" t="s">
        <v>40</v>
      </c>
      <c r="AG3" s="4" t="str">
        <f>HYPERLINK(".\links\KOG\16939_FR1_1-184-KOG.txt","subunit NURF301/BPTF")</f>
        <v>subunit NURF301/BPTF</v>
      </c>
      <c r="AH3">
        <v>3.4000000000000002E-2</v>
      </c>
      <c r="AI3">
        <v>3.3</v>
      </c>
      <c r="AJ3" t="s">
        <v>202</v>
      </c>
      <c r="AK3" t="s">
        <v>203</v>
      </c>
      <c r="AL3" t="s">
        <v>332</v>
      </c>
      <c r="AM3" t="s">
        <v>333</v>
      </c>
      <c r="AN3" t="s">
        <v>333</v>
      </c>
      <c r="AO3" t="s">
        <v>334</v>
      </c>
      <c r="AP3" t="s">
        <v>334</v>
      </c>
      <c r="AQ3" t="s">
        <v>334</v>
      </c>
      <c r="AR3" t="s">
        <v>335</v>
      </c>
      <c r="AS3">
        <v>4</v>
      </c>
      <c r="AT3">
        <v>4</v>
      </c>
      <c r="AU3">
        <v>4</v>
      </c>
      <c r="AV3">
        <v>4</v>
      </c>
      <c r="AW3">
        <v>4</v>
      </c>
      <c r="AX3">
        <v>0</v>
      </c>
      <c r="AY3">
        <v>4</v>
      </c>
      <c r="AZ3">
        <v>0</v>
      </c>
      <c r="BA3">
        <v>4</v>
      </c>
      <c r="BB3">
        <v>0</v>
      </c>
      <c r="BC3">
        <v>12.1</v>
      </c>
      <c r="BD3">
        <v>12.1</v>
      </c>
      <c r="BE3">
        <v>12.1</v>
      </c>
      <c r="BF3">
        <v>20.076000000000001</v>
      </c>
      <c r="BG3">
        <v>182</v>
      </c>
      <c r="BH3" t="s">
        <v>336</v>
      </c>
      <c r="BI3">
        <v>2.6</v>
      </c>
      <c r="BK3">
        <v>4</v>
      </c>
      <c r="BL3">
        <v>6</v>
      </c>
      <c r="BP3">
        <v>0</v>
      </c>
      <c r="BQ3">
        <v>74.89</v>
      </c>
      <c r="BR3">
        <v>12.1</v>
      </c>
      <c r="BS3">
        <v>0</v>
      </c>
      <c r="BT3">
        <v>1048700000</v>
      </c>
      <c r="BU3">
        <v>1048700000</v>
      </c>
      <c r="BV3">
        <v>0</v>
      </c>
      <c r="BW3">
        <v>11</v>
      </c>
      <c r="CA3">
        <v>14</v>
      </c>
      <c r="CB3" t="s">
        <v>337</v>
      </c>
      <c r="CC3" t="s">
        <v>338</v>
      </c>
      <c r="CD3" t="s">
        <v>339</v>
      </c>
      <c r="CE3" t="s">
        <v>340</v>
      </c>
      <c r="CF3" t="s">
        <v>341</v>
      </c>
      <c r="CG3" t="s">
        <v>342</v>
      </c>
    </row>
    <row r="4" spans="1:87" x14ac:dyDescent="0.3">
      <c r="A4" t="str">
        <f>HYPERLINK(".\links\pep\169881_FR2_803-1378-pep.txt","169881_FR2_803-1378")</f>
        <v>169881_FR2_803-1378</v>
      </c>
      <c r="B4" t="s">
        <v>19</v>
      </c>
      <c r="C4">
        <v>573</v>
      </c>
      <c r="D4">
        <v>1.745201</v>
      </c>
      <c r="E4">
        <v>1</v>
      </c>
      <c r="F4" s="4" t="str">
        <f>HYPERLINK(".\links\TSF\169881_FR2_803-1378-TSF.txt","5'nucleotidase||S|E")</f>
        <v>5'nucleotidase||S|E</v>
      </c>
      <c r="G4">
        <v>0</v>
      </c>
      <c r="H4">
        <v>97.1</v>
      </c>
      <c r="I4" t="s">
        <v>986</v>
      </c>
      <c r="J4" t="s">
        <v>987</v>
      </c>
      <c r="K4" t="s">
        <v>7</v>
      </c>
      <c r="L4" t="s">
        <v>957</v>
      </c>
      <c r="M4" t="s">
        <v>958</v>
      </c>
      <c r="N4" s="4" t="str">
        <f>HYPERLINK(".\links\ACARI\169881_FR2_803-1378-ACARI.txt","Putative 5'-nucleotidase/apyrase, partial")</f>
        <v>Putative 5'-nucleotidase/apyrase, partial</v>
      </c>
      <c r="O4" t="str">
        <f>HYPERLINK("http://www.ncbi.nlm.nih.gov/sutils/blink.cgi?pid=JAA72482.1","0.0")</f>
        <v>0.0</v>
      </c>
      <c r="P4" t="str">
        <f>HYPERLINK("http://www.ncbi.nlm.nih.gov/protein/JAA72482.1","JAA72482.1")</f>
        <v>JAA72482.1</v>
      </c>
      <c r="Q4">
        <v>89</v>
      </c>
      <c r="R4">
        <v>94</v>
      </c>
      <c r="S4">
        <v>95</v>
      </c>
      <c r="T4" t="s">
        <v>10</v>
      </c>
      <c r="U4" s="4" t="str">
        <f>HYPERLINK(".\links\NR-LIGHT\169881_FR2_803-1378-NR-LIGHT.txt","5'-nucleotidase")</f>
        <v>5'-nucleotidase</v>
      </c>
      <c r="V4" t="str">
        <f>HYPERLINK("http://www.ncbi.nlm.nih.gov/sutils/blink.cgi?pid=ABS28918.1","0.0")</f>
        <v>0.0</v>
      </c>
      <c r="W4" t="str">
        <f>HYPERLINK("http://www.ncbi.nlm.nih.gov/protein/ABS28918.1","ABS28918.1")</f>
        <v>ABS28918.1</v>
      </c>
      <c r="X4">
        <v>59</v>
      </c>
      <c r="Y4">
        <v>74</v>
      </c>
      <c r="Z4">
        <v>98</v>
      </c>
      <c r="AA4" t="s">
        <v>33</v>
      </c>
      <c r="AB4" s="4" t="str">
        <f>HYPERLINK(".\links\CDD\169881_FR2_803-1378-CDD.txt","MPP_CD73_N, CD73 ecto-5'-nucleotidase and related proteins, N-terminal metallophosphatase domain")</f>
        <v>MPP_CD73_N, CD73 ecto-5'-nucleotidase and related proteins, N-terminal metallophosphatase domain</v>
      </c>
      <c r="AC4" s="2">
        <v>9.9999999999999999E-110</v>
      </c>
      <c r="AD4">
        <v>102.9</v>
      </c>
      <c r="AE4" t="s">
        <v>129</v>
      </c>
      <c r="AF4" t="s">
        <v>168</v>
      </c>
      <c r="AG4" s="4" t="str">
        <f>HYPERLINK(".\links\KOG\169881_FR2_803-1378-KOG.txt","5' nucleotidase")</f>
        <v>5' nucleotidase</v>
      </c>
      <c r="AH4" s="2">
        <v>4.9999999999999998E-58</v>
      </c>
      <c r="AI4">
        <v>85.2</v>
      </c>
      <c r="AJ4" t="s">
        <v>254</v>
      </c>
      <c r="AK4" t="s">
        <v>255</v>
      </c>
      <c r="AL4" t="s">
        <v>812</v>
      </c>
      <c r="AM4" t="s">
        <v>797</v>
      </c>
      <c r="AN4" t="s">
        <v>798</v>
      </c>
      <c r="AO4" t="s">
        <v>799</v>
      </c>
      <c r="AP4" t="s">
        <v>799</v>
      </c>
      <c r="AQ4" t="s">
        <v>799</v>
      </c>
      <c r="AR4" t="s">
        <v>800</v>
      </c>
      <c r="AS4">
        <v>33</v>
      </c>
      <c r="AT4">
        <v>3</v>
      </c>
      <c r="AU4">
        <v>3</v>
      </c>
      <c r="AV4">
        <v>3</v>
      </c>
      <c r="AW4">
        <v>3</v>
      </c>
      <c r="AX4">
        <v>0</v>
      </c>
      <c r="AY4">
        <v>3</v>
      </c>
      <c r="AZ4">
        <v>0</v>
      </c>
      <c r="BA4">
        <v>3</v>
      </c>
      <c r="BB4">
        <v>0</v>
      </c>
      <c r="BC4">
        <v>3.6</v>
      </c>
      <c r="BD4">
        <v>3.6</v>
      </c>
      <c r="BE4">
        <v>3.6</v>
      </c>
      <c r="BF4">
        <v>68.795000000000002</v>
      </c>
      <c r="BG4">
        <v>610</v>
      </c>
      <c r="BH4" t="s">
        <v>801</v>
      </c>
      <c r="BI4">
        <v>1</v>
      </c>
      <c r="BJ4">
        <v>4</v>
      </c>
      <c r="BP4">
        <v>0</v>
      </c>
      <c r="BQ4">
        <v>32.808999999999997</v>
      </c>
      <c r="BR4">
        <v>3.6</v>
      </c>
      <c r="BS4">
        <v>0</v>
      </c>
      <c r="BT4">
        <v>3831100</v>
      </c>
      <c r="BU4">
        <v>3831100</v>
      </c>
      <c r="BV4">
        <v>0</v>
      </c>
      <c r="BW4">
        <v>4</v>
      </c>
      <c r="CA4">
        <v>15</v>
      </c>
      <c r="CB4" t="s">
        <v>802</v>
      </c>
      <c r="CC4" t="s">
        <v>491</v>
      </c>
      <c r="CD4" t="s">
        <v>803</v>
      </c>
      <c r="CE4" t="s">
        <v>804</v>
      </c>
      <c r="CF4" t="s">
        <v>805</v>
      </c>
      <c r="CG4" t="s">
        <v>806</v>
      </c>
      <c r="CH4">
        <v>10</v>
      </c>
      <c r="CI4">
        <v>568</v>
      </c>
    </row>
    <row r="5" spans="1:87" x14ac:dyDescent="0.3">
      <c r="A5" t="str">
        <f>HYPERLINK(".\links\pep\1791_FR1_58-521-pep.txt","1791_FR1_58-521")</f>
        <v>1791_FR1_58-521</v>
      </c>
      <c r="B5" t="s">
        <v>12</v>
      </c>
      <c r="C5">
        <v>462</v>
      </c>
      <c r="D5">
        <v>0</v>
      </c>
      <c r="E5">
        <v>2</v>
      </c>
      <c r="F5" s="4" t="str">
        <f>HYPERLINK(".\links\TSF\1791_FR1_58-521-TSF.txt","Metalloprotease||S|E")</f>
        <v>Metalloprotease||S|E</v>
      </c>
      <c r="G5" s="2">
        <v>1E-176</v>
      </c>
      <c r="H5">
        <v>83.1</v>
      </c>
      <c r="I5" t="s">
        <v>980</v>
      </c>
      <c r="J5" t="s">
        <v>967</v>
      </c>
      <c r="K5" t="s">
        <v>7</v>
      </c>
      <c r="L5" t="s">
        <v>957</v>
      </c>
      <c r="M5" t="s">
        <v>958</v>
      </c>
      <c r="N5" s="4" t="str">
        <f>HYPERLINK(".\links\ACARI\1791_FR1_58-521-ACARI.txt","Putative metalloprotease, partial")</f>
        <v>Putative metalloprotease, partial</v>
      </c>
      <c r="O5" t="str">
        <f>HYPERLINK("http://www.ncbi.nlm.nih.gov/sutils/blink.cgi?pid=JAA72827.1","0.0")</f>
        <v>0.0</v>
      </c>
      <c r="P5" t="str">
        <f>HYPERLINK("http://www.ncbi.nlm.nih.gov/protein/JAA72827.1","JAA72827.1")</f>
        <v>JAA72827.1</v>
      </c>
      <c r="Q5">
        <v>74</v>
      </c>
      <c r="R5">
        <v>84</v>
      </c>
      <c r="S5">
        <v>74</v>
      </c>
      <c r="T5" t="s">
        <v>10</v>
      </c>
      <c r="U5" s="4" t="str">
        <f>HYPERLINK(".\links\NR-LIGHT\1791_FR1_58-521-NR-LIGHT.txt","Metis5 protein")</f>
        <v>Metis5 protein</v>
      </c>
      <c r="V5" t="str">
        <f>HYPERLINK("http://www.ncbi.nlm.nih.gov/sutils/blink.cgi?pid=CAO00629.1","1E-163")</f>
        <v>1E-163</v>
      </c>
      <c r="W5" t="str">
        <f>HYPERLINK("http://www.ncbi.nlm.nih.gov/protein/CAO00629.1","CAO00629.1")</f>
        <v>CAO00629.1</v>
      </c>
      <c r="X5">
        <v>65</v>
      </c>
      <c r="Y5">
        <v>79</v>
      </c>
      <c r="Z5">
        <v>83</v>
      </c>
      <c r="AA5" t="s">
        <v>10</v>
      </c>
      <c r="AB5" s="4" t="str">
        <f>HYPERLINK(".\links\CDD\1791_FR1_58-521-CDD.txt","ZnMc_salivary_gland_MPs, Zinc-dependent metalloprotease, salivary_gland_MPs")</f>
        <v>ZnMc_salivary_gland_MPs, Zinc-dependent metalloprotease, salivary_gland_MPs</v>
      </c>
      <c r="AC5" s="2">
        <v>2.0000000000000001E-32</v>
      </c>
      <c r="AD5">
        <v>103.2</v>
      </c>
      <c r="AE5" t="s">
        <v>54</v>
      </c>
      <c r="AF5" t="s">
        <v>84</v>
      </c>
      <c r="AG5" s="4" t="str">
        <f>HYPERLINK(".\links\KOG\1791_FR1_58-521-KOG.txt","fertilins and related Zn-dependent metalloproteinases of the ADAMs family")</f>
        <v>fertilins and related Zn-dependent metalloproteinases of the ADAMs family</v>
      </c>
      <c r="AH5" s="2">
        <v>6E-9</v>
      </c>
      <c r="AI5">
        <v>14.1</v>
      </c>
      <c r="AJ5" t="s">
        <v>215</v>
      </c>
      <c r="AK5" t="s">
        <v>216</v>
      </c>
      <c r="AL5" t="s">
        <v>549</v>
      </c>
      <c r="AM5" t="s">
        <v>550</v>
      </c>
      <c r="AN5" t="s">
        <v>550</v>
      </c>
      <c r="AO5" t="s">
        <v>551</v>
      </c>
      <c r="AP5" t="s">
        <v>551</v>
      </c>
      <c r="AQ5" t="s">
        <v>551</v>
      </c>
      <c r="AR5" t="s">
        <v>552</v>
      </c>
      <c r="AS5">
        <v>3</v>
      </c>
      <c r="AT5">
        <v>4</v>
      </c>
      <c r="AU5">
        <v>4</v>
      </c>
      <c r="AV5">
        <v>4</v>
      </c>
      <c r="AW5">
        <v>4</v>
      </c>
      <c r="AX5">
        <v>0</v>
      </c>
      <c r="AY5">
        <v>4</v>
      </c>
      <c r="AZ5">
        <v>0</v>
      </c>
      <c r="BA5">
        <v>4</v>
      </c>
      <c r="BB5">
        <v>0</v>
      </c>
      <c r="BC5">
        <v>4.8</v>
      </c>
      <c r="BD5">
        <v>4.8</v>
      </c>
      <c r="BE5">
        <v>4.8</v>
      </c>
      <c r="BF5">
        <v>51.383000000000003</v>
      </c>
      <c r="BG5">
        <v>462</v>
      </c>
      <c r="BH5" t="s">
        <v>553</v>
      </c>
      <c r="BI5">
        <v>2.7</v>
      </c>
      <c r="BK5">
        <v>3</v>
      </c>
      <c r="BL5">
        <v>7</v>
      </c>
      <c r="BP5">
        <v>0</v>
      </c>
      <c r="BQ5">
        <v>81.977000000000004</v>
      </c>
      <c r="BR5">
        <v>4.8</v>
      </c>
      <c r="BS5">
        <v>0</v>
      </c>
      <c r="BT5">
        <v>57459000</v>
      </c>
      <c r="BU5">
        <v>57459000</v>
      </c>
      <c r="BV5">
        <v>0</v>
      </c>
      <c r="BW5">
        <v>10</v>
      </c>
      <c r="CA5">
        <v>19</v>
      </c>
      <c r="CB5" t="s">
        <v>554</v>
      </c>
      <c r="CC5" t="s">
        <v>338</v>
      </c>
      <c r="CD5" t="s">
        <v>555</v>
      </c>
      <c r="CE5" t="s">
        <v>556</v>
      </c>
      <c r="CF5" t="s">
        <v>557</v>
      </c>
      <c r="CG5" t="s">
        <v>558</v>
      </c>
      <c r="CH5">
        <v>15</v>
      </c>
      <c r="CI5">
        <v>244</v>
      </c>
    </row>
    <row r="6" spans="1:87" x14ac:dyDescent="0.3">
      <c r="A6" t="str">
        <f>HYPERLINK(".\links\pep\182754_FR1_1598-2172-pep.txt","182754_FR1_1598-2172")</f>
        <v>182754_FR1_1598-2172</v>
      </c>
      <c r="B6" t="s">
        <v>19</v>
      </c>
      <c r="C6">
        <v>572</v>
      </c>
      <c r="D6">
        <v>1.7482519999999999</v>
      </c>
      <c r="E6">
        <v>1</v>
      </c>
      <c r="F6" s="4" t="str">
        <f>HYPERLINK(".\links\TSF\182754_FR1_1598-2172-TSF.txt","5'nucleotidase||S|E")</f>
        <v>5'nucleotidase||S|E</v>
      </c>
      <c r="G6">
        <v>0</v>
      </c>
      <c r="H6">
        <v>97.1</v>
      </c>
      <c r="I6" t="s">
        <v>986</v>
      </c>
      <c r="J6" t="s">
        <v>987</v>
      </c>
      <c r="K6" t="s">
        <v>7</v>
      </c>
      <c r="L6" t="s">
        <v>957</v>
      </c>
      <c r="M6" t="s">
        <v>958</v>
      </c>
      <c r="N6" s="4" t="str">
        <f>HYPERLINK(".\links\ACARI\182754_FR1_1598-2172-ACARI.txt","Putative 5'-nucleotidase/apyrase, partial")</f>
        <v>Putative 5'-nucleotidase/apyrase, partial</v>
      </c>
      <c r="O6" t="str">
        <f>HYPERLINK("http://www.ncbi.nlm.nih.gov/sutils/blink.cgi?pid=JAA72482.1","0.0")</f>
        <v>0.0</v>
      </c>
      <c r="P6" t="str">
        <f>HYPERLINK("http://www.ncbi.nlm.nih.gov/protein/JAA72482.1","JAA72482.1")</f>
        <v>JAA72482.1</v>
      </c>
      <c r="Q6">
        <v>93</v>
      </c>
      <c r="R6">
        <v>95</v>
      </c>
      <c r="S6">
        <v>95</v>
      </c>
      <c r="T6" t="s">
        <v>10</v>
      </c>
      <c r="U6" s="4" t="str">
        <f>HYPERLINK(".\links\NR-LIGHT\182754_FR1_1598-2172-NR-LIGHT.txt","5'-nucleotidase")</f>
        <v>5'-nucleotidase</v>
      </c>
      <c r="V6" t="str">
        <f>HYPERLINK("http://www.ncbi.nlm.nih.gov/sutils/blink.cgi?pid=ABS28918.1","0.0")</f>
        <v>0.0</v>
      </c>
      <c r="W6" t="str">
        <f>HYPERLINK("http://www.ncbi.nlm.nih.gov/protein/ABS28918.1","ABS28918.1")</f>
        <v>ABS28918.1</v>
      </c>
      <c r="X6">
        <v>59</v>
      </c>
      <c r="Y6">
        <v>74</v>
      </c>
      <c r="Z6">
        <v>98</v>
      </c>
      <c r="AA6" t="s">
        <v>33</v>
      </c>
      <c r="AB6" s="4" t="str">
        <f>HYPERLINK(".\links\CDD\182754_FR1_1598-2172-CDD.txt","MPP_CD73_N, CD73 ecto-5'-nucleotidase and related proteins, N-terminal metallophosphatase domain")</f>
        <v>MPP_CD73_N, CD73 ecto-5'-nucleotidase and related proteins, N-terminal metallophosphatase domain</v>
      </c>
      <c r="AC6" s="2">
        <v>9.9999999999999994E-107</v>
      </c>
      <c r="AD6">
        <v>102.9</v>
      </c>
      <c r="AE6" t="s">
        <v>129</v>
      </c>
      <c r="AF6" t="s">
        <v>169</v>
      </c>
      <c r="AG6" s="4" t="str">
        <f>HYPERLINK(".\links\KOG\182754_FR1_1598-2172-KOG.txt","5' nucleotidase")</f>
        <v>5' nucleotidase</v>
      </c>
      <c r="AH6" s="2">
        <v>9.9999999999999995E-58</v>
      </c>
      <c r="AI6">
        <v>89.5</v>
      </c>
      <c r="AJ6" t="s">
        <v>254</v>
      </c>
      <c r="AK6" t="s">
        <v>255</v>
      </c>
      <c r="AL6" t="s">
        <v>813</v>
      </c>
      <c r="AM6" t="s">
        <v>797</v>
      </c>
      <c r="AN6" t="s">
        <v>798</v>
      </c>
      <c r="AO6" t="s">
        <v>799</v>
      </c>
      <c r="AP6" t="s">
        <v>799</v>
      </c>
      <c r="AQ6" t="s">
        <v>799</v>
      </c>
      <c r="AR6" t="s">
        <v>800</v>
      </c>
      <c r="AS6">
        <v>33</v>
      </c>
      <c r="AT6">
        <v>3</v>
      </c>
      <c r="AU6">
        <v>3</v>
      </c>
      <c r="AV6">
        <v>3</v>
      </c>
      <c r="AW6">
        <v>3</v>
      </c>
      <c r="AX6">
        <v>0</v>
      </c>
      <c r="AY6">
        <v>3</v>
      </c>
      <c r="AZ6">
        <v>0</v>
      </c>
      <c r="BA6">
        <v>3</v>
      </c>
      <c r="BB6">
        <v>0</v>
      </c>
      <c r="BC6">
        <v>3.6</v>
      </c>
      <c r="BD6">
        <v>3.6</v>
      </c>
      <c r="BE6">
        <v>3.6</v>
      </c>
      <c r="BF6">
        <v>68.795000000000002</v>
      </c>
      <c r="BG6">
        <v>610</v>
      </c>
      <c r="BH6" t="s">
        <v>801</v>
      </c>
      <c r="BI6">
        <v>1</v>
      </c>
      <c r="BJ6">
        <v>4</v>
      </c>
      <c r="BP6">
        <v>0</v>
      </c>
      <c r="BQ6">
        <v>32.808999999999997</v>
      </c>
      <c r="BR6">
        <v>3.6</v>
      </c>
      <c r="BS6">
        <v>0</v>
      </c>
      <c r="BT6">
        <v>3831100</v>
      </c>
      <c r="BU6">
        <v>3831100</v>
      </c>
      <c r="BV6">
        <v>0</v>
      </c>
      <c r="BW6">
        <v>4</v>
      </c>
      <c r="CA6">
        <v>15</v>
      </c>
      <c r="CB6" t="s">
        <v>802</v>
      </c>
      <c r="CC6" t="s">
        <v>491</v>
      </c>
      <c r="CD6" t="s">
        <v>803</v>
      </c>
      <c r="CE6" t="s">
        <v>804</v>
      </c>
      <c r="CF6" t="s">
        <v>805</v>
      </c>
      <c r="CG6" t="s">
        <v>806</v>
      </c>
      <c r="CH6">
        <v>10</v>
      </c>
      <c r="CI6">
        <v>568</v>
      </c>
    </row>
    <row r="7" spans="1:87" x14ac:dyDescent="0.3">
      <c r="A7" t="str">
        <f>HYPERLINK(".\links\pep\191150_FR2_25-216-pep.txt","191150_FR2_25-216")</f>
        <v>191150_FR2_25-216</v>
      </c>
      <c r="B7" t="s">
        <v>8</v>
      </c>
      <c r="C7">
        <v>190</v>
      </c>
      <c r="D7">
        <v>3.6842109999999999</v>
      </c>
      <c r="E7">
        <v>0</v>
      </c>
      <c r="F7" s="4" t="str">
        <f>HYPERLINK(".\links\TSF\191150_FR2_25-216-TSF.txt","Kunitz||S|PI")</f>
        <v>Kunitz||S|PI</v>
      </c>
      <c r="G7" s="2">
        <v>2E-91</v>
      </c>
      <c r="H7">
        <v>91.5</v>
      </c>
      <c r="I7" t="s">
        <v>992</v>
      </c>
      <c r="J7" t="s">
        <v>993</v>
      </c>
      <c r="K7" t="s">
        <v>7</v>
      </c>
      <c r="L7" t="s">
        <v>957</v>
      </c>
      <c r="M7" t="s">
        <v>994</v>
      </c>
      <c r="N7" s="4" t="str">
        <f>HYPERLINK(".\links\ACARI\191150_FR2_25-216-ACARI.txt","Putative salivary kunitz domain protein")</f>
        <v>Putative salivary kunitz domain protein</v>
      </c>
      <c r="O7" t="str">
        <f>HYPERLINK("http://www.ncbi.nlm.nih.gov/sutils/blink.cgi?pid=JAA67258.1","1E-101")</f>
        <v>1E-101</v>
      </c>
      <c r="P7" t="str">
        <f>HYPERLINK("http://www.ncbi.nlm.nih.gov/protein/JAA67258.1","JAA67258.1")</f>
        <v>JAA67258.1</v>
      </c>
      <c r="Q7">
        <v>93</v>
      </c>
      <c r="R7">
        <v>95</v>
      </c>
      <c r="S7">
        <v>90</v>
      </c>
      <c r="T7" t="s">
        <v>10</v>
      </c>
      <c r="U7" s="4" t="str">
        <f>HYPERLINK(".\links\NR-LIGHT\191150_FR2_25-216-NR-LIGHT.txt","ixolaris-2")</f>
        <v>ixolaris-2</v>
      </c>
      <c r="V7" t="str">
        <f>HYPERLINK("http://www.ncbi.nlm.nih.gov/sutils/blink.cgi?pid=AAT92212.1","1E-074")</f>
        <v>1E-074</v>
      </c>
      <c r="W7" t="str">
        <f>HYPERLINK("http://www.ncbi.nlm.nih.gov/protein/AAT92212.1","AAT92212.1")</f>
        <v>AAT92212.1</v>
      </c>
      <c r="X7">
        <v>71</v>
      </c>
      <c r="Y7">
        <v>79</v>
      </c>
      <c r="Z7">
        <v>101</v>
      </c>
      <c r="AA7" t="s">
        <v>45</v>
      </c>
      <c r="AB7" s="4" t="str">
        <f>HYPERLINK(".\links\CDD\191150_FR2_25-216-CDD.txt","Kunitz_BPTI, Kunitz/Bovine pancreatic trypsin inhibitor domain")</f>
        <v>Kunitz_BPTI, Kunitz/Bovine pancreatic trypsin inhibitor domain</v>
      </c>
      <c r="AC7" s="2">
        <v>2.9999999999999997E-4</v>
      </c>
      <c r="AD7">
        <v>90.4</v>
      </c>
      <c r="AE7" t="s">
        <v>156</v>
      </c>
      <c r="AF7" t="s">
        <v>158</v>
      </c>
      <c r="AG7" s="4" t="str">
        <f>HYPERLINK(".\links\KOG\191150_FR2_25-216-KOG.txt","Serine proteinase inhibitor (KU family)")</f>
        <v>Serine proteinase inhibitor (KU family)</v>
      </c>
      <c r="AH7">
        <v>9.4E-2</v>
      </c>
      <c r="AI7">
        <v>39</v>
      </c>
      <c r="AJ7" t="s">
        <v>261</v>
      </c>
      <c r="AK7" t="s">
        <v>216</v>
      </c>
      <c r="AL7" t="s">
        <v>784</v>
      </c>
      <c r="AM7" t="s">
        <v>774</v>
      </c>
      <c r="AN7" t="s">
        <v>774</v>
      </c>
      <c r="AO7" t="s">
        <v>775</v>
      </c>
      <c r="AP7" t="s">
        <v>775</v>
      </c>
      <c r="AQ7" t="s">
        <v>776</v>
      </c>
      <c r="AR7" t="s">
        <v>777</v>
      </c>
      <c r="AS7">
        <v>7</v>
      </c>
      <c r="AT7">
        <v>2</v>
      </c>
      <c r="AU7">
        <v>2</v>
      </c>
      <c r="AV7">
        <v>1</v>
      </c>
      <c r="AW7">
        <v>2</v>
      </c>
      <c r="AX7">
        <v>0</v>
      </c>
      <c r="AY7">
        <v>2</v>
      </c>
      <c r="AZ7">
        <v>0</v>
      </c>
      <c r="BA7">
        <v>1</v>
      </c>
      <c r="BB7">
        <v>0</v>
      </c>
      <c r="BC7">
        <v>15.9</v>
      </c>
      <c r="BD7">
        <v>15.9</v>
      </c>
      <c r="BE7">
        <v>9</v>
      </c>
      <c r="BF7">
        <v>21.696999999999999</v>
      </c>
      <c r="BG7">
        <v>189</v>
      </c>
      <c r="BH7" t="s">
        <v>778</v>
      </c>
      <c r="BI7">
        <v>1.67</v>
      </c>
      <c r="BJ7">
        <v>2</v>
      </c>
      <c r="BL7">
        <v>1</v>
      </c>
      <c r="BP7">
        <v>0</v>
      </c>
      <c r="BQ7">
        <v>94.712999999999994</v>
      </c>
      <c r="BR7">
        <v>15.9</v>
      </c>
      <c r="BS7">
        <v>0</v>
      </c>
      <c r="BT7">
        <v>4520700</v>
      </c>
      <c r="BU7">
        <v>4520700</v>
      </c>
      <c r="BV7">
        <v>0</v>
      </c>
      <c r="BW7">
        <v>4</v>
      </c>
      <c r="CA7">
        <v>23</v>
      </c>
      <c r="CB7" t="s">
        <v>779</v>
      </c>
      <c r="CC7" t="s">
        <v>421</v>
      </c>
      <c r="CD7" t="s">
        <v>780</v>
      </c>
      <c r="CE7" t="s">
        <v>781</v>
      </c>
      <c r="CF7" t="s">
        <v>782</v>
      </c>
      <c r="CG7" t="s">
        <v>783</v>
      </c>
      <c r="CH7">
        <v>17</v>
      </c>
      <c r="CI7">
        <v>41</v>
      </c>
    </row>
    <row r="8" spans="1:87" x14ac:dyDescent="0.3">
      <c r="A8" t="str">
        <f>HYPERLINK(".\links\pep\196743_FR5_28-169-pep.txt","196743_FR5_28-169")</f>
        <v>196743_FR5_28-169</v>
      </c>
      <c r="B8" t="s">
        <v>8</v>
      </c>
      <c r="C8">
        <v>135</v>
      </c>
      <c r="D8">
        <v>0</v>
      </c>
      <c r="E8">
        <v>0</v>
      </c>
      <c r="N8" s="4" t="str">
        <f>HYPERLINK(".\links\ACARI\196743_FR5_28-169-ACARI.txt","histone H2")</f>
        <v>histone H2</v>
      </c>
      <c r="O8" t="str">
        <f>HYPERLINK("http://www.ncbi.nlm.nih.gov/sutils/blink.cgi?pid=ACF35543.1","2E-065")</f>
        <v>2E-065</v>
      </c>
      <c r="P8" t="str">
        <f>HYPERLINK("http://www.ncbi.nlm.nih.gov/protein/ACF35543.1","ACF35543.1")</f>
        <v>ACF35543.1</v>
      </c>
      <c r="Q8">
        <v>99</v>
      </c>
      <c r="R8">
        <v>99</v>
      </c>
      <c r="S8">
        <v>99</v>
      </c>
      <c r="T8" t="s">
        <v>113</v>
      </c>
      <c r="U8" s="4" t="str">
        <f>HYPERLINK(".\links\NR-LIGHT\196743_FR5_28-169-NR-LIGHT.txt","hypothetical protein CAPTEDRAFT_170341")</f>
        <v>hypothetical protein CAPTEDRAFT_170341</v>
      </c>
      <c r="V8" t="str">
        <f>HYPERLINK("http://www.ncbi.nlm.nih.gov/sutils/blink.cgi?pid=ELU00382.1","5E-064")</f>
        <v>5E-064</v>
      </c>
      <c r="W8" t="str">
        <f>HYPERLINK("http://www.ncbi.nlm.nih.gov/protein/ELU00382.1","ELU00382.1")</f>
        <v>ELU00382.1</v>
      </c>
      <c r="X8">
        <v>99</v>
      </c>
      <c r="Y8">
        <v>99</v>
      </c>
      <c r="Z8">
        <v>99</v>
      </c>
      <c r="AA8" t="s">
        <v>114</v>
      </c>
      <c r="AB8" s="4" t="str">
        <f>HYPERLINK(".\links\CDD\196743_FR5_28-169-CDD.txt","PLN00154, histone H2A")</f>
        <v>PLN00154, histone H2A</v>
      </c>
      <c r="AC8" s="2">
        <v>5.9999999999999998E-50</v>
      </c>
      <c r="AD8">
        <v>85.3</v>
      </c>
      <c r="AE8" t="s">
        <v>115</v>
      </c>
      <c r="AF8" t="s">
        <v>118</v>
      </c>
      <c r="AG8" s="4" t="str">
        <f>HYPERLINK(".\links\KOG\196743_FR5_28-169-KOG.txt","Histone 2A")</f>
        <v>Histone 2A</v>
      </c>
      <c r="AH8" s="2">
        <v>2.0000000000000001E-59</v>
      </c>
      <c r="AI8">
        <v>98.5</v>
      </c>
      <c r="AJ8" t="s">
        <v>247</v>
      </c>
      <c r="AK8" t="s">
        <v>246</v>
      </c>
      <c r="AL8" t="s">
        <v>664</v>
      </c>
      <c r="AM8" t="s">
        <v>651</v>
      </c>
      <c r="AN8" t="s">
        <v>651</v>
      </c>
      <c r="AO8" t="s">
        <v>652</v>
      </c>
      <c r="AP8" t="s">
        <v>652</v>
      </c>
      <c r="AQ8" t="s">
        <v>652</v>
      </c>
      <c r="AR8" t="s">
        <v>653</v>
      </c>
      <c r="AS8">
        <v>9</v>
      </c>
      <c r="AT8">
        <v>2</v>
      </c>
      <c r="AU8">
        <v>2</v>
      </c>
      <c r="AV8">
        <v>2</v>
      </c>
      <c r="AW8">
        <v>2</v>
      </c>
      <c r="AX8">
        <v>0</v>
      </c>
      <c r="AY8">
        <v>2</v>
      </c>
      <c r="AZ8">
        <v>0</v>
      </c>
      <c r="BA8">
        <v>2</v>
      </c>
      <c r="BB8">
        <v>0</v>
      </c>
      <c r="BC8">
        <v>12.9</v>
      </c>
      <c r="BD8">
        <v>12.9</v>
      </c>
      <c r="BE8">
        <v>12.9</v>
      </c>
      <c r="BF8">
        <v>13.363</v>
      </c>
      <c r="BG8">
        <v>124</v>
      </c>
      <c r="BH8" t="s">
        <v>654</v>
      </c>
      <c r="BI8">
        <v>2</v>
      </c>
      <c r="BJ8">
        <v>1</v>
      </c>
      <c r="BK8">
        <v>1</v>
      </c>
      <c r="BL8">
        <v>1</v>
      </c>
      <c r="BP8">
        <v>0</v>
      </c>
      <c r="BQ8">
        <v>11.327999999999999</v>
      </c>
      <c r="BR8">
        <v>12.9</v>
      </c>
      <c r="BS8">
        <v>0</v>
      </c>
      <c r="BT8">
        <v>23844000</v>
      </c>
      <c r="BU8">
        <v>23844000</v>
      </c>
      <c r="BV8">
        <v>0</v>
      </c>
      <c r="BW8">
        <v>3</v>
      </c>
      <c r="CA8">
        <v>8</v>
      </c>
      <c r="CB8" t="s">
        <v>655</v>
      </c>
      <c r="CC8" t="s">
        <v>421</v>
      </c>
      <c r="CD8" t="s">
        <v>656</v>
      </c>
      <c r="CE8" t="s">
        <v>657</v>
      </c>
      <c r="CF8" t="s">
        <v>658</v>
      </c>
      <c r="CG8" t="s">
        <v>659</v>
      </c>
    </row>
    <row r="9" spans="1:87" x14ac:dyDescent="0.3">
      <c r="A9" t="str">
        <f>HYPERLINK(".\links\pep\202312_FR2_129-876-pep.txt","202312_FR2_129-876")</f>
        <v>202312_FR2_129-876</v>
      </c>
      <c r="B9" t="s">
        <v>13</v>
      </c>
      <c r="C9">
        <v>746</v>
      </c>
      <c r="D9">
        <v>0</v>
      </c>
      <c r="E9">
        <v>2</v>
      </c>
      <c r="F9" s="4" t="str">
        <f>HYPERLINK(".\links\TSF\202312_FR2_129-876-TSF.txt","M13_peptidase||S|E")</f>
        <v>M13_peptidase||S|E</v>
      </c>
      <c r="G9">
        <v>0</v>
      </c>
      <c r="H9">
        <v>93.2</v>
      </c>
      <c r="I9" t="s">
        <v>964</v>
      </c>
      <c r="J9" t="s">
        <v>965</v>
      </c>
      <c r="K9" t="s">
        <v>7</v>
      </c>
      <c r="L9" t="s">
        <v>957</v>
      </c>
      <c r="M9" t="s">
        <v>958</v>
      </c>
      <c r="N9" s="4" t="str">
        <f>HYPERLINK(".\links\ACARI\202312_FR2_129-876-ACARI.txt","Putative m13 family peptidase, partial")</f>
        <v>Putative m13 family peptidase, partial</v>
      </c>
      <c r="O9" t="str">
        <f>HYPERLINK("http://www.ncbi.nlm.nih.gov/sutils/blink.cgi?pid=JAA72759.1","0.0")</f>
        <v>0.0</v>
      </c>
      <c r="P9" t="str">
        <f>HYPERLINK("http://www.ncbi.nlm.nih.gov/protein/JAA72759.1","JAA72759.1")</f>
        <v>JAA72759.1</v>
      </c>
      <c r="Q9">
        <v>97</v>
      </c>
      <c r="R9">
        <v>98</v>
      </c>
      <c r="S9">
        <v>100</v>
      </c>
      <c r="T9" t="s">
        <v>10</v>
      </c>
      <c r="U9" s="4" t="str">
        <f>HYPERLINK(".\links\NR-LIGHT\202312_FR2_129-876-NR-LIGHT.txt","membrane metallo-endopeptidase-like 1 isoform X2")</f>
        <v>membrane metallo-endopeptidase-like 1 isoform X2</v>
      </c>
      <c r="V9" t="str">
        <f>HYPERLINK("http://www.ncbi.nlm.nih.gov/sutils/blink.cgi?pid=XP_006566920.1","1E-120")</f>
        <v>1E-120</v>
      </c>
      <c r="W9" t="str">
        <f>HYPERLINK("http://www.ncbi.nlm.nih.gov/protein/XP_006566920.1","XP_006566920.1")</f>
        <v>XP_006566920.1</v>
      </c>
      <c r="X9">
        <v>38</v>
      </c>
      <c r="Y9">
        <v>53</v>
      </c>
      <c r="Z9">
        <v>91</v>
      </c>
      <c r="AA9" t="s">
        <v>149</v>
      </c>
      <c r="AB9" s="4" t="str">
        <f>HYPERLINK(".\links\CDD\202312_FR2_129-876-CDD.txt","M13, Peptidase family M13 includes neprilysin and endothelin-converting enzyme I")</f>
        <v>M13, Peptidase family M13 includes neprilysin and endothelin-converting enzyme I</v>
      </c>
      <c r="AC9">
        <v>0</v>
      </c>
      <c r="AD9">
        <v>102.8</v>
      </c>
      <c r="AE9" t="s">
        <v>51</v>
      </c>
      <c r="AF9" t="s">
        <v>153</v>
      </c>
      <c r="AG9" s="4" t="str">
        <f>HYPERLINK(".\links\KOG\202312_FR2_129-876-KOG.txt","M13 family peptidase")</f>
        <v>M13 family peptidase</v>
      </c>
      <c r="AH9" s="2">
        <v>9.9999999999999999E-132</v>
      </c>
      <c r="AI9">
        <v>106.1</v>
      </c>
      <c r="AJ9" t="s">
        <v>210</v>
      </c>
      <c r="AK9" t="s">
        <v>201</v>
      </c>
      <c r="AL9" t="s">
        <v>764</v>
      </c>
      <c r="AM9" t="s">
        <v>753</v>
      </c>
      <c r="AN9" t="s">
        <v>753</v>
      </c>
      <c r="AO9" t="s">
        <v>754</v>
      </c>
      <c r="AP9" t="s">
        <v>754</v>
      </c>
      <c r="AQ9" t="s">
        <v>754</v>
      </c>
      <c r="AR9" t="s">
        <v>755</v>
      </c>
      <c r="AS9">
        <v>8</v>
      </c>
      <c r="AT9">
        <v>2</v>
      </c>
      <c r="AU9">
        <v>2</v>
      </c>
      <c r="AV9">
        <v>2</v>
      </c>
      <c r="AW9">
        <v>2</v>
      </c>
      <c r="AX9">
        <v>0</v>
      </c>
      <c r="AY9">
        <v>2</v>
      </c>
      <c r="AZ9">
        <v>0</v>
      </c>
      <c r="BA9">
        <v>2</v>
      </c>
      <c r="BB9">
        <v>0</v>
      </c>
      <c r="BC9">
        <v>5.5</v>
      </c>
      <c r="BD9">
        <v>5.5</v>
      </c>
      <c r="BE9">
        <v>5.5</v>
      </c>
      <c r="BF9">
        <v>50.006</v>
      </c>
      <c r="BG9">
        <v>435</v>
      </c>
      <c r="BH9" t="s">
        <v>756</v>
      </c>
      <c r="BI9">
        <v>1</v>
      </c>
      <c r="BJ9">
        <v>2</v>
      </c>
      <c r="BP9">
        <v>0</v>
      </c>
      <c r="BQ9">
        <v>11.635</v>
      </c>
      <c r="BR9">
        <v>5.5</v>
      </c>
      <c r="BS9">
        <v>0</v>
      </c>
      <c r="BT9">
        <v>4869000</v>
      </c>
      <c r="BU9">
        <v>4869000</v>
      </c>
      <c r="BV9">
        <v>0</v>
      </c>
      <c r="BW9">
        <v>2</v>
      </c>
      <c r="CA9">
        <v>26</v>
      </c>
      <c r="CB9" t="s">
        <v>757</v>
      </c>
      <c r="CC9" t="s">
        <v>421</v>
      </c>
      <c r="CD9" t="s">
        <v>758</v>
      </c>
      <c r="CE9" t="s">
        <v>759</v>
      </c>
      <c r="CF9" t="s">
        <v>760</v>
      </c>
      <c r="CG9" t="s">
        <v>760</v>
      </c>
      <c r="CH9">
        <v>56</v>
      </c>
      <c r="CI9">
        <v>330</v>
      </c>
    </row>
    <row r="10" spans="1:87" x14ac:dyDescent="0.3">
      <c r="A10" t="str">
        <f>HYPERLINK(".\links\pep\216380_FR3_566-1140-pep.txt","216380_FR3_566-1140")</f>
        <v>216380_FR3_566-1140</v>
      </c>
      <c r="B10" t="s">
        <v>19</v>
      </c>
      <c r="C10">
        <v>572</v>
      </c>
      <c r="D10">
        <v>1.7482519999999999</v>
      </c>
      <c r="E10">
        <v>1</v>
      </c>
      <c r="F10" s="4" t="str">
        <f>HYPERLINK(".\links\TSF\216380_FR3_566-1140-TSF.txt","5'nucleotidase||S|E")</f>
        <v>5'nucleotidase||S|E</v>
      </c>
      <c r="G10">
        <v>0</v>
      </c>
      <c r="H10">
        <v>96.1</v>
      </c>
      <c r="I10" t="s">
        <v>986</v>
      </c>
      <c r="J10" t="s">
        <v>987</v>
      </c>
      <c r="K10" t="s">
        <v>7</v>
      </c>
      <c r="L10" t="s">
        <v>957</v>
      </c>
      <c r="M10" t="s">
        <v>958</v>
      </c>
      <c r="N10" s="4" t="str">
        <f>HYPERLINK(".\links\ACARI\216380_FR3_566-1140-ACARI.txt","Putative 5'-nucleotidase/apyrase, partial")</f>
        <v>Putative 5'-nucleotidase/apyrase, partial</v>
      </c>
      <c r="O10" t="str">
        <f>HYPERLINK("http://www.ncbi.nlm.nih.gov/sutils/blink.cgi?pid=JAA72482.1","0.0")</f>
        <v>0.0</v>
      </c>
      <c r="P10" t="str">
        <f>HYPERLINK("http://www.ncbi.nlm.nih.gov/protein/JAA72482.1","JAA72482.1")</f>
        <v>JAA72482.1</v>
      </c>
      <c r="Q10">
        <v>92</v>
      </c>
      <c r="R10">
        <v>94</v>
      </c>
      <c r="S10">
        <v>96</v>
      </c>
      <c r="T10" t="s">
        <v>10</v>
      </c>
      <c r="U10" s="4" t="str">
        <f>HYPERLINK(".\links\NR-LIGHT\216380_FR3_566-1140-NR-LIGHT.txt","5'-nucleotidase")</f>
        <v>5'-nucleotidase</v>
      </c>
      <c r="V10" t="str">
        <f>HYPERLINK("http://www.ncbi.nlm.nih.gov/sutils/blink.cgi?pid=ABS28918.1","0.0")</f>
        <v>0.0</v>
      </c>
      <c r="W10" t="str">
        <f>HYPERLINK("http://www.ncbi.nlm.nih.gov/protein/ABS28918.1","ABS28918.1")</f>
        <v>ABS28918.1</v>
      </c>
      <c r="X10">
        <v>58</v>
      </c>
      <c r="Y10">
        <v>74</v>
      </c>
      <c r="Z10">
        <v>98</v>
      </c>
      <c r="AA10" t="s">
        <v>33</v>
      </c>
      <c r="AB10" s="4" t="str">
        <f>HYPERLINK(".\links\CDD\216380_FR3_566-1140-CDD.txt","MPP_CD73_N, CD73 ecto-5'-nucleotidase and related proteins, N-terminal metallophosphatase domain")</f>
        <v>MPP_CD73_N, CD73 ecto-5'-nucleotidase and related proteins, N-terminal metallophosphatase domain</v>
      </c>
      <c r="AC10" s="2">
        <v>1E-108</v>
      </c>
      <c r="AD10">
        <v>102.9</v>
      </c>
      <c r="AE10" t="s">
        <v>129</v>
      </c>
      <c r="AF10" t="s">
        <v>173</v>
      </c>
      <c r="AG10" s="4" t="str">
        <f>HYPERLINK(".\links\KOG\216380_FR3_566-1140-KOG.txt","5' nucleotidase")</f>
        <v>5' nucleotidase</v>
      </c>
      <c r="AH10" s="2">
        <v>3.9999999999999999E-60</v>
      </c>
      <c r="AI10">
        <v>89.5</v>
      </c>
      <c r="AJ10" t="s">
        <v>254</v>
      </c>
      <c r="AK10" t="s">
        <v>255</v>
      </c>
      <c r="AL10" t="s">
        <v>817</v>
      </c>
      <c r="AM10" t="s">
        <v>797</v>
      </c>
      <c r="AN10" t="s">
        <v>798</v>
      </c>
      <c r="AO10" t="s">
        <v>799</v>
      </c>
      <c r="AP10" t="s">
        <v>799</v>
      </c>
      <c r="AQ10" t="s">
        <v>799</v>
      </c>
      <c r="AR10" t="s">
        <v>800</v>
      </c>
      <c r="AS10">
        <v>33</v>
      </c>
      <c r="AT10">
        <v>3</v>
      </c>
      <c r="AU10">
        <v>3</v>
      </c>
      <c r="AV10">
        <v>3</v>
      </c>
      <c r="AW10">
        <v>3</v>
      </c>
      <c r="AX10">
        <v>0</v>
      </c>
      <c r="AY10">
        <v>3</v>
      </c>
      <c r="AZ10">
        <v>0</v>
      </c>
      <c r="BA10">
        <v>3</v>
      </c>
      <c r="BB10">
        <v>0</v>
      </c>
      <c r="BC10">
        <v>3.6</v>
      </c>
      <c r="BD10">
        <v>3.6</v>
      </c>
      <c r="BE10">
        <v>3.6</v>
      </c>
      <c r="BF10">
        <v>68.795000000000002</v>
      </c>
      <c r="BG10">
        <v>610</v>
      </c>
      <c r="BH10" t="s">
        <v>801</v>
      </c>
      <c r="BI10">
        <v>1</v>
      </c>
      <c r="BJ10">
        <v>4</v>
      </c>
      <c r="BP10">
        <v>0</v>
      </c>
      <c r="BQ10">
        <v>32.808999999999997</v>
      </c>
      <c r="BR10">
        <v>3.6</v>
      </c>
      <c r="BS10">
        <v>0</v>
      </c>
      <c r="BT10">
        <v>3831100</v>
      </c>
      <c r="BU10">
        <v>3831100</v>
      </c>
      <c r="BV10">
        <v>0</v>
      </c>
      <c r="BW10">
        <v>4</v>
      </c>
      <c r="CA10">
        <v>15</v>
      </c>
      <c r="CB10" t="s">
        <v>802</v>
      </c>
      <c r="CC10" t="s">
        <v>491</v>
      </c>
      <c r="CD10" t="s">
        <v>803</v>
      </c>
      <c r="CE10" t="s">
        <v>804</v>
      </c>
      <c r="CF10" t="s">
        <v>805</v>
      </c>
      <c r="CG10" t="s">
        <v>806</v>
      </c>
      <c r="CH10">
        <v>10</v>
      </c>
      <c r="CI10">
        <v>568</v>
      </c>
    </row>
    <row r="11" spans="1:87" x14ac:dyDescent="0.3">
      <c r="A11" t="str">
        <f>HYPERLINK(".\links\pep\216508_FR3_1-486-pep.txt","216508_FR3_1-486")</f>
        <v>216508_FR3_1-486</v>
      </c>
      <c r="B11" t="s">
        <v>18</v>
      </c>
      <c r="C11">
        <v>484</v>
      </c>
      <c r="D11">
        <v>0</v>
      </c>
      <c r="E11">
        <v>1</v>
      </c>
      <c r="F11" s="4" t="str">
        <f>HYPERLINK(".\links\TSF\216508_FR3_1-486-TSF.txt","5'nucleotidase||S|E")</f>
        <v>5'nucleotidase||S|E</v>
      </c>
      <c r="G11">
        <v>0</v>
      </c>
      <c r="H11">
        <v>82.3</v>
      </c>
      <c r="I11" t="s">
        <v>986</v>
      </c>
      <c r="J11" t="s">
        <v>987</v>
      </c>
      <c r="K11" t="s">
        <v>7</v>
      </c>
      <c r="L11" t="s">
        <v>957</v>
      </c>
      <c r="M11" t="s">
        <v>958</v>
      </c>
      <c r="N11" s="4" t="str">
        <f>HYPERLINK(".\links\ACARI\216508_FR3_1-486-ACARI.txt","Putative 5'-nucleotidase/apyrase, partial")</f>
        <v>Putative 5'-nucleotidase/apyrase, partial</v>
      </c>
      <c r="O11" t="str">
        <f>HYPERLINK("http://www.ncbi.nlm.nih.gov/sutils/blink.cgi?pid=JAA72482.1","0.0")</f>
        <v>0.0</v>
      </c>
      <c r="P11" t="str">
        <f>HYPERLINK("http://www.ncbi.nlm.nih.gov/protein/JAA72482.1","JAA72482.1")</f>
        <v>JAA72482.1</v>
      </c>
      <c r="Q11">
        <v>94</v>
      </c>
      <c r="R11">
        <v>96</v>
      </c>
      <c r="S11">
        <v>81</v>
      </c>
      <c r="T11" t="s">
        <v>10</v>
      </c>
      <c r="U11" s="4" t="str">
        <f>HYPERLINK(".\links\NR-LIGHT\216508_FR3_1-486-NR-LIGHT.txt","5' nucleotidase, putative")</f>
        <v>5' nucleotidase, putative</v>
      </c>
      <c r="V11" t="str">
        <f>HYPERLINK("http://www.ncbi.nlm.nih.gov/sutils/blink.cgi?pid=XP_002414724.1","1E-166")</f>
        <v>1E-166</v>
      </c>
      <c r="W11" t="str">
        <f>HYPERLINK("http://www.ncbi.nlm.nih.gov/protein/XP_002414724.1","XP_002414724.1")</f>
        <v>XP_002414724.1</v>
      </c>
      <c r="X11">
        <v>61</v>
      </c>
      <c r="Y11">
        <v>77</v>
      </c>
      <c r="Z11">
        <v>95</v>
      </c>
      <c r="AA11" t="s">
        <v>33</v>
      </c>
      <c r="AB11" s="4" t="str">
        <f>HYPERLINK(".\links\CDD\216508_FR3_1-486-CDD.txt","MPP_CD73_N, CD73 ecto-5'-nucleotidase and related proteins, N-terminal metallophosphatase domain")</f>
        <v>MPP_CD73_N, CD73 ecto-5'-nucleotidase and related proteins, N-terminal metallophosphatase domain</v>
      </c>
      <c r="AC11" s="2">
        <v>2E-79</v>
      </c>
      <c r="AD11">
        <v>77.400000000000006</v>
      </c>
      <c r="AE11" t="s">
        <v>129</v>
      </c>
      <c r="AF11" t="s">
        <v>174</v>
      </c>
      <c r="AG11" s="4" t="str">
        <f>HYPERLINK(".\links\KOG\216508_FR3_1-486-KOG.txt","5' nucleotidase")</f>
        <v>5' nucleotidase</v>
      </c>
      <c r="AH11" s="2">
        <v>4.9999999999999999E-49</v>
      </c>
      <c r="AI11">
        <v>77.099999999999994</v>
      </c>
      <c r="AJ11" t="s">
        <v>254</v>
      </c>
      <c r="AK11" t="s">
        <v>255</v>
      </c>
      <c r="AL11" t="s">
        <v>818</v>
      </c>
      <c r="AM11" t="s">
        <v>797</v>
      </c>
      <c r="AN11" t="s">
        <v>798</v>
      </c>
      <c r="AO11" t="s">
        <v>799</v>
      </c>
      <c r="AP11" t="s">
        <v>799</v>
      </c>
      <c r="AQ11" t="s">
        <v>799</v>
      </c>
      <c r="AR11" t="s">
        <v>800</v>
      </c>
      <c r="AS11">
        <v>33</v>
      </c>
      <c r="AT11">
        <v>3</v>
      </c>
      <c r="AU11">
        <v>3</v>
      </c>
      <c r="AV11">
        <v>3</v>
      </c>
      <c r="AW11">
        <v>3</v>
      </c>
      <c r="AX11">
        <v>0</v>
      </c>
      <c r="AY11">
        <v>3</v>
      </c>
      <c r="AZ11">
        <v>0</v>
      </c>
      <c r="BA11">
        <v>3</v>
      </c>
      <c r="BB11">
        <v>0</v>
      </c>
      <c r="BC11">
        <v>3.6</v>
      </c>
      <c r="BD11">
        <v>3.6</v>
      </c>
      <c r="BE11">
        <v>3.6</v>
      </c>
      <c r="BF11">
        <v>68.795000000000002</v>
      </c>
      <c r="BG11">
        <v>610</v>
      </c>
      <c r="BH11" t="s">
        <v>801</v>
      </c>
      <c r="BI11">
        <v>1</v>
      </c>
      <c r="BJ11">
        <v>4</v>
      </c>
      <c r="BP11">
        <v>0</v>
      </c>
      <c r="BQ11">
        <v>32.808999999999997</v>
      </c>
      <c r="BR11">
        <v>3.6</v>
      </c>
      <c r="BS11">
        <v>0</v>
      </c>
      <c r="BT11">
        <v>3831100</v>
      </c>
      <c r="BU11">
        <v>3831100</v>
      </c>
      <c r="BV11">
        <v>0</v>
      </c>
      <c r="BW11">
        <v>4</v>
      </c>
      <c r="CA11">
        <v>15</v>
      </c>
      <c r="CB11" t="s">
        <v>802</v>
      </c>
      <c r="CC11" t="s">
        <v>491</v>
      </c>
      <c r="CD11" t="s">
        <v>803</v>
      </c>
      <c r="CE11" t="s">
        <v>804</v>
      </c>
      <c r="CF11" t="s">
        <v>805</v>
      </c>
      <c r="CG11" t="s">
        <v>806</v>
      </c>
      <c r="CH11">
        <v>10</v>
      </c>
      <c r="CI11">
        <v>568</v>
      </c>
    </row>
    <row r="12" spans="1:87" x14ac:dyDescent="0.3">
      <c r="A12" t="str">
        <f>HYPERLINK(".\links\pep\216511_FR5_1-393-pep.txt","216511_FR5_1-393")</f>
        <v>216511_FR5_1-393</v>
      </c>
      <c r="B12" t="s">
        <v>6</v>
      </c>
      <c r="C12">
        <v>391</v>
      </c>
      <c r="D12">
        <v>0</v>
      </c>
      <c r="E12">
        <v>1</v>
      </c>
      <c r="F12" s="4" t="str">
        <f>HYPERLINK(".\links\TSF\216511_FR5_1-393-TSF.txt","5'nucleotidase||S|E")</f>
        <v>5'nucleotidase||S|E</v>
      </c>
      <c r="G12" s="2">
        <v>1E-168</v>
      </c>
      <c r="H12">
        <v>65.7</v>
      </c>
      <c r="I12" t="s">
        <v>986</v>
      </c>
      <c r="J12" t="s">
        <v>987</v>
      </c>
      <c r="K12" t="s">
        <v>7</v>
      </c>
      <c r="L12" t="s">
        <v>957</v>
      </c>
      <c r="M12" t="s">
        <v>958</v>
      </c>
      <c r="N12" s="4" t="str">
        <f>HYPERLINK(".\links\ACARI\216511_FR5_1-393-ACARI.txt","Putative 5'-nucleotidase/apyrase, partial")</f>
        <v>Putative 5'-nucleotidase/apyrase, partial</v>
      </c>
      <c r="O12" t="str">
        <f>HYPERLINK("http://www.ncbi.nlm.nih.gov/sutils/blink.cgi?pid=JAA72507.1","0.0")</f>
        <v>0.0</v>
      </c>
      <c r="P12" t="str">
        <f>HYPERLINK("http://www.ncbi.nlm.nih.gov/protein/JAA72507.1","JAA72507.1")</f>
        <v>JAA72507.1</v>
      </c>
      <c r="Q12">
        <v>85</v>
      </c>
      <c r="R12">
        <v>91</v>
      </c>
      <c r="S12">
        <v>78</v>
      </c>
      <c r="T12" t="s">
        <v>10</v>
      </c>
      <c r="U12" s="4" t="str">
        <f>HYPERLINK(".\links\NR-LIGHT\216511_FR5_1-393-NR-LIGHT.txt","5' nucleotidase, putative")</f>
        <v>5' nucleotidase, putative</v>
      </c>
      <c r="V12" t="str">
        <f>HYPERLINK("http://www.ncbi.nlm.nih.gov/sutils/blink.cgi?pid=XP_002414724.1","1E-119")</f>
        <v>1E-119</v>
      </c>
      <c r="W12" t="str">
        <f>HYPERLINK("http://www.ncbi.nlm.nih.gov/protein/XP_002414724.1","XP_002414724.1")</f>
        <v>XP_002414724.1</v>
      </c>
      <c r="X12">
        <v>56</v>
      </c>
      <c r="Y12">
        <v>74</v>
      </c>
      <c r="Z12">
        <v>76</v>
      </c>
      <c r="AA12" t="s">
        <v>33</v>
      </c>
      <c r="AB12" s="4" t="str">
        <f>HYPERLINK(".\links\CDD\216511_FR5_1-393-CDD.txt","MPP_CD73_N, CD73 ecto-5'-nucleotidase and related proteins, N-terminal metallophosphatase domain")</f>
        <v>MPP_CD73_N, CD73 ecto-5'-nucleotidase and related proteins, N-terminal metallophosphatase domain</v>
      </c>
      <c r="AC12" s="2">
        <v>6.0000000000000005E-44</v>
      </c>
      <c r="AD12">
        <v>44.1</v>
      </c>
      <c r="AE12" t="s">
        <v>129</v>
      </c>
      <c r="AF12" t="s">
        <v>175</v>
      </c>
      <c r="AG12" s="4" t="str">
        <f>HYPERLINK(".\links\KOG\216511_FR5_1-393-KOG.txt","5' nucleotidase")</f>
        <v>5' nucleotidase</v>
      </c>
      <c r="AH12" s="2">
        <v>3.9999999999999997E-39</v>
      </c>
      <c r="AI12">
        <v>60.8</v>
      </c>
      <c r="AJ12" t="s">
        <v>254</v>
      </c>
      <c r="AK12" t="s">
        <v>255</v>
      </c>
      <c r="AL12" t="s">
        <v>819</v>
      </c>
      <c r="AM12" t="s">
        <v>797</v>
      </c>
      <c r="AN12" t="s">
        <v>798</v>
      </c>
      <c r="AO12" t="s">
        <v>799</v>
      </c>
      <c r="AP12" t="s">
        <v>799</v>
      </c>
      <c r="AQ12" t="s">
        <v>799</v>
      </c>
      <c r="AR12" t="s">
        <v>800</v>
      </c>
      <c r="AS12">
        <v>33</v>
      </c>
      <c r="AT12">
        <v>3</v>
      </c>
      <c r="AU12">
        <v>3</v>
      </c>
      <c r="AV12">
        <v>3</v>
      </c>
      <c r="AW12">
        <v>3</v>
      </c>
      <c r="AX12">
        <v>0</v>
      </c>
      <c r="AY12">
        <v>3</v>
      </c>
      <c r="AZ12">
        <v>0</v>
      </c>
      <c r="BA12">
        <v>3</v>
      </c>
      <c r="BB12">
        <v>0</v>
      </c>
      <c r="BC12">
        <v>3.6</v>
      </c>
      <c r="BD12">
        <v>3.6</v>
      </c>
      <c r="BE12">
        <v>3.6</v>
      </c>
      <c r="BF12">
        <v>68.795000000000002</v>
      </c>
      <c r="BG12">
        <v>610</v>
      </c>
      <c r="BH12" t="s">
        <v>801</v>
      </c>
      <c r="BI12">
        <v>1</v>
      </c>
      <c r="BJ12">
        <v>4</v>
      </c>
      <c r="BP12">
        <v>0</v>
      </c>
      <c r="BQ12">
        <v>32.808999999999997</v>
      </c>
      <c r="BR12">
        <v>3.6</v>
      </c>
      <c r="BS12">
        <v>0</v>
      </c>
      <c r="BT12">
        <v>3831100</v>
      </c>
      <c r="BU12">
        <v>3831100</v>
      </c>
      <c r="BV12">
        <v>0</v>
      </c>
      <c r="BW12">
        <v>4</v>
      </c>
      <c r="CA12">
        <v>15</v>
      </c>
      <c r="CB12" t="s">
        <v>802</v>
      </c>
      <c r="CC12" t="s">
        <v>491</v>
      </c>
      <c r="CD12" t="s">
        <v>803</v>
      </c>
      <c r="CE12" t="s">
        <v>804</v>
      </c>
      <c r="CF12" t="s">
        <v>805</v>
      </c>
      <c r="CG12" t="s">
        <v>806</v>
      </c>
      <c r="CH12">
        <v>10</v>
      </c>
      <c r="CI12">
        <v>568</v>
      </c>
    </row>
    <row r="13" spans="1:87" x14ac:dyDescent="0.3">
      <c r="A13" t="str">
        <f>HYPERLINK(".\links\pep\234210_FR3_1-970-pep.txt","234210_FR3_1-970")</f>
        <v>234210_FR3_1-970</v>
      </c>
      <c r="B13" t="s">
        <v>8</v>
      </c>
      <c r="C13">
        <v>772</v>
      </c>
      <c r="D13">
        <v>0</v>
      </c>
      <c r="E13">
        <v>1</v>
      </c>
      <c r="N13" s="4" t="str">
        <f>HYPERLINK(".\links\ACARI\234210_FR3_1-970-ACARI.txt","Putative puromycin-sensitive aminopeptidase")</f>
        <v>Putative puromycin-sensitive aminopeptidase</v>
      </c>
      <c r="O13" t="str">
        <f>HYPERLINK("http://www.ncbi.nlm.nih.gov/sutils/blink.cgi?pid=JAA67330.1","0.0")</f>
        <v>0.0</v>
      </c>
      <c r="P13" t="str">
        <f>HYPERLINK("http://www.ncbi.nlm.nih.gov/protein/JAA67330.1","JAA67330.1")</f>
        <v>JAA67330.1</v>
      </c>
      <c r="Q13">
        <v>99</v>
      </c>
      <c r="R13">
        <v>99</v>
      </c>
      <c r="S13">
        <v>98</v>
      </c>
      <c r="T13" t="s">
        <v>10</v>
      </c>
      <c r="U13" s="4" t="str">
        <f>HYPERLINK(".\links\NR-LIGHT\234210_FR3_1-970-NR-LIGHT.txt","aminopeptidase N, putative")</f>
        <v>aminopeptidase N, putative</v>
      </c>
      <c r="V13" t="str">
        <f>HYPERLINK("http://www.ncbi.nlm.nih.gov/sutils/blink.cgi?pid=XP_002434344.1","0.0")</f>
        <v>0.0</v>
      </c>
      <c r="W13" t="str">
        <f>HYPERLINK("http://www.ncbi.nlm.nih.gov/protein/XP_002434344.1","XP_002434344.1")</f>
        <v>XP_002434344.1</v>
      </c>
      <c r="X13">
        <v>95</v>
      </c>
      <c r="Y13">
        <v>96</v>
      </c>
      <c r="Z13">
        <v>100</v>
      </c>
      <c r="AA13" t="s">
        <v>33</v>
      </c>
      <c r="AB13" s="4" t="str">
        <f>HYPERLINK(".\links\CDD\234210_FR3_1-970-CDD.txt","M1_APN-Q_like, Peptidase M1 aminopeptidase N catalytic domain family which includes aminopeptidase N (APN), aminopeptidase Q (APQ), tricorn interacting factor F3, and endoplasmic reticulum aminopeptidase 1 (ERAP1)")</f>
        <v>M1_APN-Q_like, Peptidase M1 aminopeptidase N catalytic domain family which includes aminopeptidase N (APN), aminopeptidase Q (APQ), tricorn interacting factor F3, and endoplasmic reticulum aminopeptidase 1 (ERAP1)</v>
      </c>
      <c r="AC13" s="2">
        <v>1E-173</v>
      </c>
      <c r="AD13">
        <v>80.5</v>
      </c>
      <c r="AE13" t="s">
        <v>97</v>
      </c>
      <c r="AF13" t="s">
        <v>98</v>
      </c>
      <c r="AG13" s="4" t="str">
        <f>HYPERLINK(".\links\KOG\234210_FR3_1-970-KOG.txt","Puromycin-sensitive aminopeptidase and related aminopeptidases")</f>
        <v>Puromycin-sensitive aminopeptidase and related aminopeptidases</v>
      </c>
      <c r="AH13">
        <v>0</v>
      </c>
      <c r="AI13">
        <v>91.7</v>
      </c>
      <c r="AJ13" t="s">
        <v>240</v>
      </c>
      <c r="AK13" t="s">
        <v>241</v>
      </c>
      <c r="AL13" t="s">
        <v>609</v>
      </c>
      <c r="AM13" t="s">
        <v>610</v>
      </c>
      <c r="AN13" t="s">
        <v>610</v>
      </c>
      <c r="AO13" t="s">
        <v>611</v>
      </c>
      <c r="AP13" t="s">
        <v>611</v>
      </c>
      <c r="AQ13" t="s">
        <v>612</v>
      </c>
      <c r="AR13" t="s">
        <v>613</v>
      </c>
      <c r="AS13">
        <v>2</v>
      </c>
      <c r="AT13">
        <v>6</v>
      </c>
      <c r="AU13">
        <v>6</v>
      </c>
      <c r="AV13">
        <v>5</v>
      </c>
      <c r="AW13">
        <v>6</v>
      </c>
      <c r="AX13">
        <v>0</v>
      </c>
      <c r="AY13">
        <v>6</v>
      </c>
      <c r="AZ13">
        <v>0</v>
      </c>
      <c r="BA13">
        <v>5</v>
      </c>
      <c r="BB13">
        <v>0</v>
      </c>
      <c r="BC13">
        <v>11.4</v>
      </c>
      <c r="BD13">
        <v>11.4</v>
      </c>
      <c r="BE13">
        <v>9.6999999999999993</v>
      </c>
      <c r="BF13">
        <v>88.649000000000001</v>
      </c>
      <c r="BG13">
        <v>772</v>
      </c>
      <c r="BH13" t="s">
        <v>614</v>
      </c>
      <c r="BI13">
        <v>1</v>
      </c>
      <c r="BJ13">
        <v>6</v>
      </c>
      <c r="BP13">
        <v>0</v>
      </c>
      <c r="BQ13">
        <v>61.506</v>
      </c>
      <c r="BR13">
        <v>11.4</v>
      </c>
      <c r="BS13">
        <v>0</v>
      </c>
      <c r="BT13">
        <v>30784000</v>
      </c>
      <c r="BU13">
        <v>30784000</v>
      </c>
      <c r="BV13">
        <v>0</v>
      </c>
      <c r="BW13">
        <v>7</v>
      </c>
      <c r="CA13">
        <v>30</v>
      </c>
      <c r="CB13" t="s">
        <v>615</v>
      </c>
      <c r="CC13" t="s">
        <v>616</v>
      </c>
      <c r="CD13" t="s">
        <v>617</v>
      </c>
      <c r="CE13" t="s">
        <v>618</v>
      </c>
      <c r="CF13" t="s">
        <v>619</v>
      </c>
      <c r="CG13" t="s">
        <v>620</v>
      </c>
      <c r="CH13">
        <v>59</v>
      </c>
      <c r="CI13">
        <v>696</v>
      </c>
    </row>
    <row r="14" spans="1:87" x14ac:dyDescent="0.3">
      <c r="A14" t="str">
        <f>HYPERLINK(".\links\pep\32856_FR5_267-743-pep.txt","32856_FR5_267-743")</f>
        <v>32856_FR5_267-743</v>
      </c>
      <c r="B14" t="s">
        <v>8</v>
      </c>
      <c r="C14">
        <v>413</v>
      </c>
      <c r="D14">
        <v>0</v>
      </c>
      <c r="E14">
        <v>2</v>
      </c>
      <c r="F14" s="4" t="str">
        <f>HYPERLINK(".\links\TSF\32856_FR5_267-743-TSF.txt","Metalloprotease||S|E")</f>
        <v>Metalloprotease||S|E</v>
      </c>
      <c r="G14" s="2">
        <v>1E-139</v>
      </c>
      <c r="H14">
        <v>86.1</v>
      </c>
      <c r="I14" t="s">
        <v>985</v>
      </c>
      <c r="J14" t="s">
        <v>967</v>
      </c>
      <c r="K14" t="s">
        <v>7</v>
      </c>
      <c r="L14" t="s">
        <v>957</v>
      </c>
      <c r="M14" t="s">
        <v>958</v>
      </c>
      <c r="N14" s="4" t="str">
        <f>HYPERLINK(".\links\ACARI\32856_FR5_267-743-ACARI.txt","putative secreted metalloprotease")</f>
        <v>putative secreted metalloprotease</v>
      </c>
      <c r="O14" t="str">
        <f>HYPERLINK("http://www.ncbi.nlm.nih.gov/sutils/blink.cgi?pid=JAR94936.1","0.0")</f>
        <v>0.0</v>
      </c>
      <c r="P14" t="str">
        <f>HYPERLINK("http://www.ncbi.nlm.nih.gov/protein/JAR94936.1","JAR94936.1")</f>
        <v>JAR94936.1</v>
      </c>
      <c r="Q14">
        <v>97</v>
      </c>
      <c r="R14">
        <v>98</v>
      </c>
      <c r="S14">
        <v>100</v>
      </c>
      <c r="T14" t="s">
        <v>10</v>
      </c>
      <c r="U14" s="4" t="str">
        <f>HYPERLINK(".\links\NR-LIGHT\32856_FR5_267-743-NR-LIGHT.txt","metalloprotease, putative")</f>
        <v>metalloprotease, putative</v>
      </c>
      <c r="V14" t="str">
        <f>HYPERLINK("http://www.ncbi.nlm.nih.gov/sutils/blink.cgi?pid=XP_002410665.1","1E-126")</f>
        <v>1E-126</v>
      </c>
      <c r="W14" t="str">
        <f>HYPERLINK("http://www.ncbi.nlm.nih.gov/protein/XP_002410665.1","XP_002410665.1")</f>
        <v>XP_002410665.1</v>
      </c>
      <c r="X14">
        <v>54</v>
      </c>
      <c r="Y14">
        <v>71</v>
      </c>
      <c r="Z14">
        <v>88</v>
      </c>
      <c r="AA14" t="s">
        <v>33</v>
      </c>
      <c r="AB14" s="4" t="str">
        <f>HYPERLINK(".\links\CDD\32856_FR5_267-743-CDD.txt","ZnMc_salivary_gland_MPs, Zinc-dependent metalloprotease, salivary_gland_MPs")</f>
        <v>ZnMc_salivary_gland_MPs, Zinc-dependent metalloprotease, salivary_gland_MPs</v>
      </c>
      <c r="AC14" s="2">
        <v>3.9999999999999998E-57</v>
      </c>
      <c r="AD14">
        <v>101.4</v>
      </c>
      <c r="AE14" t="s">
        <v>54</v>
      </c>
      <c r="AF14" t="s">
        <v>123</v>
      </c>
      <c r="AG14" s="4" t="str">
        <f>HYPERLINK(".\links\KOG\32856_FR5_267-743-KOG.txt","fertilins and related Zn-dependent metalloproteinases of the ADAMs family")</f>
        <v>fertilins and related Zn-dependent metalloproteinases of the ADAMs family</v>
      </c>
      <c r="AH14" s="2">
        <v>6.9999999999999998E-9</v>
      </c>
      <c r="AI14">
        <v>32.799999999999997</v>
      </c>
      <c r="AJ14" t="s">
        <v>215</v>
      </c>
      <c r="AK14" t="s">
        <v>216</v>
      </c>
      <c r="AL14" t="s">
        <v>678</v>
      </c>
      <c r="AM14" t="s">
        <v>668</v>
      </c>
      <c r="AN14" t="s">
        <v>669</v>
      </c>
      <c r="AO14" t="s">
        <v>670</v>
      </c>
      <c r="AP14" t="s">
        <v>670</v>
      </c>
      <c r="AQ14" t="s">
        <v>671</v>
      </c>
      <c r="AR14" t="s">
        <v>672</v>
      </c>
      <c r="AS14">
        <v>6</v>
      </c>
      <c r="AT14">
        <v>3</v>
      </c>
      <c r="AU14">
        <v>3</v>
      </c>
      <c r="AV14">
        <v>1</v>
      </c>
      <c r="AW14">
        <v>3</v>
      </c>
      <c r="AX14">
        <v>0</v>
      </c>
      <c r="AY14">
        <v>3</v>
      </c>
      <c r="AZ14">
        <v>0</v>
      </c>
      <c r="BA14">
        <v>1</v>
      </c>
      <c r="BB14">
        <v>0</v>
      </c>
      <c r="BC14">
        <v>8.5</v>
      </c>
      <c r="BD14">
        <v>8.5</v>
      </c>
      <c r="BE14">
        <v>2.7</v>
      </c>
      <c r="BF14">
        <v>46.805</v>
      </c>
      <c r="BG14">
        <v>413</v>
      </c>
      <c r="BH14" t="s">
        <v>673</v>
      </c>
      <c r="BI14">
        <v>2.33</v>
      </c>
      <c r="BJ14">
        <v>1</v>
      </c>
      <c r="BL14">
        <v>2</v>
      </c>
      <c r="BP14">
        <v>0</v>
      </c>
      <c r="BQ14">
        <v>31.436</v>
      </c>
      <c r="BR14">
        <v>8.5</v>
      </c>
      <c r="BS14">
        <v>0</v>
      </c>
      <c r="BT14">
        <v>20239000</v>
      </c>
      <c r="BU14">
        <v>20239000</v>
      </c>
      <c r="BV14">
        <v>0</v>
      </c>
      <c r="BW14">
        <v>3</v>
      </c>
      <c r="CA14">
        <v>38</v>
      </c>
      <c r="CB14" t="s">
        <v>674</v>
      </c>
      <c r="CC14" t="s">
        <v>491</v>
      </c>
      <c r="CD14" t="s">
        <v>675</v>
      </c>
      <c r="CE14" t="s">
        <v>676</v>
      </c>
      <c r="CF14" t="s">
        <v>677</v>
      </c>
      <c r="CG14" t="s">
        <v>677</v>
      </c>
    </row>
    <row r="15" spans="1:87" x14ac:dyDescent="0.3">
      <c r="A15" t="str">
        <f>HYPERLINK(".\links\pep\48778_FR2_46-156-pep.txt","48778_FR2_46-156")</f>
        <v>48778_FR2_46-156</v>
      </c>
      <c r="B15" t="s">
        <v>12</v>
      </c>
      <c r="C15">
        <v>106</v>
      </c>
      <c r="D15">
        <v>9.4339619999999993</v>
      </c>
      <c r="E15">
        <v>0</v>
      </c>
      <c r="F15" s="4" t="str">
        <f>HYPERLINK(".\links\TSF\48778_FR2_46-156-TSF.txt","BTSP|TSGP1|S|")</f>
        <v>BTSP|TSGP1|S|</v>
      </c>
      <c r="G15" s="2">
        <v>4.0000000000000002E-33</v>
      </c>
      <c r="H15">
        <v>73.7</v>
      </c>
      <c r="I15" t="s">
        <v>961</v>
      </c>
      <c r="J15" t="s">
        <v>962</v>
      </c>
      <c r="K15" t="s">
        <v>963</v>
      </c>
      <c r="L15" t="s">
        <v>957</v>
      </c>
      <c r="M15" t="s">
        <v>7</v>
      </c>
      <c r="N15" s="4" t="str">
        <f>HYPERLINK(".\links\ACARI\48778_FR2_46-156-ACARI.txt","putative grp-2 483 glycine rich family, partial")</f>
        <v>putative grp-2 483 glycine rich family, partial</v>
      </c>
      <c r="O15" t="str">
        <f>HYPERLINK("http://www.ncbi.nlm.nih.gov/sutils/blink.cgi?pid=JAB76283.1","6E-051")</f>
        <v>6E-051</v>
      </c>
      <c r="P15" t="str">
        <f>HYPERLINK("http://www.ncbi.nlm.nih.gov/protein/JAB76283.1","JAB76283.1")</f>
        <v>JAB76283.1</v>
      </c>
      <c r="Q15">
        <v>86</v>
      </c>
      <c r="R15">
        <v>88</v>
      </c>
      <c r="S15">
        <v>98</v>
      </c>
      <c r="T15" t="s">
        <v>10</v>
      </c>
      <c r="U15" s="4" t="str">
        <f>HYPERLINK(".\links\NR-LIGHT\48778_FR2_46-156-NR-LIGHT.txt","BTSP-11")</f>
        <v>BTSP-11</v>
      </c>
      <c r="V15" t="str">
        <f>HYPERLINK("http://www.ncbi.nlm.nih.gov/sutils/blink.cgi?pid=AAT92125.1","6E-040")</f>
        <v>6E-040</v>
      </c>
      <c r="W15" t="str">
        <f>HYPERLINK("http://www.ncbi.nlm.nih.gov/protein/AAT92125.1","AAT92125.1")</f>
        <v>AAT92125.1</v>
      </c>
      <c r="X15">
        <v>79</v>
      </c>
      <c r="Y15">
        <v>91</v>
      </c>
      <c r="Z15">
        <v>74</v>
      </c>
      <c r="AA15" t="s">
        <v>45</v>
      </c>
      <c r="AB15" s="4" t="str">
        <f>HYPERLINK(".\links\CDD\48778_FR2_46-156-CDD.txt","TSGP1, Tick salivary peptide group 1")</f>
        <v>TSGP1, Tick salivary peptide group 1</v>
      </c>
      <c r="AC15" s="2">
        <v>2.0000000000000001E-17</v>
      </c>
      <c r="AD15">
        <v>75.900000000000006</v>
      </c>
      <c r="AE15" t="s">
        <v>46</v>
      </c>
      <c r="AF15" t="s">
        <v>49</v>
      </c>
      <c r="AG15" s="4" t="str">
        <f>HYPERLINK(".\links\KOG\48778_FR2_46-156-KOG.txt","ATP-dependent DNA ligase I")</f>
        <v>ATP-dependent DNA ligase I</v>
      </c>
      <c r="AH15">
        <v>1.4</v>
      </c>
      <c r="AI15">
        <v>5</v>
      </c>
      <c r="AJ15" t="s">
        <v>208</v>
      </c>
      <c r="AK15" t="s">
        <v>209</v>
      </c>
      <c r="AL15" t="s">
        <v>359</v>
      </c>
      <c r="AM15" t="s">
        <v>347</v>
      </c>
      <c r="AN15" t="s">
        <v>348</v>
      </c>
      <c r="AO15" t="s">
        <v>349</v>
      </c>
      <c r="AP15" t="s">
        <v>349</v>
      </c>
      <c r="AQ15" t="s">
        <v>350</v>
      </c>
      <c r="AR15" t="s">
        <v>351</v>
      </c>
      <c r="AS15">
        <v>7</v>
      </c>
      <c r="AT15">
        <v>4</v>
      </c>
      <c r="AU15">
        <v>4</v>
      </c>
      <c r="AV15">
        <v>3</v>
      </c>
      <c r="AW15">
        <v>4</v>
      </c>
      <c r="AX15">
        <v>0</v>
      </c>
      <c r="AY15">
        <v>4</v>
      </c>
      <c r="AZ15">
        <v>0</v>
      </c>
      <c r="BA15">
        <v>3</v>
      </c>
      <c r="BB15">
        <v>0</v>
      </c>
      <c r="BC15">
        <v>50.6</v>
      </c>
      <c r="BD15">
        <v>50.6</v>
      </c>
      <c r="BE15">
        <v>50.6</v>
      </c>
      <c r="BF15">
        <v>8.9855999999999998</v>
      </c>
      <c r="BG15">
        <v>81</v>
      </c>
      <c r="BH15" t="s">
        <v>352</v>
      </c>
      <c r="BI15">
        <v>1</v>
      </c>
      <c r="BJ15">
        <v>5</v>
      </c>
      <c r="BP15">
        <v>0</v>
      </c>
      <c r="BQ15">
        <v>122.3</v>
      </c>
      <c r="BR15">
        <v>50.6</v>
      </c>
      <c r="BS15">
        <v>0</v>
      </c>
      <c r="BT15">
        <v>327730000</v>
      </c>
      <c r="BU15">
        <v>327730000</v>
      </c>
      <c r="BV15">
        <v>0</v>
      </c>
      <c r="BW15">
        <v>6</v>
      </c>
      <c r="CA15">
        <v>43</v>
      </c>
      <c r="CB15" t="s">
        <v>353</v>
      </c>
      <c r="CC15" t="s">
        <v>338</v>
      </c>
      <c r="CD15" t="s">
        <v>354</v>
      </c>
      <c r="CE15" t="s">
        <v>355</v>
      </c>
      <c r="CF15" t="s">
        <v>356</v>
      </c>
      <c r="CG15" t="s">
        <v>357</v>
      </c>
    </row>
    <row r="16" spans="1:87" x14ac:dyDescent="0.3">
      <c r="A16" t="str">
        <f>HYPERLINK(".\links\pep\53147_FR5_17-159-pep.txt","53147_FR5_17-159")</f>
        <v>53147_FR5_17-159</v>
      </c>
      <c r="B16" t="s">
        <v>15</v>
      </c>
      <c r="C16">
        <v>141</v>
      </c>
      <c r="D16">
        <v>0</v>
      </c>
      <c r="E16">
        <v>0</v>
      </c>
      <c r="N16" s="4" t="str">
        <f>HYPERLINK(".\links\ACARI\53147_FR5_17-159-ACARI.txt","histone h2a, partial")</f>
        <v>histone h2a, partial</v>
      </c>
      <c r="O16" t="str">
        <f>HYPERLINK("http://www.ncbi.nlm.nih.gov/sutils/blink.cgi?pid=JAR86735.1","2E-064")</f>
        <v>2E-064</v>
      </c>
      <c r="P16" t="str">
        <f>HYPERLINK("http://www.ncbi.nlm.nih.gov/protein/JAR86735.1","JAR86735.1")</f>
        <v>JAR86735.1</v>
      </c>
      <c r="Q16">
        <v>99</v>
      </c>
      <c r="R16">
        <v>99</v>
      </c>
      <c r="S16">
        <v>78</v>
      </c>
      <c r="T16" t="s">
        <v>106</v>
      </c>
      <c r="U16" s="4" t="str">
        <f>HYPERLINK(".\links\NR-LIGHT\53147_FR5_17-159-NR-LIGHT.txt","histone 2A")</f>
        <v>histone 2A</v>
      </c>
      <c r="V16" t="str">
        <f>HYPERLINK("http://www.ncbi.nlm.nih.gov/sutils/blink.cgi?pid=XP_002402622.1","2E-062")</f>
        <v>2E-062</v>
      </c>
      <c r="W16" t="str">
        <f>HYPERLINK("http://www.ncbi.nlm.nih.gov/protein/XP_002402622.1","XP_002402622.1")</f>
        <v>XP_002402622.1</v>
      </c>
      <c r="X16">
        <v>100</v>
      </c>
      <c r="Y16">
        <v>100</v>
      </c>
      <c r="Z16">
        <v>100</v>
      </c>
      <c r="AA16" t="s">
        <v>33</v>
      </c>
      <c r="AB16" s="4" t="str">
        <f>HYPERLINK(".\links\CDD\53147_FR5_17-159-CDD.txt","PTZ00017, histone H2A")</f>
        <v>PTZ00017, histone H2A</v>
      </c>
      <c r="AC16" s="2">
        <v>2.0000000000000001E-54</v>
      </c>
      <c r="AD16">
        <v>94.8</v>
      </c>
      <c r="AE16" t="s">
        <v>107</v>
      </c>
      <c r="AF16" t="s">
        <v>121</v>
      </c>
      <c r="AG16" s="4" t="str">
        <f>HYPERLINK(".\links\KOG\53147_FR5_17-159-KOG.txt","Histone 2A")</f>
        <v>Histone 2A</v>
      </c>
      <c r="AH16" s="2">
        <v>6.0000000000000004E-53</v>
      </c>
      <c r="AI16">
        <v>96.9</v>
      </c>
      <c r="AJ16" t="s">
        <v>245</v>
      </c>
      <c r="AK16" t="s">
        <v>246</v>
      </c>
      <c r="AL16" t="s">
        <v>666</v>
      </c>
      <c r="AM16" t="s">
        <v>651</v>
      </c>
      <c r="AN16" t="s">
        <v>651</v>
      </c>
      <c r="AO16" t="s">
        <v>652</v>
      </c>
      <c r="AP16" t="s">
        <v>652</v>
      </c>
      <c r="AQ16" t="s">
        <v>652</v>
      </c>
      <c r="AR16" t="s">
        <v>653</v>
      </c>
      <c r="AS16">
        <v>9</v>
      </c>
      <c r="AT16">
        <v>2</v>
      </c>
      <c r="AU16">
        <v>2</v>
      </c>
      <c r="AV16">
        <v>2</v>
      </c>
      <c r="AW16">
        <v>2</v>
      </c>
      <c r="AX16">
        <v>0</v>
      </c>
      <c r="AY16">
        <v>2</v>
      </c>
      <c r="AZ16">
        <v>0</v>
      </c>
      <c r="BA16">
        <v>2</v>
      </c>
      <c r="BB16">
        <v>0</v>
      </c>
      <c r="BC16">
        <v>12.9</v>
      </c>
      <c r="BD16">
        <v>12.9</v>
      </c>
      <c r="BE16">
        <v>12.9</v>
      </c>
      <c r="BF16">
        <v>13.363</v>
      </c>
      <c r="BG16">
        <v>124</v>
      </c>
      <c r="BH16" t="s">
        <v>654</v>
      </c>
      <c r="BI16">
        <v>2</v>
      </c>
      <c r="BJ16">
        <v>1</v>
      </c>
      <c r="BK16">
        <v>1</v>
      </c>
      <c r="BL16">
        <v>1</v>
      </c>
      <c r="BP16">
        <v>0</v>
      </c>
      <c r="BQ16">
        <v>11.327999999999999</v>
      </c>
      <c r="BR16">
        <v>12.9</v>
      </c>
      <c r="BS16">
        <v>0</v>
      </c>
      <c r="BT16">
        <v>23844000</v>
      </c>
      <c r="BU16">
        <v>23844000</v>
      </c>
      <c r="BV16">
        <v>0</v>
      </c>
      <c r="BW16">
        <v>3</v>
      </c>
      <c r="CA16">
        <v>8</v>
      </c>
      <c r="CB16" t="s">
        <v>655</v>
      </c>
      <c r="CC16" t="s">
        <v>421</v>
      </c>
      <c r="CD16" t="s">
        <v>656</v>
      </c>
      <c r="CE16" t="s">
        <v>657</v>
      </c>
      <c r="CF16" t="s">
        <v>658</v>
      </c>
      <c r="CG16" t="s">
        <v>659</v>
      </c>
    </row>
    <row r="17" spans="1:87" x14ac:dyDescent="0.3">
      <c r="A17" t="str">
        <f>HYPERLINK(".\links\pep\535_FR2_21-172-pep.txt","535_FR2_21-172")</f>
        <v>535_FR2_21-172</v>
      </c>
      <c r="B17" t="s">
        <v>8</v>
      </c>
      <c r="C17">
        <v>139</v>
      </c>
      <c r="D17">
        <v>0</v>
      </c>
      <c r="E17">
        <v>0</v>
      </c>
      <c r="N17" s="4" t="str">
        <f>HYPERLINK(".\links\ACARI\535_FR2_21-172-ACARI.txt","histone 2A")</f>
        <v>histone 2A</v>
      </c>
      <c r="O17" t="str">
        <f>HYPERLINK("http://www.ncbi.nlm.nih.gov/sutils/blink.cgi?pid=EEC06154.1","1E-072")</f>
        <v>1E-072</v>
      </c>
      <c r="P17" t="str">
        <f>HYPERLINK("http://www.ncbi.nlm.nih.gov/protein/EEC06154.1","EEC06154.1")</f>
        <v>EEC06154.1</v>
      </c>
      <c r="Q17">
        <v>99</v>
      </c>
      <c r="R17">
        <v>100</v>
      </c>
      <c r="S17">
        <v>100</v>
      </c>
      <c r="T17" t="s">
        <v>33</v>
      </c>
      <c r="U17" s="4" t="str">
        <f>HYPERLINK(".\links\NR-LIGHT\535_FR2_21-172-NR-LIGHT.txt","histone 2A")</f>
        <v>histone 2A</v>
      </c>
      <c r="V17" t="str">
        <f>HYPERLINK("http://www.ncbi.nlm.nih.gov/sutils/blink.cgi?pid=XP_002403498.1","2E-071")</f>
        <v>2E-071</v>
      </c>
      <c r="W17" t="str">
        <f>HYPERLINK("http://www.ncbi.nlm.nih.gov/protein/XP_002403498.1","XP_002403498.1")</f>
        <v>XP_002403498.1</v>
      </c>
      <c r="X17">
        <v>99</v>
      </c>
      <c r="Y17">
        <v>100</v>
      </c>
      <c r="Z17">
        <v>100</v>
      </c>
      <c r="AA17" t="s">
        <v>33</v>
      </c>
      <c r="AB17" s="4" t="str">
        <f>HYPERLINK(".\links\CDD\535_FR2_21-172-CDD.txt","H2A, Histone 2A")</f>
        <v>H2A, Histone 2A</v>
      </c>
      <c r="AC17" s="2">
        <v>1E-51</v>
      </c>
      <c r="AD17">
        <v>98.3</v>
      </c>
      <c r="AE17" t="s">
        <v>119</v>
      </c>
      <c r="AF17" t="s">
        <v>120</v>
      </c>
      <c r="AG17" s="4" t="str">
        <f>HYPERLINK(".\links\KOG\535_FR2_21-172-KOG.txt","Histone 2A")</f>
        <v>Histone 2A</v>
      </c>
      <c r="AH17" s="2">
        <v>3E-52</v>
      </c>
      <c r="AI17">
        <v>100</v>
      </c>
      <c r="AJ17" t="s">
        <v>245</v>
      </c>
      <c r="AK17" t="s">
        <v>246</v>
      </c>
      <c r="AL17" t="s">
        <v>665</v>
      </c>
      <c r="AM17" t="s">
        <v>651</v>
      </c>
      <c r="AN17" t="s">
        <v>651</v>
      </c>
      <c r="AO17" t="s">
        <v>652</v>
      </c>
      <c r="AP17" t="s">
        <v>652</v>
      </c>
      <c r="AQ17" t="s">
        <v>652</v>
      </c>
      <c r="AR17" t="s">
        <v>653</v>
      </c>
      <c r="AS17">
        <v>9</v>
      </c>
      <c r="AT17">
        <v>2</v>
      </c>
      <c r="AU17">
        <v>2</v>
      </c>
      <c r="AV17">
        <v>2</v>
      </c>
      <c r="AW17">
        <v>2</v>
      </c>
      <c r="AX17">
        <v>0</v>
      </c>
      <c r="AY17">
        <v>2</v>
      </c>
      <c r="AZ17">
        <v>0</v>
      </c>
      <c r="BA17">
        <v>2</v>
      </c>
      <c r="BB17">
        <v>0</v>
      </c>
      <c r="BC17">
        <v>12.9</v>
      </c>
      <c r="BD17">
        <v>12.9</v>
      </c>
      <c r="BE17">
        <v>12.9</v>
      </c>
      <c r="BF17">
        <v>13.363</v>
      </c>
      <c r="BG17">
        <v>124</v>
      </c>
      <c r="BH17" t="s">
        <v>654</v>
      </c>
      <c r="BI17">
        <v>2</v>
      </c>
      <c r="BJ17">
        <v>1</v>
      </c>
      <c r="BK17">
        <v>1</v>
      </c>
      <c r="BL17">
        <v>1</v>
      </c>
      <c r="BP17">
        <v>0</v>
      </c>
      <c r="BQ17">
        <v>11.327999999999999</v>
      </c>
      <c r="BR17">
        <v>12.9</v>
      </c>
      <c r="BS17">
        <v>0</v>
      </c>
      <c r="BT17">
        <v>23844000</v>
      </c>
      <c r="BU17">
        <v>23844000</v>
      </c>
      <c r="BV17">
        <v>0</v>
      </c>
      <c r="BW17">
        <v>3</v>
      </c>
      <c r="CA17">
        <v>8</v>
      </c>
      <c r="CB17" t="s">
        <v>655</v>
      </c>
      <c r="CC17" t="s">
        <v>421</v>
      </c>
      <c r="CD17" t="s">
        <v>656</v>
      </c>
      <c r="CE17" t="s">
        <v>657</v>
      </c>
      <c r="CF17" t="s">
        <v>658</v>
      </c>
      <c r="CG17" t="s">
        <v>659</v>
      </c>
    </row>
    <row r="18" spans="1:87" x14ac:dyDescent="0.3">
      <c r="A18" t="str">
        <f>HYPERLINK(".\links\pep\65101_FR1_1-389-pep.txt","65101_FR1_1-389")</f>
        <v>65101_FR1_1-389</v>
      </c>
      <c r="B18" t="s">
        <v>14</v>
      </c>
      <c r="C18">
        <v>388</v>
      </c>
      <c r="D18">
        <v>0</v>
      </c>
      <c r="E18">
        <v>0</v>
      </c>
      <c r="F18" s="4" t="str">
        <f>HYPERLINK(".\links\TSF\65101_FR1_1-389-TSF.txt","Metalloprotease||S|E")</f>
        <v>Metalloprotease||S|E</v>
      </c>
      <c r="G18">
        <v>0</v>
      </c>
      <c r="H18">
        <v>79.5</v>
      </c>
      <c r="I18" t="s">
        <v>970</v>
      </c>
      <c r="J18" t="s">
        <v>967</v>
      </c>
      <c r="K18" t="s">
        <v>7</v>
      </c>
      <c r="L18" t="s">
        <v>957</v>
      </c>
      <c r="M18" t="s">
        <v>958</v>
      </c>
      <c r="N18" s="4" t="str">
        <f>HYPERLINK(".\links\ACARI\65101_FR1_1-389-ACARI.txt","metalloprotease 2")</f>
        <v>metalloprotease 2</v>
      </c>
      <c r="O18" t="str">
        <f>HYPERLINK("http://www.ncbi.nlm.nih.gov/sutils/blink.cgi?pid=AIE44748.1","0.0")</f>
        <v>0.0</v>
      </c>
      <c r="P18" t="str">
        <f>HYPERLINK("http://www.ncbi.nlm.nih.gov/protein/AIE44748.1","AIE44748.1")</f>
        <v>AIE44748.1</v>
      </c>
      <c r="Q18">
        <v>94</v>
      </c>
      <c r="R18">
        <v>96</v>
      </c>
      <c r="S18">
        <v>80</v>
      </c>
      <c r="T18" t="s">
        <v>101</v>
      </c>
      <c r="U18" s="4" t="str">
        <f>HYPERLINK(".\links\NR-LIGHT\65101_FR1_1-389-NR-LIGHT.txt","metalloprotease 2")</f>
        <v>metalloprotease 2</v>
      </c>
      <c r="V18" t="str">
        <f>HYPERLINK("http://www.ncbi.nlm.nih.gov/sutils/blink.cgi?pid=AIE44748.1","0.0")</f>
        <v>0.0</v>
      </c>
      <c r="W18" t="str">
        <f>HYPERLINK("http://www.ncbi.nlm.nih.gov/protein/AIE44748.1","AIE44748.1")</f>
        <v>AIE44748.1</v>
      </c>
      <c r="X18">
        <v>94</v>
      </c>
      <c r="Y18">
        <v>96</v>
      </c>
      <c r="Z18">
        <v>80</v>
      </c>
      <c r="AA18" t="s">
        <v>101</v>
      </c>
      <c r="AB18" s="4" t="str">
        <f>HYPERLINK(".\links\CDD\65101_FR1_1-389-CDD.txt","ZnMc_salivary_gland_MPs, Zinc-dependent metalloprotease, salivary_gland_MPs")</f>
        <v>ZnMc_salivary_gland_MPs, Zinc-dependent metalloprotease, salivary_gland_MPs</v>
      </c>
      <c r="AC18" s="2">
        <v>9.9999999999999999E-93</v>
      </c>
      <c r="AD18">
        <v>101.4</v>
      </c>
      <c r="AE18" t="s">
        <v>54</v>
      </c>
      <c r="AF18" t="s">
        <v>102</v>
      </c>
      <c r="AG18" s="4" t="str">
        <f>HYPERLINK(".\links\KOG\65101_FR1_1-389-KOG.txt","fertilins and related Zn-dependent metalloproteinases of the ADAMs family")</f>
        <v>fertilins and related Zn-dependent metalloproteinases of the ADAMs family</v>
      </c>
      <c r="AH18" s="2">
        <v>4.9999999999999999E-13</v>
      </c>
      <c r="AI18">
        <v>32.700000000000003</v>
      </c>
      <c r="AJ18" t="s">
        <v>215</v>
      </c>
      <c r="AK18" t="s">
        <v>216</v>
      </c>
      <c r="AL18" t="s">
        <v>627</v>
      </c>
      <c r="AM18" t="s">
        <v>627</v>
      </c>
      <c r="AN18" t="s">
        <v>627</v>
      </c>
      <c r="AO18">
        <v>10</v>
      </c>
      <c r="AP18">
        <v>2</v>
      </c>
      <c r="AQ18">
        <v>0</v>
      </c>
      <c r="AR18" t="s">
        <v>628</v>
      </c>
      <c r="AS18">
        <v>1</v>
      </c>
      <c r="AT18">
        <v>10</v>
      </c>
      <c r="AU18">
        <v>2</v>
      </c>
      <c r="AV18">
        <v>0</v>
      </c>
      <c r="AW18">
        <v>10</v>
      </c>
      <c r="AX18">
        <v>4</v>
      </c>
      <c r="AY18">
        <v>2</v>
      </c>
      <c r="AZ18">
        <v>0</v>
      </c>
      <c r="BA18">
        <v>0</v>
      </c>
      <c r="BB18">
        <v>0</v>
      </c>
      <c r="BC18">
        <v>17.3</v>
      </c>
      <c r="BD18">
        <v>4.0999999999999996</v>
      </c>
      <c r="BE18">
        <v>0</v>
      </c>
      <c r="BF18">
        <v>44.735999999999997</v>
      </c>
      <c r="BG18">
        <v>388</v>
      </c>
      <c r="BH18">
        <v>388</v>
      </c>
      <c r="BI18">
        <v>2</v>
      </c>
      <c r="BK18">
        <v>3</v>
      </c>
      <c r="BP18">
        <v>0</v>
      </c>
      <c r="BQ18">
        <v>15.119</v>
      </c>
      <c r="BR18">
        <v>17.3</v>
      </c>
      <c r="BS18">
        <v>7.7</v>
      </c>
      <c r="BT18">
        <v>27698000</v>
      </c>
      <c r="BU18">
        <v>27698000</v>
      </c>
      <c r="BV18">
        <v>0</v>
      </c>
      <c r="BW18">
        <v>3</v>
      </c>
      <c r="CA18">
        <v>48</v>
      </c>
      <c r="CB18" t="s">
        <v>629</v>
      </c>
      <c r="CC18" t="s">
        <v>630</v>
      </c>
      <c r="CD18" t="s">
        <v>631</v>
      </c>
      <c r="CE18" t="s">
        <v>632</v>
      </c>
      <c r="CF18" t="s">
        <v>633</v>
      </c>
      <c r="CG18" t="s">
        <v>634</v>
      </c>
      <c r="CH18" t="s">
        <v>635</v>
      </c>
      <c r="CI18" t="s">
        <v>636</v>
      </c>
    </row>
    <row r="19" spans="1:87" x14ac:dyDescent="0.3">
      <c r="A19" t="str">
        <f>HYPERLINK(".\links\pep\95628_FR5_1-374-pep.txt","95628_FR5_1-374")</f>
        <v>95628_FR5_1-374</v>
      </c>
      <c r="B19" t="s">
        <v>19</v>
      </c>
      <c r="C19">
        <v>372</v>
      </c>
      <c r="D19">
        <v>0</v>
      </c>
      <c r="E19">
        <v>2</v>
      </c>
      <c r="F19" s="4" t="str">
        <f>HYPERLINK(".\links\TSF\95628_FR5_1-374-TSF.txt","Metalloprotease||S|E")</f>
        <v>Metalloprotease||S|E</v>
      </c>
      <c r="G19" s="2">
        <v>1E-161</v>
      </c>
      <c r="H19">
        <v>98.5</v>
      </c>
      <c r="I19" t="s">
        <v>966</v>
      </c>
      <c r="J19" t="s">
        <v>967</v>
      </c>
      <c r="K19" t="s">
        <v>7</v>
      </c>
      <c r="L19" t="s">
        <v>957</v>
      </c>
      <c r="M19" t="s">
        <v>958</v>
      </c>
      <c r="N19" s="4" t="str">
        <f>HYPERLINK(".\links\ACARI\95628_FR5_1-374-ACARI.txt","putative secreted metalloprotease, partial")</f>
        <v>putative secreted metalloprotease, partial</v>
      </c>
      <c r="O19" t="str">
        <f>HYPERLINK("http://www.ncbi.nlm.nih.gov/sutils/blink.cgi?pid=JAR95100.1","0.0")</f>
        <v>0.0</v>
      </c>
      <c r="P19" t="str">
        <f>HYPERLINK("http://www.ncbi.nlm.nih.gov/protein/JAR95100.1","JAR95100.1")</f>
        <v>JAR95100.1</v>
      </c>
      <c r="Q19">
        <v>100</v>
      </c>
      <c r="R19">
        <v>100</v>
      </c>
      <c r="S19">
        <v>100</v>
      </c>
      <c r="T19" t="s">
        <v>10</v>
      </c>
      <c r="U19" s="4" t="str">
        <f>HYPERLINK(".\links\NR-LIGHT\95628_FR5_1-374-NR-LIGHT.txt","A disintegrin and metalloproteinase with thrombospondin motifs 1-like")</f>
        <v>A disintegrin and metalloproteinase with thrombospondin motifs 1-like</v>
      </c>
      <c r="V19" t="str">
        <f>HYPERLINK("http://www.ncbi.nlm.nih.gov/sutils/blink.cgi?pid=XP_012054313.1","2E-016")</f>
        <v>2E-016</v>
      </c>
      <c r="W19" t="str">
        <f>HYPERLINK("http://www.ncbi.nlm.nih.gov/protein/XP_012054313.1","XP_012054313.1")</f>
        <v>XP_012054313.1</v>
      </c>
      <c r="X19">
        <v>28</v>
      </c>
      <c r="Y19">
        <v>46</v>
      </c>
      <c r="Z19">
        <v>55</v>
      </c>
      <c r="AA19" t="s">
        <v>180</v>
      </c>
      <c r="AB19" s="4" t="str">
        <f>HYPERLINK(".\links\CDD\95628_FR5_1-374-CDD.txt","ZnMc_salivary_gland_MPs, Zinc-dependent metalloprotease, salivary_gland_MPs")</f>
        <v>ZnMc_salivary_gland_MPs, Zinc-dependent metalloprotease, salivary_gland_MPs</v>
      </c>
      <c r="AC19" s="2">
        <v>5.9999999999999999E-19</v>
      </c>
      <c r="AD19">
        <v>88.6</v>
      </c>
      <c r="AE19" t="s">
        <v>54</v>
      </c>
      <c r="AF19" t="s">
        <v>182</v>
      </c>
      <c r="AG19" s="4" t="str">
        <f>HYPERLINK(".\links\KOG\95628_FR5_1-374-KOG.txt","Tumor necrosis factor-alpha-converting enzyme (TACE/ADAM17) and related metalloproteases")</f>
        <v>Tumor necrosis factor-alpha-converting enzyme (TACE/ADAM17) and related metalloproteases</v>
      </c>
      <c r="AH19">
        <v>2.5999999999999999E-2</v>
      </c>
      <c r="AI19">
        <v>19.399999999999999</v>
      </c>
      <c r="AJ19" t="s">
        <v>252</v>
      </c>
      <c r="AK19" t="s">
        <v>253</v>
      </c>
      <c r="AL19" t="s">
        <v>849</v>
      </c>
      <c r="AM19" t="s">
        <v>837</v>
      </c>
      <c r="AN19" t="s">
        <v>838</v>
      </c>
      <c r="AO19" t="s">
        <v>839</v>
      </c>
      <c r="AP19" t="s">
        <v>839</v>
      </c>
      <c r="AQ19" t="s">
        <v>840</v>
      </c>
      <c r="AR19" t="s">
        <v>841</v>
      </c>
      <c r="AS19">
        <v>6</v>
      </c>
      <c r="AT19">
        <v>7</v>
      </c>
      <c r="AU19">
        <v>7</v>
      </c>
      <c r="AV19">
        <v>6</v>
      </c>
      <c r="AW19">
        <v>7</v>
      </c>
      <c r="AX19">
        <v>1</v>
      </c>
      <c r="AY19">
        <v>7</v>
      </c>
      <c r="AZ19">
        <v>1</v>
      </c>
      <c r="BA19">
        <v>6</v>
      </c>
      <c r="BB19">
        <v>1</v>
      </c>
      <c r="BC19">
        <v>14.2</v>
      </c>
      <c r="BD19">
        <v>14.2</v>
      </c>
      <c r="BE19">
        <v>11.8</v>
      </c>
      <c r="BF19">
        <v>37.911999999999999</v>
      </c>
      <c r="BG19">
        <v>339</v>
      </c>
      <c r="BH19" t="s">
        <v>842</v>
      </c>
      <c r="BI19">
        <v>2.57</v>
      </c>
      <c r="BK19">
        <v>9</v>
      </c>
      <c r="BL19">
        <v>4</v>
      </c>
      <c r="BN19">
        <v>1</v>
      </c>
      <c r="BP19">
        <v>0</v>
      </c>
      <c r="BQ19">
        <v>162.94999999999999</v>
      </c>
      <c r="BR19">
        <v>14.2</v>
      </c>
      <c r="BS19">
        <v>2.1</v>
      </c>
      <c r="BT19">
        <v>295970000</v>
      </c>
      <c r="BU19">
        <v>294510000</v>
      </c>
      <c r="BV19">
        <v>1460700</v>
      </c>
      <c r="BW19">
        <v>15</v>
      </c>
      <c r="CA19">
        <v>52</v>
      </c>
      <c r="CB19" t="s">
        <v>843</v>
      </c>
      <c r="CC19" t="s">
        <v>844</v>
      </c>
      <c r="CD19" t="s">
        <v>845</v>
      </c>
      <c r="CE19" t="s">
        <v>846</v>
      </c>
      <c r="CF19" t="s">
        <v>847</v>
      </c>
      <c r="CG19" t="s">
        <v>848</v>
      </c>
      <c r="CH19">
        <v>5</v>
      </c>
      <c r="CI19">
        <v>71</v>
      </c>
    </row>
    <row r="20" spans="1:87" x14ac:dyDescent="0.3">
      <c r="A20" t="str">
        <f>HYPERLINK(".\links\pep\98794_FR3_98-632-pep.txt","98794_FR3_98-632")</f>
        <v>98794_FR3_98-632</v>
      </c>
      <c r="B20" t="s">
        <v>11</v>
      </c>
      <c r="C20">
        <v>533</v>
      </c>
      <c r="D20">
        <v>0</v>
      </c>
      <c r="E20">
        <v>2</v>
      </c>
      <c r="F20" s="4" t="str">
        <f>HYPERLINK(".\links\TSF\98794_FR3_98-632-TSF.txt","5'nucleotidase||S|E")</f>
        <v>5'nucleotidase||S|E</v>
      </c>
      <c r="G20">
        <v>0</v>
      </c>
      <c r="H20">
        <v>90.4</v>
      </c>
      <c r="I20" t="s">
        <v>986</v>
      </c>
      <c r="J20" t="s">
        <v>987</v>
      </c>
      <c r="K20" t="s">
        <v>7</v>
      </c>
      <c r="L20" t="s">
        <v>957</v>
      </c>
      <c r="M20" t="s">
        <v>958</v>
      </c>
      <c r="N20" s="4" t="str">
        <f>HYPERLINK(".\links\ACARI\98794_FR3_98-632-ACARI.txt","putative 5'-nucleotidase, partial")</f>
        <v>putative 5'-nucleotidase, partial</v>
      </c>
      <c r="O20" t="str">
        <f>HYPERLINK("http://www.ncbi.nlm.nih.gov/sutils/blink.cgi?pid=JAR94187.1","0.0")</f>
        <v>0.0</v>
      </c>
      <c r="P20" t="str">
        <f>HYPERLINK("http://www.ncbi.nlm.nih.gov/protein/JAR94187.1","JAR94187.1")</f>
        <v>JAR94187.1</v>
      </c>
      <c r="Q20">
        <v>96</v>
      </c>
      <c r="R20">
        <v>97</v>
      </c>
      <c r="S20">
        <v>100</v>
      </c>
      <c r="T20" t="s">
        <v>10</v>
      </c>
      <c r="U20" s="4" t="str">
        <f>HYPERLINK(".\links\NR-LIGHT\98794_FR3_98-632-NR-LIGHT.txt","5'-nucleotidase")</f>
        <v>5'-nucleotidase</v>
      </c>
      <c r="V20" t="str">
        <f>HYPERLINK("http://www.ncbi.nlm.nih.gov/sutils/blink.cgi?pid=ABS28918.1","1E-173")</f>
        <v>1E-173</v>
      </c>
      <c r="W20" t="str">
        <f>HYPERLINK("http://www.ncbi.nlm.nih.gov/protein/ABS28918.1","ABS28918.1")</f>
        <v>ABS28918.1</v>
      </c>
      <c r="X20">
        <v>59</v>
      </c>
      <c r="Y20">
        <v>74</v>
      </c>
      <c r="Z20">
        <v>91</v>
      </c>
      <c r="AA20" t="s">
        <v>33</v>
      </c>
      <c r="AB20" s="4" t="str">
        <f>HYPERLINK(".\links\CDD\98794_FR3_98-632-CDD.txt","MPP_CD73_N, CD73 ecto-5'-nucleotidase and related proteins, N-terminal metallophosphatase domain")</f>
        <v>MPP_CD73_N, CD73 ecto-5'-nucleotidase and related proteins, N-terminal metallophosphatase domain</v>
      </c>
      <c r="AC20" s="2">
        <v>3.0000000000000001E-94</v>
      </c>
      <c r="AD20">
        <v>87.5</v>
      </c>
      <c r="AE20" t="s">
        <v>129</v>
      </c>
      <c r="AF20" t="s">
        <v>171</v>
      </c>
      <c r="AG20" s="4" t="str">
        <f>HYPERLINK(".\links\KOG\98794_FR3_98-632-KOG.txt","5' nucleotidase")</f>
        <v>5' nucleotidase</v>
      </c>
      <c r="AH20" s="2">
        <v>3.0000000000000002E-53</v>
      </c>
      <c r="AI20">
        <v>77.900000000000006</v>
      </c>
      <c r="AJ20" t="s">
        <v>254</v>
      </c>
      <c r="AK20" t="s">
        <v>255</v>
      </c>
      <c r="AL20" t="s">
        <v>815</v>
      </c>
      <c r="AM20" t="s">
        <v>797</v>
      </c>
      <c r="AN20" t="s">
        <v>798</v>
      </c>
      <c r="AO20" t="s">
        <v>799</v>
      </c>
      <c r="AP20" t="s">
        <v>799</v>
      </c>
      <c r="AQ20" t="s">
        <v>799</v>
      </c>
      <c r="AR20" t="s">
        <v>800</v>
      </c>
      <c r="AS20">
        <v>33</v>
      </c>
      <c r="AT20">
        <v>3</v>
      </c>
      <c r="AU20">
        <v>3</v>
      </c>
      <c r="AV20">
        <v>3</v>
      </c>
      <c r="AW20">
        <v>3</v>
      </c>
      <c r="AX20">
        <v>0</v>
      </c>
      <c r="AY20">
        <v>3</v>
      </c>
      <c r="AZ20">
        <v>0</v>
      </c>
      <c r="BA20">
        <v>3</v>
      </c>
      <c r="BB20">
        <v>0</v>
      </c>
      <c r="BC20">
        <v>3.6</v>
      </c>
      <c r="BD20">
        <v>3.6</v>
      </c>
      <c r="BE20">
        <v>3.6</v>
      </c>
      <c r="BF20">
        <v>68.795000000000002</v>
      </c>
      <c r="BG20">
        <v>610</v>
      </c>
      <c r="BH20" t="s">
        <v>801</v>
      </c>
      <c r="BI20">
        <v>1</v>
      </c>
      <c r="BJ20">
        <v>4</v>
      </c>
      <c r="BP20">
        <v>0</v>
      </c>
      <c r="BQ20">
        <v>32.808999999999997</v>
      </c>
      <c r="BR20">
        <v>3.6</v>
      </c>
      <c r="BS20">
        <v>0</v>
      </c>
      <c r="BT20">
        <v>3831100</v>
      </c>
      <c r="BU20">
        <v>3831100</v>
      </c>
      <c r="BV20">
        <v>0</v>
      </c>
      <c r="BW20">
        <v>4</v>
      </c>
      <c r="CA20">
        <v>15</v>
      </c>
      <c r="CB20" t="s">
        <v>802</v>
      </c>
      <c r="CC20" t="s">
        <v>491</v>
      </c>
      <c r="CD20" t="s">
        <v>803</v>
      </c>
      <c r="CE20" t="s">
        <v>804</v>
      </c>
      <c r="CF20" t="s">
        <v>805</v>
      </c>
      <c r="CG20" t="s">
        <v>806</v>
      </c>
      <c r="CH20">
        <v>10</v>
      </c>
      <c r="CI20">
        <v>568</v>
      </c>
    </row>
    <row r="21" spans="1:87" x14ac:dyDescent="0.3">
      <c r="A21" t="str">
        <f>HYPERLINK(".\links\pep\98899_FR6_121-662-pep.txt","98899_FR6_121-662")</f>
        <v>98899_FR6_121-662</v>
      </c>
      <c r="B21" t="s">
        <v>18</v>
      </c>
      <c r="C21">
        <v>540</v>
      </c>
      <c r="D21">
        <v>0</v>
      </c>
      <c r="E21">
        <v>3</v>
      </c>
      <c r="F21" s="4" t="str">
        <f>HYPERLINK(".\links\TSF\98899_FR6_121-662-TSF.txt","5'nucleotidase||S|E")</f>
        <v>5'nucleotidase||S|E</v>
      </c>
      <c r="G21">
        <v>0</v>
      </c>
      <c r="H21">
        <v>87</v>
      </c>
      <c r="I21" t="s">
        <v>986</v>
      </c>
      <c r="J21" t="s">
        <v>987</v>
      </c>
      <c r="K21" t="s">
        <v>7</v>
      </c>
      <c r="L21" t="s">
        <v>957</v>
      </c>
      <c r="M21" t="s">
        <v>958</v>
      </c>
      <c r="N21" s="4" t="str">
        <f>HYPERLINK(".\links\ACARI\98899_FR6_121-662-ACARI.txt","Putative 5'-nucleotidase/apyrase, partial")</f>
        <v>Putative 5'-nucleotidase/apyrase, partial</v>
      </c>
      <c r="O21" t="str">
        <f>HYPERLINK("http://www.ncbi.nlm.nih.gov/sutils/blink.cgi?pid=JAA72482.1","0.0")</f>
        <v>0.0</v>
      </c>
      <c r="P21" t="str">
        <f>HYPERLINK("http://www.ncbi.nlm.nih.gov/protein/JAA72482.1","JAA72482.1")</f>
        <v>JAA72482.1</v>
      </c>
      <c r="Q21">
        <v>84</v>
      </c>
      <c r="R21">
        <v>90</v>
      </c>
      <c r="S21">
        <v>89</v>
      </c>
      <c r="T21" t="s">
        <v>10</v>
      </c>
      <c r="U21" s="4" t="str">
        <f>HYPERLINK(".\links\NR-LIGHT\98899_FR6_121-662-NR-LIGHT.txt","5' nucleotidase, putative")</f>
        <v>5' nucleotidase, putative</v>
      </c>
      <c r="V21" t="str">
        <f>HYPERLINK("http://www.ncbi.nlm.nih.gov/sutils/blink.cgi?pid=XP_002414724.1","1E-174")</f>
        <v>1E-174</v>
      </c>
      <c r="W21" t="str">
        <f>HYPERLINK("http://www.ncbi.nlm.nih.gov/protein/XP_002414724.1","XP_002414724.1")</f>
        <v>XP_002414724.1</v>
      </c>
      <c r="X21">
        <v>61</v>
      </c>
      <c r="Y21">
        <v>76</v>
      </c>
      <c r="Z21">
        <v>100</v>
      </c>
      <c r="AA21" t="s">
        <v>33</v>
      </c>
      <c r="AB21" s="4" t="str">
        <f>HYPERLINK(".\links\CDD\98899_FR6_121-662-CDD.txt","MPP_CD73_N, CD73 ecto-5'-nucleotidase and related proteins, N-terminal metallophosphatase domain")</f>
        <v>MPP_CD73_N, CD73 ecto-5'-nucleotidase and related proteins, N-terminal metallophosphatase domain</v>
      </c>
      <c r="AC21" s="2">
        <v>6.9999999999999994E-95</v>
      </c>
      <c r="AD21">
        <v>91.4</v>
      </c>
      <c r="AE21" t="s">
        <v>129</v>
      </c>
      <c r="AF21" t="s">
        <v>170</v>
      </c>
      <c r="AG21" s="4" t="str">
        <f>HYPERLINK(".\links\KOG\98899_FR6_121-662-KOG.txt","5' nucleotidase")</f>
        <v>5' nucleotidase</v>
      </c>
      <c r="AH21" s="2">
        <v>2E-51</v>
      </c>
      <c r="AI21">
        <v>79.400000000000006</v>
      </c>
      <c r="AJ21" t="s">
        <v>254</v>
      </c>
      <c r="AK21" t="s">
        <v>255</v>
      </c>
      <c r="AL21" t="s">
        <v>814</v>
      </c>
      <c r="AM21" t="s">
        <v>797</v>
      </c>
      <c r="AN21" t="s">
        <v>798</v>
      </c>
      <c r="AO21" t="s">
        <v>799</v>
      </c>
      <c r="AP21" t="s">
        <v>799</v>
      </c>
      <c r="AQ21" t="s">
        <v>799</v>
      </c>
      <c r="AR21" t="s">
        <v>800</v>
      </c>
      <c r="AS21">
        <v>33</v>
      </c>
      <c r="AT21">
        <v>3</v>
      </c>
      <c r="AU21">
        <v>3</v>
      </c>
      <c r="AV21">
        <v>3</v>
      </c>
      <c r="AW21">
        <v>3</v>
      </c>
      <c r="AX21">
        <v>0</v>
      </c>
      <c r="AY21">
        <v>3</v>
      </c>
      <c r="AZ21">
        <v>0</v>
      </c>
      <c r="BA21">
        <v>3</v>
      </c>
      <c r="BB21">
        <v>0</v>
      </c>
      <c r="BC21">
        <v>3.6</v>
      </c>
      <c r="BD21">
        <v>3.6</v>
      </c>
      <c r="BE21">
        <v>3.6</v>
      </c>
      <c r="BF21">
        <v>68.795000000000002</v>
      </c>
      <c r="BG21">
        <v>610</v>
      </c>
      <c r="BH21" t="s">
        <v>801</v>
      </c>
      <c r="BI21">
        <v>1</v>
      </c>
      <c r="BJ21">
        <v>4</v>
      </c>
      <c r="BP21">
        <v>0</v>
      </c>
      <c r="BQ21">
        <v>32.808999999999997</v>
      </c>
      <c r="BR21">
        <v>3.6</v>
      </c>
      <c r="BS21">
        <v>0</v>
      </c>
      <c r="BT21">
        <v>3831100</v>
      </c>
      <c r="BU21">
        <v>3831100</v>
      </c>
      <c r="BV21">
        <v>0</v>
      </c>
      <c r="BW21">
        <v>4</v>
      </c>
      <c r="CA21">
        <v>15</v>
      </c>
      <c r="CB21" t="s">
        <v>802</v>
      </c>
      <c r="CC21" t="s">
        <v>491</v>
      </c>
      <c r="CD21" t="s">
        <v>803</v>
      </c>
      <c r="CE21" t="s">
        <v>804</v>
      </c>
      <c r="CF21" t="s">
        <v>805</v>
      </c>
      <c r="CG21" t="s">
        <v>806</v>
      </c>
      <c r="CH21">
        <v>10</v>
      </c>
      <c r="CI21">
        <v>568</v>
      </c>
    </row>
    <row r="22" spans="1:87" x14ac:dyDescent="0.3">
      <c r="A22" t="str">
        <f>HYPERLINK(".\links\pep\EY199170.1-pep.txt","EY199170.1")</f>
        <v>EY199170.1</v>
      </c>
      <c r="B22" t="s">
        <v>13</v>
      </c>
      <c r="C22">
        <v>275</v>
      </c>
      <c r="D22">
        <v>0</v>
      </c>
      <c r="E22">
        <v>0</v>
      </c>
      <c r="F22" s="4" t="str">
        <f>HYPERLINK(".\links\TSF\EY199170.1-TSF.txt","Metalloprotease||S|E")</f>
        <v>Metalloprotease||S|E</v>
      </c>
      <c r="G22" s="2">
        <v>1.0000000000000001E-122</v>
      </c>
      <c r="H22">
        <v>54.9</v>
      </c>
      <c r="I22" t="s">
        <v>970</v>
      </c>
      <c r="J22" t="s">
        <v>967</v>
      </c>
      <c r="K22" t="s">
        <v>7</v>
      </c>
      <c r="L22" t="s">
        <v>957</v>
      </c>
      <c r="M22" t="s">
        <v>958</v>
      </c>
      <c r="N22" s="4" t="str">
        <f>HYPERLINK(".\links\ACARI\EY199170.1-ACARI.txt","Putative metalloprotease")</f>
        <v>Putative metalloprotease</v>
      </c>
      <c r="O22" t="str">
        <f>HYPERLINK("http://www.ncbi.nlm.nih.gov/sutils/blink.cgi?pid=JAA68949.1","1E-144")</f>
        <v>1E-144</v>
      </c>
      <c r="P22" t="str">
        <f>HYPERLINK("http://www.ncbi.nlm.nih.gov/protein/JAA68949.1","JAA68949.1")</f>
        <v>JAA68949.1</v>
      </c>
      <c r="Q22">
        <v>91</v>
      </c>
      <c r="R22">
        <v>95</v>
      </c>
      <c r="S22">
        <v>67</v>
      </c>
      <c r="T22" t="s">
        <v>10</v>
      </c>
      <c r="U22" s="4" t="str">
        <f>HYPERLINK(".\links\NR-LIGHT\EY199170.1-NR-LIGHT.txt","truncated secreted metalloprotease")</f>
        <v>truncated secreted metalloprotease</v>
      </c>
      <c r="V22" t="str">
        <f>HYPERLINK("http://www.ncbi.nlm.nih.gov/sutils/blink.cgi?pid=AAM93653.1","1E-111")</f>
        <v>1E-111</v>
      </c>
      <c r="W22" t="str">
        <f>HYPERLINK("http://www.ncbi.nlm.nih.gov/protein/AAM93653.1","AAM93653.1")</f>
        <v>AAM93653.1</v>
      </c>
      <c r="X22">
        <v>72</v>
      </c>
      <c r="Y22">
        <v>83</v>
      </c>
      <c r="Z22">
        <v>67</v>
      </c>
      <c r="AA22" t="s">
        <v>33</v>
      </c>
      <c r="AB22" s="4" t="str">
        <f>HYPERLINK(".\links\CDD\EY199170.1-CDD.txt","ZnMc_salivary_gland_MPs, Zinc-dependent metalloprotease, salivary_gland_MPs")</f>
        <v>ZnMc_salivary_gland_MPs, Zinc-dependent metalloprotease, salivary_gland_MPs</v>
      </c>
      <c r="AC22" s="2">
        <v>2.0000000000000001E-59</v>
      </c>
      <c r="AD22">
        <v>84.1</v>
      </c>
      <c r="AE22" t="s">
        <v>54</v>
      </c>
      <c r="AF22" t="s">
        <v>62</v>
      </c>
      <c r="AG22" s="4" t="str">
        <f>HYPERLINK(".\links\KOG\EY199170.1-KOG.txt","fertilins and related Zn-dependent metalloproteinases of the ADAMs family")</f>
        <v>fertilins and related Zn-dependent metalloproteinases of the ADAMs family</v>
      </c>
      <c r="AH22" s="2">
        <v>4.9999999999999998E-7</v>
      </c>
      <c r="AI22">
        <v>23.2</v>
      </c>
      <c r="AJ22" t="s">
        <v>215</v>
      </c>
      <c r="AK22" t="s">
        <v>216</v>
      </c>
      <c r="AL22" t="s">
        <v>427</v>
      </c>
      <c r="AM22" t="s">
        <v>428</v>
      </c>
      <c r="AN22" t="s">
        <v>428</v>
      </c>
      <c r="AO22" t="s">
        <v>429</v>
      </c>
      <c r="AP22" t="s">
        <v>430</v>
      </c>
      <c r="AQ22" t="s">
        <v>430</v>
      </c>
      <c r="AR22" t="s">
        <v>431</v>
      </c>
      <c r="AS22">
        <v>2</v>
      </c>
      <c r="AT22">
        <v>7</v>
      </c>
      <c r="AU22">
        <v>3</v>
      </c>
      <c r="AV22">
        <v>3</v>
      </c>
      <c r="AW22">
        <v>7</v>
      </c>
      <c r="AX22">
        <v>2</v>
      </c>
      <c r="AY22">
        <v>3</v>
      </c>
      <c r="AZ22">
        <v>0</v>
      </c>
      <c r="BA22">
        <v>3</v>
      </c>
      <c r="BB22">
        <v>0</v>
      </c>
      <c r="BC22">
        <v>17.5</v>
      </c>
      <c r="BD22">
        <v>9.5</v>
      </c>
      <c r="BE22">
        <v>9.5</v>
      </c>
      <c r="BF22">
        <v>31.5</v>
      </c>
      <c r="BG22">
        <v>275</v>
      </c>
      <c r="BH22" t="s">
        <v>432</v>
      </c>
      <c r="BI22">
        <v>2</v>
      </c>
      <c r="BK22">
        <v>4</v>
      </c>
      <c r="BP22">
        <v>0</v>
      </c>
      <c r="BQ22">
        <v>21.495999999999999</v>
      </c>
      <c r="BR22">
        <v>17.5</v>
      </c>
      <c r="BS22">
        <v>5.5</v>
      </c>
      <c r="BT22">
        <v>116450000</v>
      </c>
      <c r="BU22">
        <v>116450000</v>
      </c>
      <c r="BV22">
        <v>0</v>
      </c>
      <c r="BW22">
        <v>4</v>
      </c>
      <c r="CA22">
        <v>88</v>
      </c>
      <c r="CB22" t="s">
        <v>433</v>
      </c>
      <c r="CC22" t="s">
        <v>434</v>
      </c>
      <c r="CD22" t="s">
        <v>435</v>
      </c>
      <c r="CE22" t="s">
        <v>436</v>
      </c>
      <c r="CF22" t="s">
        <v>437</v>
      </c>
      <c r="CG22" t="s">
        <v>438</v>
      </c>
      <c r="CH22" t="s">
        <v>439</v>
      </c>
      <c r="CI22" t="s">
        <v>440</v>
      </c>
    </row>
    <row r="23" spans="1:87" x14ac:dyDescent="0.3">
      <c r="A23" t="str">
        <f>HYPERLINK(".\links\pep\GADI01000402-pep.txt","GADI01000402")</f>
        <v>GADI01000402</v>
      </c>
      <c r="B23" t="s">
        <v>12</v>
      </c>
      <c r="C23">
        <v>371</v>
      </c>
      <c r="D23">
        <v>0</v>
      </c>
      <c r="E23">
        <v>1</v>
      </c>
      <c r="F23" s="4" t="str">
        <f>HYPERLINK(".\links\TSF\GADI01000402-TSF.txt","Metalloprotease||S|E")</f>
        <v>Metalloprotease||S|E</v>
      </c>
      <c r="G23">
        <v>0</v>
      </c>
      <c r="H23">
        <v>75</v>
      </c>
      <c r="I23" t="s">
        <v>970</v>
      </c>
      <c r="J23" t="s">
        <v>967</v>
      </c>
      <c r="K23" t="s">
        <v>7</v>
      </c>
      <c r="L23" t="s">
        <v>957</v>
      </c>
      <c r="M23" t="s">
        <v>958</v>
      </c>
      <c r="N23" s="4" t="str">
        <f>HYPERLINK(".\links\ACARI\GADI01000402-ACARI.txt","Putative metalloprotease, partial")</f>
        <v>Putative metalloprotease, partial</v>
      </c>
      <c r="O23" t="str">
        <f>HYPERLINK("http://www.ncbi.nlm.nih.gov/sutils/blink.cgi?pid=JAA73406.1","0.0")</f>
        <v>0.0</v>
      </c>
      <c r="P23" t="str">
        <f>HYPERLINK("http://www.ncbi.nlm.nih.gov/protein/JAA73406.1","JAA73406.1")</f>
        <v>JAA73406.1</v>
      </c>
      <c r="Q23">
        <v>100</v>
      </c>
      <c r="R23">
        <v>100</v>
      </c>
      <c r="S23">
        <v>100</v>
      </c>
      <c r="T23" t="s">
        <v>10</v>
      </c>
      <c r="U23" s="4" t="str">
        <f>HYPERLINK(".\links\NR-LIGHT\GADI01000402-NR-LIGHT.txt","Metis2 protein")</f>
        <v>Metis2 protein</v>
      </c>
      <c r="V23" t="str">
        <f>HYPERLINK("http://www.ncbi.nlm.nih.gov/sutils/blink.cgi?pid=CAO00626.1","0.0")</f>
        <v>0.0</v>
      </c>
      <c r="W23" t="str">
        <f>HYPERLINK("http://www.ncbi.nlm.nih.gov/protein/CAO00626.1","CAO00626.1")</f>
        <v>CAO00626.1</v>
      </c>
      <c r="X23">
        <v>89</v>
      </c>
      <c r="Y23">
        <v>92</v>
      </c>
      <c r="Z23">
        <v>75</v>
      </c>
      <c r="AA23" t="s">
        <v>10</v>
      </c>
      <c r="AB23" s="4" t="str">
        <f>HYPERLINK(".\links\CDD\GADI01000402-CDD.txt","ZnMc_salivary_gland_MPs, Zinc-dependent metalloprotease, salivary_gland_MPs")</f>
        <v>ZnMc_salivary_gland_MPs, Zinc-dependent metalloprotease, salivary_gland_MPs</v>
      </c>
      <c r="AC23" s="2">
        <v>1.9999999999999999E-94</v>
      </c>
      <c r="AD23">
        <v>102.3</v>
      </c>
      <c r="AE23" t="s">
        <v>54</v>
      </c>
      <c r="AF23" t="s">
        <v>58</v>
      </c>
      <c r="AG23" s="4" t="str">
        <f>HYPERLINK(".\links\KOG\GADI01000402-KOG.txt","fertilins and related Zn-dependent metalloproteinases of the ADAMs family")</f>
        <v>fertilins and related Zn-dependent metalloproteinases of the ADAMs family</v>
      </c>
      <c r="AH23" s="2">
        <v>5.0000000000000003E-10</v>
      </c>
      <c r="AI23">
        <v>32.799999999999997</v>
      </c>
      <c r="AJ23" t="s">
        <v>215</v>
      </c>
      <c r="AK23" t="s">
        <v>216</v>
      </c>
      <c r="AL23" t="s">
        <v>396</v>
      </c>
      <c r="AM23" t="s">
        <v>396</v>
      </c>
      <c r="AN23" t="s">
        <v>396</v>
      </c>
      <c r="AO23">
        <v>22</v>
      </c>
      <c r="AP23">
        <v>6</v>
      </c>
      <c r="AQ23">
        <v>1</v>
      </c>
      <c r="AR23" t="s">
        <v>396</v>
      </c>
      <c r="AS23">
        <v>1</v>
      </c>
      <c r="AT23">
        <v>22</v>
      </c>
      <c r="AU23">
        <v>6</v>
      </c>
      <c r="AV23">
        <v>1</v>
      </c>
      <c r="AW23">
        <v>21</v>
      </c>
      <c r="AX23">
        <v>7</v>
      </c>
      <c r="AY23">
        <v>6</v>
      </c>
      <c r="AZ23">
        <v>1</v>
      </c>
      <c r="BA23">
        <v>1</v>
      </c>
      <c r="BB23">
        <v>0</v>
      </c>
      <c r="BC23">
        <v>41.5</v>
      </c>
      <c r="BD23">
        <v>17.3</v>
      </c>
      <c r="BE23">
        <v>3</v>
      </c>
      <c r="BF23">
        <v>42.664999999999999</v>
      </c>
      <c r="BG23">
        <v>371</v>
      </c>
      <c r="BH23">
        <v>371</v>
      </c>
      <c r="BI23">
        <v>2.36</v>
      </c>
      <c r="BK23">
        <v>12</v>
      </c>
      <c r="BL23">
        <v>1</v>
      </c>
      <c r="BN23">
        <v>1</v>
      </c>
      <c r="BP23">
        <v>0</v>
      </c>
      <c r="BQ23">
        <v>217.68</v>
      </c>
      <c r="BR23">
        <v>41.5</v>
      </c>
      <c r="BS23">
        <v>16.7</v>
      </c>
      <c r="BT23">
        <v>166410000</v>
      </c>
      <c r="BU23">
        <v>166410000</v>
      </c>
      <c r="BV23">
        <v>0</v>
      </c>
      <c r="BW23">
        <v>14</v>
      </c>
      <c r="CA23">
        <v>90</v>
      </c>
      <c r="CB23" t="s">
        <v>397</v>
      </c>
      <c r="CC23" t="s">
        <v>398</v>
      </c>
      <c r="CD23" t="s">
        <v>399</v>
      </c>
      <c r="CE23" t="s">
        <v>400</v>
      </c>
      <c r="CF23" t="s">
        <v>401</v>
      </c>
      <c r="CG23" t="s">
        <v>402</v>
      </c>
      <c r="CH23" t="s">
        <v>403</v>
      </c>
      <c r="CI23" t="s">
        <v>404</v>
      </c>
    </row>
    <row r="24" spans="1:87" x14ac:dyDescent="0.3">
      <c r="A24" t="str">
        <f>HYPERLINK(".\links\pep\GADI01000888-pep.txt","GADI01000888")</f>
        <v>GADI01000888</v>
      </c>
      <c r="B24" t="s">
        <v>18</v>
      </c>
      <c r="C24">
        <v>468</v>
      </c>
      <c r="D24">
        <v>0</v>
      </c>
      <c r="E24">
        <v>1</v>
      </c>
      <c r="F24" s="4" t="str">
        <f>HYPERLINK(".\links\TSF\GADI01000888-TSF.txt","5'nucleotidase||S|E")</f>
        <v>5'nucleotidase||S|E</v>
      </c>
      <c r="G24">
        <v>0</v>
      </c>
      <c r="H24">
        <v>79.099999999999994</v>
      </c>
      <c r="I24" t="s">
        <v>986</v>
      </c>
      <c r="J24" t="s">
        <v>987</v>
      </c>
      <c r="K24" t="s">
        <v>7</v>
      </c>
      <c r="L24" t="s">
        <v>957</v>
      </c>
      <c r="M24" t="s">
        <v>958</v>
      </c>
      <c r="N24" s="4" t="str">
        <f>HYPERLINK(".\links\ACARI\GADI01000888-ACARI.txt","Putative 5'-nucleotidase/apyrase, partial")</f>
        <v>Putative 5'-nucleotidase/apyrase, partial</v>
      </c>
      <c r="O24" t="str">
        <f>HYPERLINK("http://www.ncbi.nlm.nih.gov/sutils/blink.cgi?pid=JAA72920.1","0.0")</f>
        <v>0.0</v>
      </c>
      <c r="P24" t="str">
        <f>HYPERLINK("http://www.ncbi.nlm.nih.gov/protein/JAA72920.1","JAA72920.1")</f>
        <v>JAA72920.1</v>
      </c>
      <c r="Q24">
        <v>100</v>
      </c>
      <c r="R24">
        <v>100</v>
      </c>
      <c r="S24">
        <v>100</v>
      </c>
      <c r="T24" t="s">
        <v>10</v>
      </c>
      <c r="U24" s="4" t="str">
        <f>HYPERLINK(".\links\NR-LIGHT\GADI01000888-NR-LIGHT.txt","5' nucleotidase, putative")</f>
        <v>5' nucleotidase, putative</v>
      </c>
      <c r="V24" t="str">
        <f>HYPERLINK("http://www.ncbi.nlm.nih.gov/sutils/blink.cgi?pid=XP_002414724.1","1E-153")</f>
        <v>1E-153</v>
      </c>
      <c r="W24" t="str">
        <f>HYPERLINK("http://www.ncbi.nlm.nih.gov/protein/XP_002414724.1","XP_002414724.1")</f>
        <v>XP_002414724.1</v>
      </c>
      <c r="X24">
        <v>60</v>
      </c>
      <c r="Y24">
        <v>75</v>
      </c>
      <c r="Z24">
        <v>91</v>
      </c>
      <c r="AA24" t="s">
        <v>33</v>
      </c>
      <c r="AB24" s="4" t="str">
        <f>HYPERLINK(".\links\CDD\GADI01000888-CDD.txt","MPP_CD73_N, CD73 ecto-5'-nucleotidase and related proteins, N-terminal metallophosphatase domain")</f>
        <v>MPP_CD73_N, CD73 ecto-5'-nucleotidase and related proteins, N-terminal metallophosphatase domain</v>
      </c>
      <c r="AC24" s="2">
        <v>7.0000000000000003E-74</v>
      </c>
      <c r="AD24">
        <v>71</v>
      </c>
      <c r="AE24" t="s">
        <v>129</v>
      </c>
      <c r="AF24" t="s">
        <v>178</v>
      </c>
      <c r="AG24" s="4" t="str">
        <f>HYPERLINK(".\links\KOG\GADI01000888-KOG.txt","5' nucleotidase")</f>
        <v>5' nucleotidase</v>
      </c>
      <c r="AH24" s="2">
        <v>6.0000000000000003E-47</v>
      </c>
      <c r="AI24">
        <v>75.2</v>
      </c>
      <c r="AJ24" t="s">
        <v>254</v>
      </c>
      <c r="AK24" t="s">
        <v>255</v>
      </c>
      <c r="AL24" t="s">
        <v>822</v>
      </c>
      <c r="AM24" t="s">
        <v>797</v>
      </c>
      <c r="AN24" t="s">
        <v>798</v>
      </c>
      <c r="AO24" t="s">
        <v>799</v>
      </c>
      <c r="AP24" t="s">
        <v>799</v>
      </c>
      <c r="AQ24" t="s">
        <v>799</v>
      </c>
      <c r="AR24" t="s">
        <v>800</v>
      </c>
      <c r="AS24">
        <v>33</v>
      </c>
      <c r="AT24">
        <v>3</v>
      </c>
      <c r="AU24">
        <v>3</v>
      </c>
      <c r="AV24">
        <v>3</v>
      </c>
      <c r="AW24">
        <v>3</v>
      </c>
      <c r="AX24">
        <v>0</v>
      </c>
      <c r="AY24">
        <v>3</v>
      </c>
      <c r="AZ24">
        <v>0</v>
      </c>
      <c r="BA24">
        <v>3</v>
      </c>
      <c r="BB24">
        <v>0</v>
      </c>
      <c r="BC24">
        <v>3.6</v>
      </c>
      <c r="BD24">
        <v>3.6</v>
      </c>
      <c r="BE24">
        <v>3.6</v>
      </c>
      <c r="BF24">
        <v>68.795000000000002</v>
      </c>
      <c r="BG24">
        <v>610</v>
      </c>
      <c r="BH24" t="s">
        <v>801</v>
      </c>
      <c r="BI24">
        <v>1</v>
      </c>
      <c r="BJ24">
        <v>4</v>
      </c>
      <c r="BP24">
        <v>0</v>
      </c>
      <c r="BQ24">
        <v>32.808999999999997</v>
      </c>
      <c r="BR24">
        <v>3.6</v>
      </c>
      <c r="BS24">
        <v>0</v>
      </c>
      <c r="BT24">
        <v>3831100</v>
      </c>
      <c r="BU24">
        <v>3831100</v>
      </c>
      <c r="BV24">
        <v>0</v>
      </c>
      <c r="BW24">
        <v>4</v>
      </c>
      <c r="CA24">
        <v>15</v>
      </c>
      <c r="CB24" t="s">
        <v>802</v>
      </c>
      <c r="CC24" t="s">
        <v>491</v>
      </c>
      <c r="CD24" t="s">
        <v>803</v>
      </c>
      <c r="CE24" t="s">
        <v>804</v>
      </c>
      <c r="CF24" t="s">
        <v>805</v>
      </c>
      <c r="CG24" t="s">
        <v>806</v>
      </c>
      <c r="CH24">
        <v>10</v>
      </c>
      <c r="CI24">
        <v>568</v>
      </c>
    </row>
    <row r="25" spans="1:87" x14ac:dyDescent="0.3">
      <c r="A25" t="str">
        <f>HYPERLINK(".\links\pep\GADI01000896-pep.txt","GADI01000896")</f>
        <v>GADI01000896</v>
      </c>
      <c r="B25" t="s">
        <v>20</v>
      </c>
      <c r="C25">
        <v>474</v>
      </c>
      <c r="D25">
        <v>0.84388180000000002</v>
      </c>
      <c r="E25">
        <v>1</v>
      </c>
      <c r="F25" s="4" t="str">
        <f>HYPERLINK(".\links\TSF\GADI01000896-TSF.txt","5'nucleotidase||S|E")</f>
        <v>5'nucleotidase||S|E</v>
      </c>
      <c r="G25">
        <v>0</v>
      </c>
      <c r="H25">
        <v>80.599999999999994</v>
      </c>
      <c r="I25" t="s">
        <v>986</v>
      </c>
      <c r="J25" t="s">
        <v>987</v>
      </c>
      <c r="K25" t="s">
        <v>7</v>
      </c>
      <c r="L25" t="s">
        <v>957</v>
      </c>
      <c r="M25" t="s">
        <v>958</v>
      </c>
      <c r="N25" s="4" t="str">
        <f>HYPERLINK(".\links\ACARI\GADI01000896-ACARI.txt","Putative 5'-nucleotidase/apyrase, partial")</f>
        <v>Putative 5'-nucleotidase/apyrase, partial</v>
      </c>
      <c r="O25" t="str">
        <f>HYPERLINK("http://www.ncbi.nlm.nih.gov/sutils/blink.cgi?pid=JAA72912.1","0.0")</f>
        <v>0.0</v>
      </c>
      <c r="P25" t="str">
        <f>HYPERLINK("http://www.ncbi.nlm.nih.gov/protein/JAA72912.1","JAA72912.1")</f>
        <v>JAA72912.1</v>
      </c>
      <c r="Q25">
        <v>100</v>
      </c>
      <c r="R25">
        <v>100</v>
      </c>
      <c r="S25">
        <v>100</v>
      </c>
      <c r="T25" t="s">
        <v>10</v>
      </c>
      <c r="U25" s="4" t="str">
        <f>HYPERLINK(".\links\NR-LIGHT\GADI01000896-NR-LIGHT.txt","5' nucleotidase, putative")</f>
        <v>5' nucleotidase, putative</v>
      </c>
      <c r="V25" t="str">
        <f>HYPERLINK("http://www.ncbi.nlm.nih.gov/sutils/blink.cgi?pid=XP_002414724.1","1E-159")</f>
        <v>1E-159</v>
      </c>
      <c r="W25" t="str">
        <f>HYPERLINK("http://www.ncbi.nlm.nih.gov/protein/XP_002414724.1","XP_002414724.1")</f>
        <v>XP_002414724.1</v>
      </c>
      <c r="X25">
        <v>61</v>
      </c>
      <c r="Y25">
        <v>77</v>
      </c>
      <c r="Z25">
        <v>92</v>
      </c>
      <c r="AA25" t="s">
        <v>33</v>
      </c>
      <c r="AB25" s="4" t="str">
        <f>HYPERLINK(".\links\CDD\GADI01000896-CDD.txt","MPP_CD73_N, CD73 ecto-5'-nucleotidase and related proteins, N-terminal metallophosphatase domain")</f>
        <v>MPP_CD73_N, CD73 ecto-5'-nucleotidase and related proteins, N-terminal metallophosphatase domain</v>
      </c>
      <c r="AC25" s="2">
        <v>9.9999999999999996E-76</v>
      </c>
      <c r="AD25">
        <v>73.099999999999994</v>
      </c>
      <c r="AE25" t="s">
        <v>129</v>
      </c>
      <c r="AF25" t="s">
        <v>176</v>
      </c>
      <c r="AG25" s="4" t="str">
        <f>HYPERLINK(".\links\KOG\GADI01000896-KOG.txt","5' nucleotidase")</f>
        <v>5' nucleotidase</v>
      </c>
      <c r="AH25" s="2">
        <v>3E-49</v>
      </c>
      <c r="AI25">
        <v>75.900000000000006</v>
      </c>
      <c r="AJ25" t="s">
        <v>254</v>
      </c>
      <c r="AK25" t="s">
        <v>255</v>
      </c>
      <c r="AL25" t="s">
        <v>820</v>
      </c>
      <c r="AM25" t="s">
        <v>797</v>
      </c>
      <c r="AN25" t="s">
        <v>798</v>
      </c>
      <c r="AO25" t="s">
        <v>799</v>
      </c>
      <c r="AP25" t="s">
        <v>799</v>
      </c>
      <c r="AQ25" t="s">
        <v>799</v>
      </c>
      <c r="AR25" t="s">
        <v>800</v>
      </c>
      <c r="AS25">
        <v>33</v>
      </c>
      <c r="AT25">
        <v>3</v>
      </c>
      <c r="AU25">
        <v>3</v>
      </c>
      <c r="AV25">
        <v>3</v>
      </c>
      <c r="AW25">
        <v>3</v>
      </c>
      <c r="AX25">
        <v>0</v>
      </c>
      <c r="AY25">
        <v>3</v>
      </c>
      <c r="AZ25">
        <v>0</v>
      </c>
      <c r="BA25">
        <v>3</v>
      </c>
      <c r="BB25">
        <v>0</v>
      </c>
      <c r="BC25">
        <v>3.6</v>
      </c>
      <c r="BD25">
        <v>3.6</v>
      </c>
      <c r="BE25">
        <v>3.6</v>
      </c>
      <c r="BF25">
        <v>68.795000000000002</v>
      </c>
      <c r="BG25">
        <v>610</v>
      </c>
      <c r="BH25" t="s">
        <v>801</v>
      </c>
      <c r="BI25">
        <v>1</v>
      </c>
      <c r="BJ25">
        <v>4</v>
      </c>
      <c r="BP25">
        <v>0</v>
      </c>
      <c r="BQ25">
        <v>32.808999999999997</v>
      </c>
      <c r="BR25">
        <v>3.6</v>
      </c>
      <c r="BS25">
        <v>0</v>
      </c>
      <c r="BT25">
        <v>3831100</v>
      </c>
      <c r="BU25">
        <v>3831100</v>
      </c>
      <c r="BV25">
        <v>0</v>
      </c>
      <c r="BW25">
        <v>4</v>
      </c>
      <c r="CA25">
        <v>15</v>
      </c>
      <c r="CB25" t="s">
        <v>802</v>
      </c>
      <c r="CC25" t="s">
        <v>491</v>
      </c>
      <c r="CD25" t="s">
        <v>803</v>
      </c>
      <c r="CE25" t="s">
        <v>804</v>
      </c>
      <c r="CF25" t="s">
        <v>805</v>
      </c>
      <c r="CG25" t="s">
        <v>806</v>
      </c>
      <c r="CH25">
        <v>10</v>
      </c>
      <c r="CI25">
        <v>568</v>
      </c>
    </row>
    <row r="26" spans="1:87" x14ac:dyDescent="0.3">
      <c r="A26" t="str">
        <f>HYPERLINK(".\links\pep\GADI01001049-pep.txt","GADI01001049")</f>
        <v>GADI01001049</v>
      </c>
      <c r="B26" t="s">
        <v>13</v>
      </c>
      <c r="C26">
        <v>746</v>
      </c>
      <c r="D26">
        <v>0</v>
      </c>
      <c r="E26">
        <v>2</v>
      </c>
      <c r="F26" s="4" t="str">
        <f>HYPERLINK(".\links\TSF\GADI01001049-TSF.txt","M13_peptidase||S|E")</f>
        <v>M13_peptidase||S|E</v>
      </c>
      <c r="G26">
        <v>0</v>
      </c>
      <c r="H26">
        <v>98.8</v>
      </c>
      <c r="I26" t="s">
        <v>964</v>
      </c>
      <c r="J26" t="s">
        <v>965</v>
      </c>
      <c r="K26" t="s">
        <v>7</v>
      </c>
      <c r="L26" t="s">
        <v>957</v>
      </c>
      <c r="M26" t="s">
        <v>958</v>
      </c>
      <c r="N26" s="4" t="str">
        <f>HYPERLINK(".\links\ACARI\GADI01001049-ACARI.txt","Putative m13 family peptidase, partial")</f>
        <v>Putative m13 family peptidase, partial</v>
      </c>
      <c r="O26" t="str">
        <f>HYPERLINK("http://www.ncbi.nlm.nih.gov/sutils/blink.cgi?pid=JAA72759.1","0.0")</f>
        <v>0.0</v>
      </c>
      <c r="P26" t="str">
        <f>HYPERLINK("http://www.ncbi.nlm.nih.gov/protein/JAA72759.1","JAA72759.1")</f>
        <v>JAA72759.1</v>
      </c>
      <c r="Q26">
        <v>100</v>
      </c>
      <c r="R26">
        <v>100</v>
      </c>
      <c r="S26">
        <v>100</v>
      </c>
      <c r="T26" t="s">
        <v>10</v>
      </c>
      <c r="U26" s="4" t="str">
        <f>HYPERLINK(".\links\NR-LIGHT\GADI01001049-NR-LIGHT.txt","neprilysin-1-like isoform X1")</f>
        <v>neprilysin-1-like isoform X1</v>
      </c>
      <c r="V26" t="str">
        <f>HYPERLINK("http://www.ncbi.nlm.nih.gov/sutils/blink.cgi?pid=XP_015789311.1","1E-118")</f>
        <v>1E-118</v>
      </c>
      <c r="W26" t="str">
        <f>HYPERLINK("http://www.ncbi.nlm.nih.gov/protein/XP_015789311.1","XP_015789311.1")</f>
        <v>XP_015789311.1</v>
      </c>
      <c r="X26">
        <v>34</v>
      </c>
      <c r="Y26">
        <v>53</v>
      </c>
      <c r="Z26">
        <v>102</v>
      </c>
      <c r="AA26" t="s">
        <v>151</v>
      </c>
      <c r="AB26" s="4" t="str">
        <f>HYPERLINK(".\links\CDD\GADI01001049-CDD.txt","M13, Peptidase family M13 includes neprilysin and endothelin-converting enzyme I")</f>
        <v>M13, Peptidase family M13 includes neprilysin and endothelin-converting enzyme I</v>
      </c>
      <c r="AC26" s="2">
        <v>1E-180</v>
      </c>
      <c r="AD26">
        <v>102.8</v>
      </c>
      <c r="AE26" t="s">
        <v>51</v>
      </c>
      <c r="AF26" t="s">
        <v>152</v>
      </c>
      <c r="AG26" s="4" t="str">
        <f>HYPERLINK(".\links\KOG\GADI01001049-KOG.txt","M13 family peptidase")</f>
        <v>M13 family peptidase</v>
      </c>
      <c r="AH26" s="2">
        <v>1.0000000000000001E-130</v>
      </c>
      <c r="AI26">
        <v>106.3</v>
      </c>
      <c r="AJ26" t="s">
        <v>210</v>
      </c>
      <c r="AK26" t="s">
        <v>201</v>
      </c>
      <c r="AL26" t="s">
        <v>763</v>
      </c>
      <c r="AM26" t="s">
        <v>753</v>
      </c>
      <c r="AN26" t="s">
        <v>753</v>
      </c>
      <c r="AO26" t="s">
        <v>754</v>
      </c>
      <c r="AP26" t="s">
        <v>754</v>
      </c>
      <c r="AQ26" t="s">
        <v>754</v>
      </c>
      <c r="AR26" t="s">
        <v>755</v>
      </c>
      <c r="AS26">
        <v>8</v>
      </c>
      <c r="AT26">
        <v>2</v>
      </c>
      <c r="AU26">
        <v>2</v>
      </c>
      <c r="AV26">
        <v>2</v>
      </c>
      <c r="AW26">
        <v>2</v>
      </c>
      <c r="AX26">
        <v>0</v>
      </c>
      <c r="AY26">
        <v>2</v>
      </c>
      <c r="AZ26">
        <v>0</v>
      </c>
      <c r="BA26">
        <v>2</v>
      </c>
      <c r="BB26">
        <v>0</v>
      </c>
      <c r="BC26">
        <v>5.5</v>
      </c>
      <c r="BD26">
        <v>5.5</v>
      </c>
      <c r="BE26">
        <v>5.5</v>
      </c>
      <c r="BF26">
        <v>50.006</v>
      </c>
      <c r="BG26">
        <v>435</v>
      </c>
      <c r="BH26" t="s">
        <v>756</v>
      </c>
      <c r="BI26">
        <v>1</v>
      </c>
      <c r="BJ26">
        <v>2</v>
      </c>
      <c r="BP26">
        <v>0</v>
      </c>
      <c r="BQ26">
        <v>11.635</v>
      </c>
      <c r="BR26">
        <v>5.5</v>
      </c>
      <c r="BS26">
        <v>0</v>
      </c>
      <c r="BT26">
        <v>4869000</v>
      </c>
      <c r="BU26">
        <v>4869000</v>
      </c>
      <c r="BV26">
        <v>0</v>
      </c>
      <c r="BW26">
        <v>2</v>
      </c>
      <c r="CA26">
        <v>26</v>
      </c>
      <c r="CB26" t="s">
        <v>757</v>
      </c>
      <c r="CC26" t="s">
        <v>421</v>
      </c>
      <c r="CD26" t="s">
        <v>758</v>
      </c>
      <c r="CE26" t="s">
        <v>759</v>
      </c>
      <c r="CF26" t="s">
        <v>760</v>
      </c>
      <c r="CG26" t="s">
        <v>760</v>
      </c>
      <c r="CH26">
        <v>56</v>
      </c>
      <c r="CI26">
        <v>330</v>
      </c>
    </row>
    <row r="27" spans="1:87" x14ac:dyDescent="0.3">
      <c r="A27" t="str">
        <f>HYPERLINK(".\links\pep\GADI01001301-pep.txt","GADI01001301")</f>
        <v>GADI01001301</v>
      </c>
      <c r="B27" t="s">
        <v>16</v>
      </c>
      <c r="C27">
        <v>500</v>
      </c>
      <c r="D27">
        <v>0.6</v>
      </c>
      <c r="E27">
        <v>1</v>
      </c>
      <c r="F27" s="4" t="str">
        <f>HYPERLINK(".\links\TSF\GADI01001301-TSF.txt","5'nucleotidase||S|E")</f>
        <v>5'nucleotidase||S|E</v>
      </c>
      <c r="G27">
        <v>0</v>
      </c>
      <c r="H27">
        <v>84.2</v>
      </c>
      <c r="I27" t="s">
        <v>986</v>
      </c>
      <c r="J27" t="s">
        <v>987</v>
      </c>
      <c r="K27" t="s">
        <v>7</v>
      </c>
      <c r="L27" t="s">
        <v>957</v>
      </c>
      <c r="M27" t="s">
        <v>958</v>
      </c>
      <c r="N27" s="4" t="str">
        <f>HYPERLINK(".\links\ACARI\GADI01001301-ACARI.txt","Putative 5'-nucleotidase/apyrase, partial")</f>
        <v>Putative 5'-nucleotidase/apyrase, partial</v>
      </c>
      <c r="O27" t="str">
        <f>HYPERLINK("http://www.ncbi.nlm.nih.gov/sutils/blink.cgi?pid=JAA72507.1","0.0")</f>
        <v>0.0</v>
      </c>
      <c r="P27" t="str">
        <f>HYPERLINK("http://www.ncbi.nlm.nih.gov/protein/JAA72507.1","JAA72507.1")</f>
        <v>JAA72507.1</v>
      </c>
      <c r="Q27">
        <v>100</v>
      </c>
      <c r="R27">
        <v>100</v>
      </c>
      <c r="S27">
        <v>100</v>
      </c>
      <c r="T27" t="s">
        <v>10</v>
      </c>
      <c r="U27" s="4" t="str">
        <f>HYPERLINK(".\links\NR-LIGHT\GADI01001301-NR-LIGHT.txt","5' nucleotidase, putative")</f>
        <v>5' nucleotidase, putative</v>
      </c>
      <c r="V27" t="str">
        <f>HYPERLINK("http://www.ncbi.nlm.nih.gov/sutils/blink.cgi?pid=XP_002414724.1","1E-166")</f>
        <v>1E-166</v>
      </c>
      <c r="W27" t="str">
        <f>HYPERLINK("http://www.ncbi.nlm.nih.gov/protein/XP_002414724.1","XP_002414724.1")</f>
        <v>XP_002414724.1</v>
      </c>
      <c r="X27">
        <v>60</v>
      </c>
      <c r="Y27">
        <v>75</v>
      </c>
      <c r="Z27">
        <v>97</v>
      </c>
      <c r="AA27" t="s">
        <v>33</v>
      </c>
      <c r="AB27" s="4" t="str">
        <f>HYPERLINK(".\links\CDD\GADI01001301-CDD.txt","MPP_CD73_N, CD73 ecto-5'-nucleotidase and related proteins, N-terminal metallophosphatase domain")</f>
        <v>MPP_CD73_N, CD73 ecto-5'-nucleotidase and related proteins, N-terminal metallophosphatase domain</v>
      </c>
      <c r="AC27" s="2">
        <v>3.0000000000000001E-84</v>
      </c>
      <c r="AD27">
        <v>81.400000000000006</v>
      </c>
      <c r="AE27" t="s">
        <v>129</v>
      </c>
      <c r="AF27" t="s">
        <v>163</v>
      </c>
      <c r="AG27" s="4" t="str">
        <f>HYPERLINK(".\links\KOG\GADI01001301-KOG.txt","5' nucleotidase")</f>
        <v>5' nucleotidase</v>
      </c>
      <c r="AH27" s="2">
        <v>4.9999999999999999E-49</v>
      </c>
      <c r="AI27">
        <v>80.400000000000006</v>
      </c>
      <c r="AJ27" t="s">
        <v>254</v>
      </c>
      <c r="AK27" t="s">
        <v>255</v>
      </c>
      <c r="AL27" t="s">
        <v>807</v>
      </c>
      <c r="AM27" t="s">
        <v>797</v>
      </c>
      <c r="AN27" t="s">
        <v>798</v>
      </c>
      <c r="AO27" t="s">
        <v>799</v>
      </c>
      <c r="AP27" t="s">
        <v>799</v>
      </c>
      <c r="AQ27" t="s">
        <v>799</v>
      </c>
      <c r="AR27" t="s">
        <v>800</v>
      </c>
      <c r="AS27">
        <v>33</v>
      </c>
      <c r="AT27">
        <v>3</v>
      </c>
      <c r="AU27">
        <v>3</v>
      </c>
      <c r="AV27">
        <v>3</v>
      </c>
      <c r="AW27">
        <v>3</v>
      </c>
      <c r="AX27">
        <v>0</v>
      </c>
      <c r="AY27">
        <v>3</v>
      </c>
      <c r="AZ27">
        <v>0</v>
      </c>
      <c r="BA27">
        <v>3</v>
      </c>
      <c r="BB27">
        <v>0</v>
      </c>
      <c r="BC27">
        <v>3.6</v>
      </c>
      <c r="BD27">
        <v>3.6</v>
      </c>
      <c r="BE27">
        <v>3.6</v>
      </c>
      <c r="BF27">
        <v>68.795000000000002</v>
      </c>
      <c r="BG27">
        <v>610</v>
      </c>
      <c r="BH27" t="s">
        <v>801</v>
      </c>
      <c r="BI27">
        <v>1</v>
      </c>
      <c r="BJ27">
        <v>4</v>
      </c>
      <c r="BP27">
        <v>0</v>
      </c>
      <c r="BQ27">
        <v>32.808999999999997</v>
      </c>
      <c r="BR27">
        <v>3.6</v>
      </c>
      <c r="BS27">
        <v>0</v>
      </c>
      <c r="BT27">
        <v>3831100</v>
      </c>
      <c r="BU27">
        <v>3831100</v>
      </c>
      <c r="BV27">
        <v>0</v>
      </c>
      <c r="BW27">
        <v>4</v>
      </c>
      <c r="CA27">
        <v>15</v>
      </c>
      <c r="CB27" t="s">
        <v>802</v>
      </c>
      <c r="CC27" t="s">
        <v>491</v>
      </c>
      <c r="CD27" t="s">
        <v>803</v>
      </c>
      <c r="CE27" t="s">
        <v>804</v>
      </c>
      <c r="CF27" t="s">
        <v>805</v>
      </c>
      <c r="CG27" t="s">
        <v>806</v>
      </c>
      <c r="CH27">
        <v>10</v>
      </c>
      <c r="CI27">
        <v>568</v>
      </c>
    </row>
    <row r="28" spans="1:87" x14ac:dyDescent="0.3">
      <c r="A28" t="str">
        <f>HYPERLINK(".\links\pep\GADI01001326-pep.txt","GADI01001326")</f>
        <v>GADI01001326</v>
      </c>
      <c r="B28" t="s">
        <v>18</v>
      </c>
      <c r="C28">
        <v>596</v>
      </c>
      <c r="D28">
        <v>0</v>
      </c>
      <c r="E28">
        <v>1</v>
      </c>
      <c r="F28" s="4" t="str">
        <f>HYPERLINK(".\links\TSF\GADI01001326-TSF.txt","5'nucleotidase||S|E")</f>
        <v>5'nucleotidase||S|E</v>
      </c>
      <c r="G28">
        <v>0</v>
      </c>
      <c r="H28">
        <v>98.3</v>
      </c>
      <c r="I28" t="s">
        <v>986</v>
      </c>
      <c r="J28" t="s">
        <v>987</v>
      </c>
      <c r="K28" t="s">
        <v>7</v>
      </c>
      <c r="L28" t="s">
        <v>957</v>
      </c>
      <c r="M28" t="s">
        <v>958</v>
      </c>
      <c r="N28" s="4" t="str">
        <f>HYPERLINK(".\links\ACARI\GADI01001326-ACARI.txt","Putative 5'-nucleotidase/apyrase, partial")</f>
        <v>Putative 5'-nucleotidase/apyrase, partial</v>
      </c>
      <c r="O28" t="str">
        <f>HYPERLINK("http://www.ncbi.nlm.nih.gov/sutils/blink.cgi?pid=JAA72482.1","0.0")</f>
        <v>0.0</v>
      </c>
      <c r="P28" t="str">
        <f>HYPERLINK("http://www.ncbi.nlm.nih.gov/protein/JAA72482.1","JAA72482.1")</f>
        <v>JAA72482.1</v>
      </c>
      <c r="Q28">
        <v>100</v>
      </c>
      <c r="R28">
        <v>100</v>
      </c>
      <c r="S28">
        <v>100</v>
      </c>
      <c r="T28" t="s">
        <v>10</v>
      </c>
      <c r="U28" s="4" t="str">
        <f>HYPERLINK(".\links\NR-LIGHT\GADI01001326-NR-LIGHT.txt","5'-nucleotidase")</f>
        <v>5'-nucleotidase</v>
      </c>
      <c r="V28" t="str">
        <f>HYPERLINK("http://www.ncbi.nlm.nih.gov/sutils/blink.cgi?pid=ABS28918.1","0.0")</f>
        <v>0.0</v>
      </c>
      <c r="W28" t="str">
        <f>HYPERLINK("http://www.ncbi.nlm.nih.gov/protein/ABS28918.1","ABS28918.1")</f>
        <v>ABS28918.1</v>
      </c>
      <c r="X28">
        <v>60</v>
      </c>
      <c r="Y28">
        <v>75</v>
      </c>
      <c r="Z28">
        <v>98</v>
      </c>
      <c r="AA28" t="s">
        <v>33</v>
      </c>
      <c r="AB28" s="4" t="str">
        <f>HYPERLINK(".\links\CDD\GADI01001326-CDD.txt","MPP_CD73_N, CD73 ecto-5'-nucleotidase and related proteins, N-terminal metallophosphatase domain")</f>
        <v>MPP_CD73_N, CD73 ecto-5'-nucleotidase and related proteins, N-terminal metallophosphatase domain</v>
      </c>
      <c r="AC28" s="2">
        <v>1E-108</v>
      </c>
      <c r="AD28">
        <v>102.9</v>
      </c>
      <c r="AE28" t="s">
        <v>129</v>
      </c>
      <c r="AF28" t="s">
        <v>164</v>
      </c>
      <c r="AG28" s="4" t="str">
        <f>HYPERLINK(".\links\KOG\GADI01001326-KOG.txt","5' nucleotidase")</f>
        <v>5' nucleotidase</v>
      </c>
      <c r="AH28" s="2">
        <v>4.0000000000000001E-59</v>
      </c>
      <c r="AI28">
        <v>90</v>
      </c>
      <c r="AJ28" t="s">
        <v>254</v>
      </c>
      <c r="AK28" t="s">
        <v>255</v>
      </c>
      <c r="AL28" t="s">
        <v>808</v>
      </c>
      <c r="AM28" t="s">
        <v>797</v>
      </c>
      <c r="AN28" t="s">
        <v>798</v>
      </c>
      <c r="AO28" t="s">
        <v>799</v>
      </c>
      <c r="AP28" t="s">
        <v>799</v>
      </c>
      <c r="AQ28" t="s">
        <v>799</v>
      </c>
      <c r="AR28" t="s">
        <v>800</v>
      </c>
      <c r="AS28">
        <v>33</v>
      </c>
      <c r="AT28">
        <v>3</v>
      </c>
      <c r="AU28">
        <v>3</v>
      </c>
      <c r="AV28">
        <v>3</v>
      </c>
      <c r="AW28">
        <v>3</v>
      </c>
      <c r="AX28">
        <v>0</v>
      </c>
      <c r="AY28">
        <v>3</v>
      </c>
      <c r="AZ28">
        <v>0</v>
      </c>
      <c r="BA28">
        <v>3</v>
      </c>
      <c r="BB28">
        <v>0</v>
      </c>
      <c r="BC28">
        <v>3.6</v>
      </c>
      <c r="BD28">
        <v>3.6</v>
      </c>
      <c r="BE28">
        <v>3.6</v>
      </c>
      <c r="BF28">
        <v>68.795000000000002</v>
      </c>
      <c r="BG28">
        <v>610</v>
      </c>
      <c r="BH28" t="s">
        <v>801</v>
      </c>
      <c r="BI28">
        <v>1</v>
      </c>
      <c r="BJ28">
        <v>4</v>
      </c>
      <c r="BP28">
        <v>0</v>
      </c>
      <c r="BQ28">
        <v>32.808999999999997</v>
      </c>
      <c r="BR28">
        <v>3.6</v>
      </c>
      <c r="BS28">
        <v>0</v>
      </c>
      <c r="BT28">
        <v>3831100</v>
      </c>
      <c r="BU28">
        <v>3831100</v>
      </c>
      <c r="BV28">
        <v>0</v>
      </c>
      <c r="BW28">
        <v>4</v>
      </c>
      <c r="CA28">
        <v>15</v>
      </c>
      <c r="CB28" t="s">
        <v>802</v>
      </c>
      <c r="CC28" t="s">
        <v>491</v>
      </c>
      <c r="CD28" t="s">
        <v>803</v>
      </c>
      <c r="CE28" t="s">
        <v>804</v>
      </c>
      <c r="CF28" t="s">
        <v>805</v>
      </c>
      <c r="CG28" t="s">
        <v>806</v>
      </c>
      <c r="CH28">
        <v>10</v>
      </c>
      <c r="CI28">
        <v>568</v>
      </c>
    </row>
    <row r="29" spans="1:87" x14ac:dyDescent="0.3">
      <c r="A29" t="str">
        <f>HYPERLINK(".\links\pep\GADI01001329-pep.txt","GADI01001329")</f>
        <v>GADI01001329</v>
      </c>
      <c r="B29" t="s">
        <v>17</v>
      </c>
      <c r="C29">
        <v>610</v>
      </c>
      <c r="D29">
        <v>0</v>
      </c>
      <c r="E29">
        <v>1</v>
      </c>
      <c r="F29" s="4" t="str">
        <f>HYPERLINK(".\links\TSF\GADI01001329-TSF.txt","5'nucleotidase||S|E")</f>
        <v>5'nucleotidase||S|E</v>
      </c>
      <c r="G29">
        <v>0</v>
      </c>
      <c r="H29">
        <v>99.1</v>
      </c>
      <c r="I29" t="s">
        <v>986</v>
      </c>
      <c r="J29" t="s">
        <v>987</v>
      </c>
      <c r="K29" t="s">
        <v>7</v>
      </c>
      <c r="L29" t="s">
        <v>957</v>
      </c>
      <c r="M29" t="s">
        <v>958</v>
      </c>
      <c r="N29" s="4" t="str">
        <f>HYPERLINK(".\links\ACARI\GADI01001329-ACARI.txt","Putative 5'-nucleotidase/apyrase, partial")</f>
        <v>Putative 5'-nucleotidase/apyrase, partial</v>
      </c>
      <c r="O29" t="str">
        <f>HYPERLINK("http://www.ncbi.nlm.nih.gov/sutils/blink.cgi?pid=JAA72479.1","0.0")</f>
        <v>0.0</v>
      </c>
      <c r="P29" t="str">
        <f>HYPERLINK("http://www.ncbi.nlm.nih.gov/protein/JAA72479.1","JAA72479.1")</f>
        <v>JAA72479.1</v>
      </c>
      <c r="Q29">
        <v>100</v>
      </c>
      <c r="R29">
        <v>100</v>
      </c>
      <c r="S29">
        <v>100</v>
      </c>
      <c r="T29" t="s">
        <v>10</v>
      </c>
      <c r="U29" s="4" t="str">
        <f>HYPERLINK(".\links\NR-LIGHT\GADI01001329-NR-LIGHT.txt","5'-nucleotidase")</f>
        <v>5'-nucleotidase</v>
      </c>
      <c r="V29" t="str">
        <f>HYPERLINK("http://www.ncbi.nlm.nih.gov/sutils/blink.cgi?pid=ABS28918.1","0.0")</f>
        <v>0.0</v>
      </c>
      <c r="W29" t="str">
        <f>HYPERLINK("http://www.ncbi.nlm.nih.gov/protein/ABS28918.1","ABS28918.1")</f>
        <v>ABS28918.1</v>
      </c>
      <c r="X29">
        <v>58</v>
      </c>
      <c r="Y29">
        <v>75</v>
      </c>
      <c r="Z29">
        <v>99</v>
      </c>
      <c r="AA29" t="s">
        <v>33</v>
      </c>
      <c r="AB29" s="4" t="str">
        <f>HYPERLINK(".\links\CDD\GADI01001329-CDD.txt","MPP_CD73_N, CD73 ecto-5'-nucleotidase and related proteins, N-terminal metallophosphatase domain")</f>
        <v>MPP_CD73_N, CD73 ecto-5'-nucleotidase and related proteins, N-terminal metallophosphatase domain</v>
      </c>
      <c r="AC29" s="2">
        <v>1E-108</v>
      </c>
      <c r="AD29">
        <v>102.9</v>
      </c>
      <c r="AE29" t="s">
        <v>129</v>
      </c>
      <c r="AF29" t="s">
        <v>162</v>
      </c>
      <c r="AG29" s="4" t="str">
        <f>HYPERLINK(".\links\KOG\GADI01001329-KOG.txt","5' nucleotidase")</f>
        <v>5' nucleotidase</v>
      </c>
      <c r="AH29" s="2">
        <v>1.9999999999999999E-57</v>
      </c>
      <c r="AI29">
        <v>90</v>
      </c>
      <c r="AJ29" t="s">
        <v>254</v>
      </c>
      <c r="AK29" t="s">
        <v>255</v>
      </c>
      <c r="AL29" t="s">
        <v>796</v>
      </c>
      <c r="AM29" t="s">
        <v>797</v>
      </c>
      <c r="AN29" t="s">
        <v>798</v>
      </c>
      <c r="AO29" t="s">
        <v>799</v>
      </c>
      <c r="AP29" t="s">
        <v>799</v>
      </c>
      <c r="AQ29" t="s">
        <v>799</v>
      </c>
      <c r="AR29" t="s">
        <v>800</v>
      </c>
      <c r="AS29">
        <v>33</v>
      </c>
      <c r="AT29">
        <v>3</v>
      </c>
      <c r="AU29">
        <v>3</v>
      </c>
      <c r="AV29">
        <v>3</v>
      </c>
      <c r="AW29">
        <v>3</v>
      </c>
      <c r="AX29">
        <v>0</v>
      </c>
      <c r="AY29">
        <v>3</v>
      </c>
      <c r="AZ29">
        <v>0</v>
      </c>
      <c r="BA29">
        <v>3</v>
      </c>
      <c r="BB29">
        <v>0</v>
      </c>
      <c r="BC29">
        <v>3.6</v>
      </c>
      <c r="BD29">
        <v>3.6</v>
      </c>
      <c r="BE29">
        <v>3.6</v>
      </c>
      <c r="BF29">
        <v>68.795000000000002</v>
      </c>
      <c r="BG29">
        <v>610</v>
      </c>
      <c r="BH29" t="s">
        <v>801</v>
      </c>
      <c r="BI29">
        <v>1</v>
      </c>
      <c r="BJ29">
        <v>4</v>
      </c>
      <c r="BP29">
        <v>0</v>
      </c>
      <c r="BQ29">
        <v>32.808999999999997</v>
      </c>
      <c r="BR29">
        <v>3.6</v>
      </c>
      <c r="BS29">
        <v>0</v>
      </c>
      <c r="BT29">
        <v>3831100</v>
      </c>
      <c r="BU29">
        <v>3831100</v>
      </c>
      <c r="BV29">
        <v>0</v>
      </c>
      <c r="BW29">
        <v>4</v>
      </c>
      <c r="CA29">
        <v>15</v>
      </c>
      <c r="CB29" t="s">
        <v>802</v>
      </c>
      <c r="CC29" t="s">
        <v>491</v>
      </c>
      <c r="CD29" t="s">
        <v>803</v>
      </c>
      <c r="CE29" t="s">
        <v>804</v>
      </c>
      <c r="CF29" t="s">
        <v>805</v>
      </c>
      <c r="CG29" t="s">
        <v>806</v>
      </c>
      <c r="CH29">
        <v>10</v>
      </c>
      <c r="CI29">
        <v>568</v>
      </c>
    </row>
    <row r="30" spans="1:87" x14ac:dyDescent="0.3">
      <c r="A30" t="str">
        <f>HYPERLINK(".\links\pep\GADI01001927-pep.txt","GADI01001927")</f>
        <v>GADI01001927</v>
      </c>
      <c r="B30" t="s">
        <v>8</v>
      </c>
      <c r="C30">
        <v>570</v>
      </c>
      <c r="D30">
        <v>0</v>
      </c>
      <c r="E30">
        <v>1</v>
      </c>
      <c r="F30" s="4" t="str">
        <f>HYPERLINK(".\links\TSF\GADI01001927-TSF.txt","Hyp30||S|")</f>
        <v>Hyp30||S|</v>
      </c>
      <c r="G30">
        <v>0</v>
      </c>
      <c r="H30">
        <v>85.9</v>
      </c>
      <c r="I30" t="s">
        <v>974</v>
      </c>
      <c r="J30" t="s">
        <v>975</v>
      </c>
      <c r="K30" t="s">
        <v>7</v>
      </c>
      <c r="L30" t="s">
        <v>957</v>
      </c>
      <c r="M30" t="s">
        <v>7</v>
      </c>
      <c r="N30" s="4" t="str">
        <f>HYPERLINK(".\links\ACARI\GADI01001927-ACARI.txt","Hypothetical protein")</f>
        <v>Hypothetical protein</v>
      </c>
      <c r="O30" t="str">
        <f>HYPERLINK("http://www.ncbi.nlm.nih.gov/sutils/blink.cgi?pid=JAA71881.1","0.0")</f>
        <v>0.0</v>
      </c>
      <c r="P30" t="str">
        <f>HYPERLINK("http://www.ncbi.nlm.nih.gov/protein/JAA71881.1","JAA71881.1")</f>
        <v>JAA71881.1</v>
      </c>
      <c r="Q30">
        <v>100</v>
      </c>
      <c r="R30">
        <v>100</v>
      </c>
      <c r="S30">
        <v>100</v>
      </c>
      <c r="T30" t="s">
        <v>10</v>
      </c>
      <c r="U30" s="4" t="str">
        <f>HYPERLINK(".\links\NR-LIGHT\GADI01001927-NR-LIGHT.txt","hypothetical protein IscW_ISCW014457")</f>
        <v>hypothetical protein IscW_ISCW014457</v>
      </c>
      <c r="V30" t="str">
        <f>HYPERLINK("http://www.ncbi.nlm.nih.gov/sutils/blink.cgi?pid=XP_002415057.1","1E-063")</f>
        <v>1E-063</v>
      </c>
      <c r="W30" t="str">
        <f>HYPERLINK("http://www.ncbi.nlm.nih.gov/protein/XP_002415057.1","XP_002415057.1")</f>
        <v>XP_002415057.1</v>
      </c>
      <c r="X30">
        <v>79</v>
      </c>
      <c r="Y30">
        <v>90</v>
      </c>
      <c r="Z30">
        <v>95</v>
      </c>
      <c r="AA30" t="s">
        <v>33</v>
      </c>
      <c r="AB30" s="4" t="str">
        <f>HYPERLINK(".\links\CDD\GADI01001927-CDD.txt","conjugative_transfer_relaxase_protein_TraI, conjugative transfer relaxase protein TraI")</f>
        <v>conjugative_transfer_relaxase_protein_TraI, conjugative transfer relaxase protein TraI</v>
      </c>
      <c r="AC30">
        <v>0.7</v>
      </c>
      <c r="AD30">
        <v>2.2999999999999998</v>
      </c>
      <c r="AE30" t="s">
        <v>65</v>
      </c>
      <c r="AF30" t="s">
        <v>66</v>
      </c>
      <c r="AG30" s="4" t="str">
        <f>HYPERLINK(".\links\KOG\GADI01001927-KOG.txt","TRRAP/TRA1 component, PI-3 kinase superfamily")</f>
        <v>TRRAP/TRA1 component, PI-3 kinase superfamily</v>
      </c>
      <c r="AH30">
        <v>4.3</v>
      </c>
      <c r="AI30">
        <v>2.6</v>
      </c>
      <c r="AJ30" t="s">
        <v>225</v>
      </c>
      <c r="AK30" t="s">
        <v>226</v>
      </c>
      <c r="AL30" t="s">
        <v>451</v>
      </c>
      <c r="AM30" t="s">
        <v>452</v>
      </c>
      <c r="AN30" t="s">
        <v>451</v>
      </c>
      <c r="AO30" t="s">
        <v>453</v>
      </c>
      <c r="AP30" t="s">
        <v>454</v>
      </c>
      <c r="AQ30" t="s">
        <v>455</v>
      </c>
      <c r="AR30" t="s">
        <v>451</v>
      </c>
      <c r="AS30">
        <v>5</v>
      </c>
      <c r="AT30">
        <v>7</v>
      </c>
      <c r="AU30">
        <v>6</v>
      </c>
      <c r="AV30">
        <v>4</v>
      </c>
      <c r="AW30">
        <v>7</v>
      </c>
      <c r="AX30">
        <v>0</v>
      </c>
      <c r="AY30">
        <v>6</v>
      </c>
      <c r="AZ30">
        <v>0</v>
      </c>
      <c r="BA30">
        <v>4</v>
      </c>
      <c r="BB30">
        <v>0</v>
      </c>
      <c r="BC30">
        <v>13.5</v>
      </c>
      <c r="BD30">
        <v>12.3</v>
      </c>
      <c r="BE30">
        <v>8.8000000000000007</v>
      </c>
      <c r="BF30">
        <v>65.962000000000003</v>
      </c>
      <c r="BG30">
        <v>570</v>
      </c>
      <c r="BH30" t="s">
        <v>456</v>
      </c>
      <c r="BI30">
        <v>1</v>
      </c>
      <c r="BJ30">
        <v>7</v>
      </c>
      <c r="BP30">
        <v>0</v>
      </c>
      <c r="BQ30">
        <v>208.94</v>
      </c>
      <c r="BR30">
        <v>13.5</v>
      </c>
      <c r="BS30">
        <v>0</v>
      </c>
      <c r="BT30">
        <v>89107000</v>
      </c>
      <c r="BU30">
        <v>89107000</v>
      </c>
      <c r="BV30">
        <v>0</v>
      </c>
      <c r="BW30">
        <v>8</v>
      </c>
      <c r="CA30">
        <v>97</v>
      </c>
      <c r="CB30" t="s">
        <v>457</v>
      </c>
      <c r="CC30" t="s">
        <v>458</v>
      </c>
      <c r="CD30" t="s">
        <v>459</v>
      </c>
      <c r="CE30" t="s">
        <v>460</v>
      </c>
      <c r="CF30" t="s">
        <v>461</v>
      </c>
      <c r="CG30" t="s">
        <v>462</v>
      </c>
      <c r="CH30" t="s">
        <v>463</v>
      </c>
      <c r="CI30" t="s">
        <v>464</v>
      </c>
    </row>
    <row r="31" spans="1:87" x14ac:dyDescent="0.3">
      <c r="A31" t="str">
        <f>HYPERLINK(".\links\pep\GADI01002027-pep.txt","GADI01002027")</f>
        <v>GADI01002027</v>
      </c>
      <c r="B31" t="s">
        <v>8</v>
      </c>
      <c r="C31">
        <v>182</v>
      </c>
      <c r="D31">
        <v>0</v>
      </c>
      <c r="E31">
        <v>3</v>
      </c>
      <c r="F31" s="4" t="str">
        <f>HYPERLINK(".\links\TSF\GADI01002027-TSF.txt","Lipocalin|His binding|S|")</f>
        <v>Lipocalin|His binding|S|</v>
      </c>
      <c r="G31" s="2">
        <v>2E-90</v>
      </c>
      <c r="H31">
        <v>100</v>
      </c>
      <c r="I31" t="s">
        <v>976</v>
      </c>
      <c r="J31" t="s">
        <v>972</v>
      </c>
      <c r="K31" t="s">
        <v>977</v>
      </c>
      <c r="L31" t="s">
        <v>957</v>
      </c>
      <c r="M31" t="s">
        <v>7</v>
      </c>
      <c r="N31" s="4" t="str">
        <f>HYPERLINK(".\links\ACARI\GADI01002027-ACARI.txt","Putative salivary lipocalin")</f>
        <v>Putative salivary lipocalin</v>
      </c>
      <c r="O31" t="str">
        <f>HYPERLINK("http://www.ncbi.nlm.nih.gov/sutils/blink.cgi?pid=JAA71781.1","1E-106")</f>
        <v>1E-106</v>
      </c>
      <c r="P31" t="str">
        <f>HYPERLINK("http://www.ncbi.nlm.nih.gov/protein/JAA71781.1","JAA71781.1")</f>
        <v>JAA71781.1</v>
      </c>
      <c r="Q31">
        <v>100</v>
      </c>
      <c r="R31">
        <v>100</v>
      </c>
      <c r="S31">
        <v>100</v>
      </c>
      <c r="T31" t="s">
        <v>10</v>
      </c>
      <c r="U31" s="4" t="str">
        <f>HYPERLINK(".\links\NR-LIGHT\GADI01002027-NR-LIGHT.txt","putative secreted histamine binding protein of 20.0 kDa, partial")</f>
        <v>putative secreted histamine binding protein of 20.0 kDa, partial</v>
      </c>
      <c r="V31" t="str">
        <f>HYPERLINK("http://www.ncbi.nlm.nih.gov/sutils/blink.cgi?pid=AAT92117.1","9E-084")</f>
        <v>9E-084</v>
      </c>
      <c r="W31" t="str">
        <f>HYPERLINK("http://www.ncbi.nlm.nih.gov/protein/AAT92117.1","AAT92117.1")</f>
        <v>AAT92117.1</v>
      </c>
      <c r="X31">
        <v>77</v>
      </c>
      <c r="Y31">
        <v>84</v>
      </c>
      <c r="Z31">
        <v>100</v>
      </c>
      <c r="AA31" t="s">
        <v>45</v>
      </c>
      <c r="AB31" s="4" t="str">
        <f>HYPERLINK(".\links\CDD\GADI01002027-CDD.txt","His_binding, Tick histamine binding protein")</f>
        <v>His_binding, Tick histamine binding protein</v>
      </c>
      <c r="AC31" s="2">
        <v>5.0000000000000002E-28</v>
      </c>
      <c r="AD31">
        <v>100.7</v>
      </c>
      <c r="AE31" t="s">
        <v>67</v>
      </c>
      <c r="AF31" t="s">
        <v>125</v>
      </c>
      <c r="AG31" s="4" t="str">
        <f>HYPERLINK(".\links\KOG\GADI01002027-KOG.txt","LAR transmembrane tyrosine phosphatase-interacting protein liprin")</f>
        <v>LAR transmembrane tyrosine phosphatase-interacting protein liprin</v>
      </c>
      <c r="AH31">
        <v>0.35</v>
      </c>
      <c r="AI31">
        <v>11</v>
      </c>
      <c r="AJ31" t="s">
        <v>248</v>
      </c>
      <c r="AK31" t="s">
        <v>220</v>
      </c>
      <c r="AL31" t="s">
        <v>680</v>
      </c>
      <c r="AM31" t="s">
        <v>681</v>
      </c>
      <c r="AN31" t="s">
        <v>682</v>
      </c>
      <c r="AO31" t="s">
        <v>683</v>
      </c>
      <c r="AP31" t="s">
        <v>684</v>
      </c>
      <c r="AQ31" t="s">
        <v>684</v>
      </c>
      <c r="AR31" t="s">
        <v>682</v>
      </c>
      <c r="AS31">
        <v>14</v>
      </c>
      <c r="AT31">
        <v>3</v>
      </c>
      <c r="AU31">
        <v>2</v>
      </c>
      <c r="AV31">
        <v>2</v>
      </c>
      <c r="AW31">
        <v>3</v>
      </c>
      <c r="AX31">
        <v>0</v>
      </c>
      <c r="AY31">
        <v>2</v>
      </c>
      <c r="AZ31">
        <v>0</v>
      </c>
      <c r="BA31">
        <v>2</v>
      </c>
      <c r="BB31">
        <v>0</v>
      </c>
      <c r="BC31">
        <v>26.4</v>
      </c>
      <c r="BD31">
        <v>22.5</v>
      </c>
      <c r="BE31">
        <v>22.5</v>
      </c>
      <c r="BF31">
        <v>21.117000000000001</v>
      </c>
      <c r="BG31">
        <v>182</v>
      </c>
      <c r="BH31" t="s">
        <v>685</v>
      </c>
      <c r="BI31">
        <v>1</v>
      </c>
      <c r="BJ31">
        <v>2</v>
      </c>
      <c r="BP31">
        <v>0</v>
      </c>
      <c r="BQ31">
        <v>13.224</v>
      </c>
      <c r="BR31">
        <v>26.4</v>
      </c>
      <c r="BS31">
        <v>0</v>
      </c>
      <c r="BT31">
        <v>19483000</v>
      </c>
      <c r="BU31">
        <v>19483000</v>
      </c>
      <c r="BV31">
        <v>0</v>
      </c>
      <c r="BW31">
        <v>2</v>
      </c>
      <c r="CA31">
        <v>98</v>
      </c>
      <c r="CB31" t="s">
        <v>686</v>
      </c>
      <c r="CC31" t="s">
        <v>687</v>
      </c>
      <c r="CD31" t="s">
        <v>688</v>
      </c>
      <c r="CE31" t="s">
        <v>689</v>
      </c>
      <c r="CF31" t="s">
        <v>690</v>
      </c>
      <c r="CG31" t="s">
        <v>690</v>
      </c>
      <c r="CH31">
        <v>144</v>
      </c>
      <c r="CI31">
        <v>140</v>
      </c>
    </row>
    <row r="32" spans="1:87" x14ac:dyDescent="0.3">
      <c r="A32" t="str">
        <f>HYPERLINK(".\links\pep\GADI01002061-pep.txt","GADI01002061")</f>
        <v>GADI01002061</v>
      </c>
      <c r="B32" t="s">
        <v>8</v>
      </c>
      <c r="C32">
        <v>194</v>
      </c>
      <c r="D32">
        <v>0</v>
      </c>
      <c r="E32">
        <v>3</v>
      </c>
      <c r="F32" s="4" t="str">
        <f>HYPERLINK(".\links\TSF\GADI01002061-TSF.txt","Lipocalin|His binding|S|")</f>
        <v>Lipocalin|His binding|S|</v>
      </c>
      <c r="G32" s="2">
        <v>4.9999999999999997E-99</v>
      </c>
      <c r="H32">
        <v>101</v>
      </c>
      <c r="I32" t="s">
        <v>976</v>
      </c>
      <c r="J32" t="s">
        <v>972</v>
      </c>
      <c r="K32" t="s">
        <v>977</v>
      </c>
      <c r="L32" t="s">
        <v>957</v>
      </c>
      <c r="M32" t="s">
        <v>7</v>
      </c>
      <c r="N32" s="4" t="str">
        <f>HYPERLINK(".\links\ACARI\GADI01002061-ACARI.txt","Putative salivary lipocalin")</f>
        <v>Putative salivary lipocalin</v>
      </c>
      <c r="O32" t="str">
        <f>HYPERLINK("http://www.ncbi.nlm.nih.gov/sutils/blink.cgi?pid=JAA71747.1","1E-113")</f>
        <v>1E-113</v>
      </c>
      <c r="P32" t="str">
        <f>HYPERLINK("http://www.ncbi.nlm.nih.gov/protein/JAA71747.1","JAA71747.1")</f>
        <v>JAA71747.1</v>
      </c>
      <c r="Q32">
        <v>100</v>
      </c>
      <c r="R32">
        <v>100</v>
      </c>
      <c r="S32">
        <v>100</v>
      </c>
      <c r="T32" t="s">
        <v>10</v>
      </c>
      <c r="U32" s="4" t="str">
        <f>HYPERLINK(".\links\NR-LIGHT\GADI01002061-NR-LIGHT.txt","putative secreted histamine binding protein of 20.0 kDa, partial")</f>
        <v>putative secreted histamine binding protein of 20.0 kDa, partial</v>
      </c>
      <c r="V32" t="str">
        <f>HYPERLINK("http://www.ncbi.nlm.nih.gov/sutils/blink.cgi?pid=AAT92117.1","9E-093")</f>
        <v>9E-093</v>
      </c>
      <c r="W32" t="str">
        <f>HYPERLINK("http://www.ncbi.nlm.nih.gov/protein/AAT92117.1","AAT92117.1")</f>
        <v>AAT92117.1</v>
      </c>
      <c r="X32">
        <v>82</v>
      </c>
      <c r="Y32">
        <v>89</v>
      </c>
      <c r="Z32">
        <v>100</v>
      </c>
      <c r="AA32" t="s">
        <v>45</v>
      </c>
      <c r="AB32" s="4" t="str">
        <f>HYPERLINK(".\links\CDD\GADI01002061-CDD.txt","His_binding, Tick histamine binding protein")</f>
        <v>His_binding, Tick histamine binding protein</v>
      </c>
      <c r="AC32" s="2">
        <v>1.0000000000000001E-33</v>
      </c>
      <c r="AD32">
        <v>102</v>
      </c>
      <c r="AE32" t="s">
        <v>67</v>
      </c>
      <c r="AF32" t="s">
        <v>126</v>
      </c>
      <c r="AG32" s="4" t="str">
        <f>HYPERLINK(".\links\KOG\GADI01002061-KOG.txt","Predicted panthothenate kinase/uridine kinase-related protein")</f>
        <v>Predicted panthothenate kinase/uridine kinase-related protein</v>
      </c>
      <c r="AH32">
        <v>1.2</v>
      </c>
      <c r="AI32">
        <v>28.2</v>
      </c>
      <c r="AJ32" t="s">
        <v>249</v>
      </c>
      <c r="AK32" t="s">
        <v>250</v>
      </c>
      <c r="AL32" t="s">
        <v>691</v>
      </c>
      <c r="AM32" t="s">
        <v>681</v>
      </c>
      <c r="AN32" t="s">
        <v>682</v>
      </c>
      <c r="AO32" t="s">
        <v>683</v>
      </c>
      <c r="AP32" t="s">
        <v>684</v>
      </c>
      <c r="AQ32" t="s">
        <v>684</v>
      </c>
      <c r="AR32" t="s">
        <v>682</v>
      </c>
      <c r="AS32">
        <v>14</v>
      </c>
      <c r="AT32">
        <v>3</v>
      </c>
      <c r="AU32">
        <v>2</v>
      </c>
      <c r="AV32">
        <v>2</v>
      </c>
      <c r="AW32">
        <v>3</v>
      </c>
      <c r="AX32">
        <v>0</v>
      </c>
      <c r="AY32">
        <v>2</v>
      </c>
      <c r="AZ32">
        <v>0</v>
      </c>
      <c r="BA32">
        <v>2</v>
      </c>
      <c r="BB32">
        <v>0</v>
      </c>
      <c r="BC32">
        <v>26.4</v>
      </c>
      <c r="BD32">
        <v>22.5</v>
      </c>
      <c r="BE32">
        <v>22.5</v>
      </c>
      <c r="BF32">
        <v>21.117000000000001</v>
      </c>
      <c r="BG32">
        <v>182</v>
      </c>
      <c r="BH32" t="s">
        <v>685</v>
      </c>
      <c r="BI32">
        <v>1</v>
      </c>
      <c r="BJ32">
        <v>2</v>
      </c>
      <c r="BP32">
        <v>0</v>
      </c>
      <c r="BQ32">
        <v>13.224</v>
      </c>
      <c r="BR32">
        <v>26.4</v>
      </c>
      <c r="BS32">
        <v>0</v>
      </c>
      <c r="BT32">
        <v>19483000</v>
      </c>
      <c r="BU32">
        <v>19483000</v>
      </c>
      <c r="BV32">
        <v>0</v>
      </c>
      <c r="BW32">
        <v>2</v>
      </c>
      <c r="CA32">
        <v>98</v>
      </c>
      <c r="CB32" t="s">
        <v>686</v>
      </c>
      <c r="CC32" t="s">
        <v>687</v>
      </c>
      <c r="CD32" t="s">
        <v>688</v>
      </c>
      <c r="CE32" t="s">
        <v>689</v>
      </c>
      <c r="CF32" t="s">
        <v>690</v>
      </c>
      <c r="CG32" t="s">
        <v>690</v>
      </c>
      <c r="CH32">
        <v>144</v>
      </c>
      <c r="CI32">
        <v>140</v>
      </c>
    </row>
    <row r="33" spans="1:87" x14ac:dyDescent="0.3">
      <c r="A33" t="str">
        <f>HYPERLINK(".\links\pep\GADI01002100-pep.txt","GADI01002100")</f>
        <v>GADI01002100</v>
      </c>
      <c r="B33" t="s">
        <v>8</v>
      </c>
      <c r="C33">
        <v>208</v>
      </c>
      <c r="D33">
        <v>0</v>
      </c>
      <c r="E33">
        <v>1</v>
      </c>
      <c r="F33" s="4" t="str">
        <f>HYPERLINK(".\links\TSF\GADI01002100-TSF.txt","Lipocalin|P32 antigen|S|")</f>
        <v>Lipocalin|P32 antigen|S|</v>
      </c>
      <c r="G33" s="2">
        <v>1E-73</v>
      </c>
      <c r="H33">
        <v>97.8</v>
      </c>
      <c r="I33" t="s">
        <v>971</v>
      </c>
      <c r="J33" t="s">
        <v>972</v>
      </c>
      <c r="K33" t="s">
        <v>973</v>
      </c>
      <c r="L33" t="s">
        <v>957</v>
      </c>
      <c r="M33" t="s">
        <v>7</v>
      </c>
      <c r="N33" s="4" t="str">
        <f>HYPERLINK(".\links\ACARI\GADI01002100-ACARI.txt","Putative secreted protein")</f>
        <v>Putative secreted protein</v>
      </c>
      <c r="O33" t="str">
        <f>HYPERLINK("http://www.ncbi.nlm.nih.gov/sutils/blink.cgi?pid=JAA71708.1","1E-120")</f>
        <v>1E-120</v>
      </c>
      <c r="P33" t="str">
        <f>HYPERLINK("http://www.ncbi.nlm.nih.gov/protein/JAA71708.1","JAA71708.1")</f>
        <v>JAA71708.1</v>
      </c>
      <c r="Q33">
        <v>100</v>
      </c>
      <c r="R33">
        <v>100</v>
      </c>
      <c r="S33">
        <v>100</v>
      </c>
      <c r="T33" t="s">
        <v>10</v>
      </c>
      <c r="U33" s="4" t="str">
        <f>HYPERLINK(".\links\NR-LIGHT\GADI01002100-NR-LIGHT.txt","putative salivary secreted peptide")</f>
        <v>putative salivary secreted peptide</v>
      </c>
      <c r="V33" t="str">
        <f>HYPERLINK("http://www.ncbi.nlm.nih.gov/sutils/blink.cgi?pid=AAT92210.1","3E-022")</f>
        <v>3E-022</v>
      </c>
      <c r="W33" t="str">
        <f>HYPERLINK("http://www.ncbi.nlm.nih.gov/protein/AAT92210.1","AAT92210.1")</f>
        <v>AAT92210.1</v>
      </c>
      <c r="X33">
        <v>50</v>
      </c>
      <c r="Y33">
        <v>66</v>
      </c>
      <c r="Z33">
        <v>98</v>
      </c>
      <c r="AA33" t="s">
        <v>45</v>
      </c>
      <c r="AB33" s="4" t="str">
        <f>HYPERLINK(".\links\CDD\GADI01002100-CDD.txt","PLN02387, long-chain-fatty-acid-CoA ligase family protein")</f>
        <v>PLN02387, long-chain-fatty-acid-CoA ligase family protein</v>
      </c>
      <c r="AC33">
        <v>2.6</v>
      </c>
      <c r="AD33">
        <v>2.6</v>
      </c>
      <c r="AE33" t="s">
        <v>76</v>
      </c>
      <c r="AF33" t="s">
        <v>77</v>
      </c>
      <c r="AG33" s="4" t="str">
        <f>HYPERLINK(".\links\KOG\GADI01002100-KOG.txt","Vacuolar sorting protein VPS45")</f>
        <v>Vacuolar sorting protein VPS45</v>
      </c>
      <c r="AH33">
        <v>0.44</v>
      </c>
      <c r="AI33">
        <v>7.3</v>
      </c>
      <c r="AJ33" t="s">
        <v>233</v>
      </c>
      <c r="AK33" t="s">
        <v>234</v>
      </c>
      <c r="AL33" t="s">
        <v>532</v>
      </c>
      <c r="AM33" t="s">
        <v>518</v>
      </c>
      <c r="AN33" t="s">
        <v>518</v>
      </c>
      <c r="AO33" t="s">
        <v>519</v>
      </c>
      <c r="AP33" t="s">
        <v>520</v>
      </c>
      <c r="AQ33" t="s">
        <v>521</v>
      </c>
      <c r="AR33" t="s">
        <v>518</v>
      </c>
      <c r="AS33">
        <v>4</v>
      </c>
      <c r="AT33">
        <v>3</v>
      </c>
      <c r="AU33">
        <v>2</v>
      </c>
      <c r="AV33">
        <v>0</v>
      </c>
      <c r="AW33">
        <v>3</v>
      </c>
      <c r="AX33">
        <v>0</v>
      </c>
      <c r="AY33">
        <v>2</v>
      </c>
      <c r="AZ33">
        <v>0</v>
      </c>
      <c r="BA33">
        <v>0</v>
      </c>
      <c r="BB33">
        <v>0</v>
      </c>
      <c r="BC33">
        <v>13.5</v>
      </c>
      <c r="BD33">
        <v>8.6999999999999993</v>
      </c>
      <c r="BE33">
        <v>0</v>
      </c>
      <c r="BF33">
        <v>24.372</v>
      </c>
      <c r="BG33">
        <v>208</v>
      </c>
      <c r="BH33" t="s">
        <v>522</v>
      </c>
      <c r="BI33">
        <v>2.2000000000000002</v>
      </c>
      <c r="BK33">
        <v>4</v>
      </c>
      <c r="BL33">
        <v>1</v>
      </c>
      <c r="BP33">
        <v>0</v>
      </c>
      <c r="BQ33">
        <v>17.527000000000001</v>
      </c>
      <c r="BR33">
        <v>13.5</v>
      </c>
      <c r="BS33">
        <v>0</v>
      </c>
      <c r="BT33">
        <v>64656000</v>
      </c>
      <c r="BU33">
        <v>64656000</v>
      </c>
      <c r="BV33">
        <v>0</v>
      </c>
      <c r="BW33">
        <v>6</v>
      </c>
      <c r="CA33">
        <v>99</v>
      </c>
      <c r="CB33" t="s">
        <v>523</v>
      </c>
      <c r="CC33" t="s">
        <v>524</v>
      </c>
      <c r="CD33" t="s">
        <v>525</v>
      </c>
      <c r="CE33" t="s">
        <v>526</v>
      </c>
      <c r="CF33" t="s">
        <v>527</v>
      </c>
      <c r="CG33" t="s">
        <v>528</v>
      </c>
      <c r="CH33" t="s">
        <v>529</v>
      </c>
      <c r="CI33" t="s">
        <v>530</v>
      </c>
    </row>
    <row r="34" spans="1:87" x14ac:dyDescent="0.3">
      <c r="A34" t="str">
        <f>HYPERLINK(".\links\pep\GADI01002102-pep.txt","GADI01002102")</f>
        <v>GADI01002102</v>
      </c>
      <c r="B34" t="s">
        <v>8</v>
      </c>
      <c r="C34">
        <v>213</v>
      </c>
      <c r="D34">
        <v>0</v>
      </c>
      <c r="E34">
        <v>1</v>
      </c>
      <c r="F34" s="4" t="str">
        <f>HYPERLINK(".\links\TSF\GADI01002102-TSF.txt","Lipocalin|P32 antigen|S|")</f>
        <v>Lipocalin|P32 antigen|S|</v>
      </c>
      <c r="G34" s="2">
        <v>7.9999999999999994E-77</v>
      </c>
      <c r="H34">
        <v>97.8</v>
      </c>
      <c r="I34" t="s">
        <v>971</v>
      </c>
      <c r="J34" t="s">
        <v>972</v>
      </c>
      <c r="K34" t="s">
        <v>973</v>
      </c>
      <c r="L34" t="s">
        <v>957</v>
      </c>
      <c r="M34" t="s">
        <v>7</v>
      </c>
      <c r="N34" s="4" t="str">
        <f>HYPERLINK(".\links\ACARI\GADI01002102-ACARI.txt","Putative secreted protein")</f>
        <v>Putative secreted protein</v>
      </c>
      <c r="O34" t="str">
        <f>HYPERLINK("http://www.ncbi.nlm.nih.gov/sutils/blink.cgi?pid=JAA71706.1","1E-123")</f>
        <v>1E-123</v>
      </c>
      <c r="P34" t="str">
        <f>HYPERLINK("http://www.ncbi.nlm.nih.gov/protein/JAA71706.1","JAA71706.1")</f>
        <v>JAA71706.1</v>
      </c>
      <c r="Q34">
        <v>100</v>
      </c>
      <c r="R34">
        <v>100</v>
      </c>
      <c r="S34">
        <v>100</v>
      </c>
      <c r="T34" t="s">
        <v>10</v>
      </c>
      <c r="U34" s="4" t="str">
        <f>HYPERLINK(".\links\NR-LIGHT\GADI01002102-NR-LIGHT.txt","putative salivary secreted peptide")</f>
        <v>putative salivary secreted peptide</v>
      </c>
      <c r="V34" t="str">
        <f>HYPERLINK("http://www.ncbi.nlm.nih.gov/sutils/blink.cgi?pid=AAT92210.1","1E-024")</f>
        <v>1E-024</v>
      </c>
      <c r="W34" t="str">
        <f>HYPERLINK("http://www.ncbi.nlm.nih.gov/protein/AAT92210.1","AAT92210.1")</f>
        <v>AAT92210.1</v>
      </c>
      <c r="X34">
        <v>53</v>
      </c>
      <c r="Y34">
        <v>68</v>
      </c>
      <c r="Z34">
        <v>98</v>
      </c>
      <c r="AA34" t="s">
        <v>45</v>
      </c>
      <c r="AB34" s="4" t="str">
        <f>HYPERLINK(".\links\CDD\GADI01002102-CDD.txt","PRK10352, nickel transporter permease NikB")</f>
        <v>PRK10352, nickel transporter permease NikB</v>
      </c>
      <c r="AC34">
        <v>0.5</v>
      </c>
      <c r="AD34">
        <v>7</v>
      </c>
      <c r="AE34" t="s">
        <v>81</v>
      </c>
      <c r="AF34" t="s">
        <v>82</v>
      </c>
      <c r="AG34" s="4" t="str">
        <f>HYPERLINK(".\links\KOG\GADI01002102-KOG.txt","Uncharacterized conserved protein")</f>
        <v>Uncharacterized conserved protein</v>
      </c>
      <c r="AH34">
        <v>0.53</v>
      </c>
      <c r="AI34">
        <v>5.9</v>
      </c>
      <c r="AJ34" t="s">
        <v>235</v>
      </c>
      <c r="AK34" t="s">
        <v>218</v>
      </c>
      <c r="AL34" t="s">
        <v>534</v>
      </c>
      <c r="AM34" t="s">
        <v>534</v>
      </c>
      <c r="AN34" t="s">
        <v>534</v>
      </c>
      <c r="AO34">
        <v>4</v>
      </c>
      <c r="AP34">
        <v>4</v>
      </c>
      <c r="AQ34">
        <v>3</v>
      </c>
      <c r="AR34" t="s">
        <v>534</v>
      </c>
      <c r="AS34">
        <v>1</v>
      </c>
      <c r="AT34">
        <v>4</v>
      </c>
      <c r="AU34">
        <v>4</v>
      </c>
      <c r="AV34">
        <v>3</v>
      </c>
      <c r="AW34">
        <v>4</v>
      </c>
      <c r="AX34">
        <v>0</v>
      </c>
      <c r="AY34">
        <v>4</v>
      </c>
      <c r="AZ34">
        <v>0</v>
      </c>
      <c r="BA34">
        <v>3</v>
      </c>
      <c r="BB34">
        <v>0</v>
      </c>
      <c r="BC34">
        <v>13.1</v>
      </c>
      <c r="BD34">
        <v>13.1</v>
      </c>
      <c r="BE34">
        <v>8.5</v>
      </c>
      <c r="BF34">
        <v>24.765000000000001</v>
      </c>
      <c r="BG34">
        <v>213</v>
      </c>
      <c r="BH34">
        <v>213</v>
      </c>
      <c r="BI34">
        <v>2.12</v>
      </c>
      <c r="BK34">
        <v>7</v>
      </c>
      <c r="BL34">
        <v>1</v>
      </c>
      <c r="BP34">
        <v>0</v>
      </c>
      <c r="BQ34">
        <v>53.084000000000003</v>
      </c>
      <c r="BR34">
        <v>13.1</v>
      </c>
      <c r="BS34">
        <v>0</v>
      </c>
      <c r="BT34">
        <v>61040000</v>
      </c>
      <c r="BU34">
        <v>61040000</v>
      </c>
      <c r="BV34">
        <v>0</v>
      </c>
      <c r="BW34">
        <v>10</v>
      </c>
      <c r="CA34">
        <v>100</v>
      </c>
      <c r="CB34" t="s">
        <v>535</v>
      </c>
      <c r="CC34" t="s">
        <v>338</v>
      </c>
      <c r="CD34" t="s">
        <v>536</v>
      </c>
      <c r="CE34" t="s">
        <v>537</v>
      </c>
      <c r="CF34" t="s">
        <v>538</v>
      </c>
      <c r="CG34" t="s">
        <v>539</v>
      </c>
      <c r="CH34" t="s">
        <v>540</v>
      </c>
      <c r="CI34" t="s">
        <v>530</v>
      </c>
    </row>
    <row r="35" spans="1:87" x14ac:dyDescent="0.3">
      <c r="A35" t="str">
        <f>HYPERLINK(".\links\pep\GADI01002140-pep.txt","GADI01002140")</f>
        <v>GADI01002140</v>
      </c>
      <c r="B35" t="s">
        <v>8</v>
      </c>
      <c r="C35">
        <v>220</v>
      </c>
      <c r="D35">
        <v>0</v>
      </c>
      <c r="E35">
        <v>1</v>
      </c>
      <c r="F35" s="4" t="str">
        <f>HYPERLINK(".\links\TSF\GADI01002140-TSF.txt","Lipocalin|His binding|S|")</f>
        <v>Lipocalin|His binding|S|</v>
      </c>
      <c r="G35" s="2">
        <v>7.9999999999999994E-65</v>
      </c>
      <c r="H35">
        <v>114.6</v>
      </c>
      <c r="I35" t="s">
        <v>976</v>
      </c>
      <c r="J35" t="s">
        <v>972</v>
      </c>
      <c r="K35" t="s">
        <v>977</v>
      </c>
      <c r="L35" t="s">
        <v>957</v>
      </c>
      <c r="M35" t="s">
        <v>7</v>
      </c>
      <c r="N35" s="4" t="str">
        <f>HYPERLINK(".\links\ACARI\GADI01002140-ACARI.txt","Putative salivary lipocalin")</f>
        <v>Putative salivary lipocalin</v>
      </c>
      <c r="O35" t="str">
        <f>HYPERLINK("http://www.ncbi.nlm.nih.gov/sutils/blink.cgi?pid=JAA71668.1","1E-130")</f>
        <v>1E-130</v>
      </c>
      <c r="P35" t="str">
        <f>HYPERLINK("http://www.ncbi.nlm.nih.gov/protein/JAA71668.1","JAA71668.1")</f>
        <v>JAA71668.1</v>
      </c>
      <c r="Q35">
        <v>100</v>
      </c>
      <c r="R35">
        <v>100</v>
      </c>
      <c r="S35">
        <v>100</v>
      </c>
      <c r="T35" t="s">
        <v>10</v>
      </c>
      <c r="U35" s="4" t="str">
        <f>HYPERLINK(".\links\NR-LIGHT\GADI01002140-NR-LIGHT.txt","putative secreted protein")</f>
        <v>putative secreted protein</v>
      </c>
      <c r="V35" t="str">
        <f>HYPERLINK("http://www.ncbi.nlm.nih.gov/sutils/blink.cgi?pid=AAM93644.1","1E-096")</f>
        <v>1E-096</v>
      </c>
      <c r="W35" t="str">
        <f>HYPERLINK("http://www.ncbi.nlm.nih.gov/protein/AAM93644.1","AAM93644.1")</f>
        <v>AAM93644.1</v>
      </c>
      <c r="X35">
        <v>78</v>
      </c>
      <c r="Y35">
        <v>84</v>
      </c>
      <c r="Z35">
        <v>100</v>
      </c>
      <c r="AA35" t="s">
        <v>33</v>
      </c>
      <c r="AB35" s="4" t="str">
        <f>HYPERLINK(".\links\CDD\GADI01002140-CDD.txt","His_binding, Tick histamine binding protein")</f>
        <v>His_binding, Tick histamine binding protein</v>
      </c>
      <c r="AC35" s="2">
        <v>3E-28</v>
      </c>
      <c r="AD35">
        <v>102.7</v>
      </c>
      <c r="AE35" t="s">
        <v>67</v>
      </c>
      <c r="AF35" t="s">
        <v>68</v>
      </c>
      <c r="AG35" s="4" t="str">
        <f>HYPERLINK(".\links\KOG\GADI01002140-KOG.txt","Predicted membrane protein ST7 (tumor suppressor in humans)")</f>
        <v>Predicted membrane protein ST7 (tumor suppressor in humans)</v>
      </c>
      <c r="AH35">
        <v>0.6</v>
      </c>
      <c r="AI35">
        <v>19.2</v>
      </c>
      <c r="AJ35" t="s">
        <v>227</v>
      </c>
      <c r="AK35" t="s">
        <v>220</v>
      </c>
      <c r="AL35" t="s">
        <v>465</v>
      </c>
      <c r="AM35" t="s">
        <v>466</v>
      </c>
      <c r="AN35" t="s">
        <v>466</v>
      </c>
      <c r="AO35" t="s">
        <v>467</v>
      </c>
      <c r="AP35" t="s">
        <v>467</v>
      </c>
      <c r="AQ35" t="s">
        <v>467</v>
      </c>
      <c r="AR35" t="s">
        <v>468</v>
      </c>
      <c r="AS35">
        <v>7</v>
      </c>
      <c r="AT35">
        <v>2</v>
      </c>
      <c r="AU35">
        <v>2</v>
      </c>
      <c r="AV35">
        <v>2</v>
      </c>
      <c r="AW35">
        <v>2</v>
      </c>
      <c r="AX35">
        <v>0</v>
      </c>
      <c r="AY35">
        <v>2</v>
      </c>
      <c r="AZ35">
        <v>0</v>
      </c>
      <c r="BA35">
        <v>2</v>
      </c>
      <c r="BB35">
        <v>0</v>
      </c>
      <c r="BC35">
        <v>8.1999999999999993</v>
      </c>
      <c r="BD35">
        <v>8.1999999999999993</v>
      </c>
      <c r="BE35">
        <v>8.1999999999999993</v>
      </c>
      <c r="BF35">
        <v>25.79</v>
      </c>
      <c r="BG35">
        <v>220</v>
      </c>
      <c r="BH35" t="s">
        <v>469</v>
      </c>
      <c r="BI35">
        <v>1</v>
      </c>
      <c r="BJ35">
        <v>3</v>
      </c>
      <c r="BP35">
        <v>0</v>
      </c>
      <c r="BQ35">
        <v>18.667000000000002</v>
      </c>
      <c r="BR35">
        <v>8.1999999999999993</v>
      </c>
      <c r="BS35">
        <v>0</v>
      </c>
      <c r="BT35">
        <v>83116000</v>
      </c>
      <c r="BU35">
        <v>83116000</v>
      </c>
      <c r="BV35">
        <v>0</v>
      </c>
      <c r="BW35">
        <v>3</v>
      </c>
      <c r="CA35">
        <v>101</v>
      </c>
      <c r="CB35" t="s">
        <v>470</v>
      </c>
      <c r="CC35" t="s">
        <v>421</v>
      </c>
      <c r="CD35" t="s">
        <v>471</v>
      </c>
      <c r="CE35" t="s">
        <v>472</v>
      </c>
      <c r="CF35" t="s">
        <v>473</v>
      </c>
      <c r="CG35" t="s">
        <v>474</v>
      </c>
    </row>
    <row r="36" spans="1:87" x14ac:dyDescent="0.3">
      <c r="A36" t="str">
        <f>HYPERLINK(".\links\pep\GADI01002142-pep.txt","GADI01002142")</f>
        <v>GADI01002142</v>
      </c>
      <c r="B36" t="s">
        <v>8</v>
      </c>
      <c r="C36">
        <v>222</v>
      </c>
      <c r="D36">
        <v>0</v>
      </c>
      <c r="E36">
        <v>0</v>
      </c>
      <c r="F36" s="4" t="str">
        <f>HYPERLINK(".\links\TSF\GADI01002142-TSF.txt","Cytotoxin||S|")</f>
        <v>Cytotoxin||S|</v>
      </c>
      <c r="G36" s="2">
        <v>2E-78</v>
      </c>
      <c r="H36">
        <v>100.9</v>
      </c>
      <c r="I36" t="s">
        <v>968</v>
      </c>
      <c r="J36" t="s">
        <v>969</v>
      </c>
      <c r="K36" t="s">
        <v>7</v>
      </c>
      <c r="L36" t="s">
        <v>957</v>
      </c>
      <c r="M36" t="s">
        <v>7</v>
      </c>
      <c r="N36" s="4" t="str">
        <f>HYPERLINK(".\links\ACARI\GADI01002142-ACARI.txt","Putative salivary protein antigen p23")</f>
        <v>Putative salivary protein antigen p23</v>
      </c>
      <c r="O36" t="str">
        <f>HYPERLINK("http://www.ncbi.nlm.nih.gov/sutils/blink.cgi?pid=JAA71666.1","1E-124")</f>
        <v>1E-124</v>
      </c>
      <c r="P36" t="str">
        <f>HYPERLINK("http://www.ncbi.nlm.nih.gov/protein/JAA71666.1","JAA71666.1")</f>
        <v>JAA71666.1</v>
      </c>
      <c r="Q36">
        <v>100</v>
      </c>
      <c r="R36">
        <v>100</v>
      </c>
      <c r="S36">
        <v>100</v>
      </c>
      <c r="T36" t="s">
        <v>10</v>
      </c>
      <c r="U36" s="4" t="str">
        <f>HYPERLINK(".\links\NR-LIGHT\GADI01002142-NR-LIGHT.txt","salivary protein antigen P23")</f>
        <v>salivary protein antigen P23</v>
      </c>
      <c r="V36" t="str">
        <f>HYPERLINK("http://www.ncbi.nlm.nih.gov/sutils/blink.cgi?pid=AEE89467.1","1E-121")</f>
        <v>1E-121</v>
      </c>
      <c r="W36" t="str">
        <f>HYPERLINK("http://www.ncbi.nlm.nih.gov/protein/AEE89467.1","AEE89467.1")</f>
        <v>AEE89467.1</v>
      </c>
      <c r="X36">
        <v>98</v>
      </c>
      <c r="Y36">
        <v>99</v>
      </c>
      <c r="Z36">
        <v>100</v>
      </c>
      <c r="AA36" t="s">
        <v>33</v>
      </c>
      <c r="AB36" s="4" t="str">
        <f>HYPERLINK(".\links\CDD\GADI01002142-CDD.txt","RHO_alpha_C_ahdA1c-like, C-terminal catalytic domain of the large/alpha subunit (ahdA1c) of a ring-hydroxylating dioxygenase from Sphingomonas sp")</f>
        <v>RHO_alpha_C_ahdA1c-like, C-terminal catalytic domain of the large/alpha subunit (ahdA1c) of a ring-hydroxylating dioxygenase from Sphingomonas sp</v>
      </c>
      <c r="AC36">
        <v>0.98</v>
      </c>
      <c r="AD36">
        <v>32.9</v>
      </c>
      <c r="AE36" t="s">
        <v>56</v>
      </c>
      <c r="AF36" t="s">
        <v>57</v>
      </c>
      <c r="AG36" s="4" t="str">
        <f>HYPERLINK(".\links\KOG\GADI01002142-KOG.txt","Negative regulator of transcription")</f>
        <v>Negative regulator of transcription</v>
      </c>
      <c r="AH36">
        <v>0.31</v>
      </c>
      <c r="AI36">
        <v>10.6</v>
      </c>
      <c r="AJ36" t="s">
        <v>213</v>
      </c>
      <c r="AK36" t="s">
        <v>214</v>
      </c>
      <c r="AL36" t="s">
        <v>385</v>
      </c>
      <c r="AM36" t="s">
        <v>386</v>
      </c>
      <c r="AN36" t="s">
        <v>386</v>
      </c>
      <c r="AO36" t="s">
        <v>387</v>
      </c>
      <c r="AP36" t="s">
        <v>387</v>
      </c>
      <c r="AQ36" t="s">
        <v>388</v>
      </c>
      <c r="AR36" t="s">
        <v>386</v>
      </c>
      <c r="AS36">
        <v>2</v>
      </c>
      <c r="AT36">
        <v>11</v>
      </c>
      <c r="AU36">
        <v>11</v>
      </c>
      <c r="AV36">
        <v>3</v>
      </c>
      <c r="AW36">
        <v>11</v>
      </c>
      <c r="AX36">
        <v>0</v>
      </c>
      <c r="AY36">
        <v>11</v>
      </c>
      <c r="AZ36">
        <v>0</v>
      </c>
      <c r="BA36">
        <v>3</v>
      </c>
      <c r="BB36">
        <v>0</v>
      </c>
      <c r="BC36">
        <v>29.7</v>
      </c>
      <c r="BD36">
        <v>29.7</v>
      </c>
      <c r="BE36">
        <v>14.4</v>
      </c>
      <c r="BF36">
        <v>24.407</v>
      </c>
      <c r="BG36">
        <v>222</v>
      </c>
      <c r="BH36" t="s">
        <v>389</v>
      </c>
      <c r="BI36">
        <v>3</v>
      </c>
      <c r="BL36">
        <v>14</v>
      </c>
      <c r="BP36">
        <v>0</v>
      </c>
      <c r="BQ36">
        <v>199.35</v>
      </c>
      <c r="BR36">
        <v>29.7</v>
      </c>
      <c r="BS36">
        <v>0</v>
      </c>
      <c r="BT36">
        <v>226820000</v>
      </c>
      <c r="BU36">
        <v>226820000</v>
      </c>
      <c r="BV36">
        <v>0</v>
      </c>
      <c r="BW36">
        <v>16</v>
      </c>
      <c r="CA36">
        <v>102</v>
      </c>
      <c r="CB36" t="s">
        <v>390</v>
      </c>
      <c r="CC36" t="s">
        <v>391</v>
      </c>
      <c r="CD36" t="s">
        <v>392</v>
      </c>
      <c r="CE36" t="s">
        <v>393</v>
      </c>
      <c r="CF36" t="s">
        <v>394</v>
      </c>
      <c r="CG36" t="s">
        <v>395</v>
      </c>
    </row>
    <row r="37" spans="1:87" x14ac:dyDescent="0.3">
      <c r="A37" t="str">
        <f>HYPERLINK(".\links\pep\GADI01002907-pep.txt","GADI01002907")</f>
        <v>GADI01002907</v>
      </c>
      <c r="B37" t="s">
        <v>8</v>
      </c>
      <c r="C37">
        <v>124</v>
      </c>
      <c r="D37">
        <v>0</v>
      </c>
      <c r="E37">
        <v>0</v>
      </c>
      <c r="N37" s="4" t="str">
        <f>HYPERLINK(".\links\ACARI\GADI01002907-ACARI.txt","histone h2a, partial")</f>
        <v>histone h2a, partial</v>
      </c>
      <c r="O37" t="str">
        <f>HYPERLINK("http://www.ncbi.nlm.nih.gov/sutils/blink.cgi?pid=JAR86735.1","6E-064")</f>
        <v>6E-064</v>
      </c>
      <c r="P37" t="str">
        <f>HYPERLINK("http://www.ncbi.nlm.nih.gov/protein/JAR86735.1","JAR86735.1")</f>
        <v>JAR86735.1</v>
      </c>
      <c r="Q37">
        <v>100</v>
      </c>
      <c r="R37">
        <v>100</v>
      </c>
      <c r="S37">
        <v>77</v>
      </c>
      <c r="T37" t="s">
        <v>106</v>
      </c>
      <c r="U37" s="4" t="str">
        <f>HYPERLINK(".\links\NR-LIGHT\GADI01002907-NR-LIGHT.txt","histone 2A")</f>
        <v>histone 2A</v>
      </c>
      <c r="V37" t="str">
        <f>HYPERLINK("http://www.ncbi.nlm.nih.gov/sutils/blink.cgi?pid=XP_002402622.1","2E-062")</f>
        <v>2E-062</v>
      </c>
      <c r="W37" t="str">
        <f>HYPERLINK("http://www.ncbi.nlm.nih.gov/protein/XP_002402622.1","XP_002402622.1")</f>
        <v>XP_002402622.1</v>
      </c>
      <c r="X37">
        <v>100</v>
      </c>
      <c r="Y37">
        <v>100</v>
      </c>
      <c r="Z37">
        <v>100</v>
      </c>
      <c r="AA37" t="s">
        <v>33</v>
      </c>
      <c r="AB37" s="4" t="str">
        <f>HYPERLINK(".\links\CDD\GADI01002907-CDD.txt","PTZ00017, histone H2A")</f>
        <v>PTZ00017, histone H2A</v>
      </c>
      <c r="AC37" s="2">
        <v>6.9999999999999999E-53</v>
      </c>
      <c r="AD37">
        <v>94.8</v>
      </c>
      <c r="AE37" t="s">
        <v>107</v>
      </c>
      <c r="AF37" t="s">
        <v>108</v>
      </c>
      <c r="AG37" s="4" t="str">
        <f>HYPERLINK(".\links\KOG\GADI01002907-KOG.txt","Histone 2A")</f>
        <v>Histone 2A</v>
      </c>
      <c r="AH37" s="2">
        <v>7.0000000000000001E-52</v>
      </c>
      <c r="AI37">
        <v>96.9</v>
      </c>
      <c r="AJ37" t="s">
        <v>245</v>
      </c>
      <c r="AK37" t="s">
        <v>246</v>
      </c>
      <c r="AL37" t="s">
        <v>650</v>
      </c>
      <c r="AM37" t="s">
        <v>651</v>
      </c>
      <c r="AN37" t="s">
        <v>651</v>
      </c>
      <c r="AO37" t="s">
        <v>652</v>
      </c>
      <c r="AP37" t="s">
        <v>652</v>
      </c>
      <c r="AQ37" t="s">
        <v>652</v>
      </c>
      <c r="AR37" t="s">
        <v>653</v>
      </c>
      <c r="AS37">
        <v>9</v>
      </c>
      <c r="AT37">
        <v>2</v>
      </c>
      <c r="AU37">
        <v>2</v>
      </c>
      <c r="AV37">
        <v>2</v>
      </c>
      <c r="AW37">
        <v>2</v>
      </c>
      <c r="AX37">
        <v>0</v>
      </c>
      <c r="AY37">
        <v>2</v>
      </c>
      <c r="AZ37">
        <v>0</v>
      </c>
      <c r="BA37">
        <v>2</v>
      </c>
      <c r="BB37">
        <v>0</v>
      </c>
      <c r="BC37">
        <v>12.9</v>
      </c>
      <c r="BD37">
        <v>12.9</v>
      </c>
      <c r="BE37">
        <v>12.9</v>
      </c>
      <c r="BF37">
        <v>13.363</v>
      </c>
      <c r="BG37">
        <v>124</v>
      </c>
      <c r="BH37" t="s">
        <v>654</v>
      </c>
      <c r="BI37">
        <v>2</v>
      </c>
      <c r="BJ37">
        <v>1</v>
      </c>
      <c r="BK37">
        <v>1</v>
      </c>
      <c r="BL37">
        <v>1</v>
      </c>
      <c r="BP37">
        <v>0</v>
      </c>
      <c r="BQ37">
        <v>11.327999999999999</v>
      </c>
      <c r="BR37">
        <v>12.9</v>
      </c>
      <c r="BS37">
        <v>0</v>
      </c>
      <c r="BT37">
        <v>23844000</v>
      </c>
      <c r="BU37">
        <v>23844000</v>
      </c>
      <c r="BV37">
        <v>0</v>
      </c>
      <c r="BW37">
        <v>3</v>
      </c>
      <c r="CA37">
        <v>8</v>
      </c>
      <c r="CB37" t="s">
        <v>655</v>
      </c>
      <c r="CC37" t="s">
        <v>421</v>
      </c>
      <c r="CD37" t="s">
        <v>656</v>
      </c>
      <c r="CE37" t="s">
        <v>657</v>
      </c>
      <c r="CF37" t="s">
        <v>658</v>
      </c>
      <c r="CG37" t="s">
        <v>659</v>
      </c>
    </row>
    <row r="38" spans="1:87" x14ac:dyDescent="0.3">
      <c r="A38" t="str">
        <f>HYPERLINK(".\links\pep\GADI01003003-pep.txt","GADI01003003")</f>
        <v>GADI01003003</v>
      </c>
      <c r="B38" t="s">
        <v>8</v>
      </c>
      <c r="C38">
        <v>128</v>
      </c>
      <c r="D38">
        <v>0</v>
      </c>
      <c r="E38">
        <v>0</v>
      </c>
      <c r="N38" s="4" t="str">
        <f>HYPERLINK(".\links\ACARI\GADI01003003-ACARI.txt","histone H2")</f>
        <v>histone H2</v>
      </c>
      <c r="O38" t="str">
        <f>HYPERLINK("http://www.ncbi.nlm.nih.gov/sutils/blink.cgi?pid=ACF35543.1","5E-066")</f>
        <v>5E-066</v>
      </c>
      <c r="P38" t="str">
        <f>HYPERLINK("http://www.ncbi.nlm.nih.gov/protein/ACF35543.1","ACF35543.1")</f>
        <v>ACF35543.1</v>
      </c>
      <c r="Q38">
        <v>99</v>
      </c>
      <c r="R38">
        <v>99</v>
      </c>
      <c r="S38">
        <v>100</v>
      </c>
      <c r="T38" t="s">
        <v>113</v>
      </c>
      <c r="U38" s="4" t="str">
        <f>HYPERLINK(".\links\NR-LIGHT\GADI01003003-NR-LIGHT.txt","hypothetical protein CAPTEDRAFT_170341")</f>
        <v>hypothetical protein CAPTEDRAFT_170341</v>
      </c>
      <c r="V38" t="str">
        <f>HYPERLINK("http://www.ncbi.nlm.nih.gov/sutils/blink.cgi?pid=ELU00382.1","1E-064")</f>
        <v>1E-064</v>
      </c>
      <c r="W38" t="str">
        <f>HYPERLINK("http://www.ncbi.nlm.nih.gov/protein/ELU00382.1","ELU00382.1")</f>
        <v>ELU00382.1</v>
      </c>
      <c r="X38">
        <v>99</v>
      </c>
      <c r="Y38">
        <v>99</v>
      </c>
      <c r="Z38">
        <v>100</v>
      </c>
      <c r="AA38" t="s">
        <v>114</v>
      </c>
      <c r="AB38" s="4" t="str">
        <f>HYPERLINK(".\links\CDD\GADI01003003-CDD.txt","PLN00154, histone H2A")</f>
        <v>PLN00154, histone H2A</v>
      </c>
      <c r="AC38" s="2">
        <v>1.9999999999999999E-48</v>
      </c>
      <c r="AD38">
        <v>85.3</v>
      </c>
      <c r="AE38" t="s">
        <v>115</v>
      </c>
      <c r="AF38" t="s">
        <v>117</v>
      </c>
      <c r="AG38" s="4" t="str">
        <f>HYPERLINK(".\links\KOG\GADI01003003-KOG.txt","Histone 2A")</f>
        <v>Histone 2A</v>
      </c>
      <c r="AH38" s="2">
        <v>2.0000000000000001E-58</v>
      </c>
      <c r="AI38">
        <v>99.2</v>
      </c>
      <c r="AJ38" t="s">
        <v>247</v>
      </c>
      <c r="AK38" t="s">
        <v>246</v>
      </c>
      <c r="AL38" t="s">
        <v>663</v>
      </c>
      <c r="AM38" t="s">
        <v>651</v>
      </c>
      <c r="AN38" t="s">
        <v>651</v>
      </c>
      <c r="AO38" t="s">
        <v>652</v>
      </c>
      <c r="AP38" t="s">
        <v>652</v>
      </c>
      <c r="AQ38" t="s">
        <v>652</v>
      </c>
      <c r="AR38" t="s">
        <v>653</v>
      </c>
      <c r="AS38">
        <v>9</v>
      </c>
      <c r="AT38">
        <v>2</v>
      </c>
      <c r="AU38">
        <v>2</v>
      </c>
      <c r="AV38">
        <v>2</v>
      </c>
      <c r="AW38">
        <v>2</v>
      </c>
      <c r="AX38">
        <v>0</v>
      </c>
      <c r="AY38">
        <v>2</v>
      </c>
      <c r="AZ38">
        <v>0</v>
      </c>
      <c r="BA38">
        <v>2</v>
      </c>
      <c r="BB38">
        <v>0</v>
      </c>
      <c r="BC38">
        <v>12.9</v>
      </c>
      <c r="BD38">
        <v>12.9</v>
      </c>
      <c r="BE38">
        <v>12.9</v>
      </c>
      <c r="BF38">
        <v>13.363</v>
      </c>
      <c r="BG38">
        <v>124</v>
      </c>
      <c r="BH38" t="s">
        <v>654</v>
      </c>
      <c r="BI38">
        <v>2</v>
      </c>
      <c r="BJ38">
        <v>1</v>
      </c>
      <c r="BK38">
        <v>1</v>
      </c>
      <c r="BL38">
        <v>1</v>
      </c>
      <c r="BP38">
        <v>0</v>
      </c>
      <c r="BQ38">
        <v>11.327999999999999</v>
      </c>
      <c r="BR38">
        <v>12.9</v>
      </c>
      <c r="BS38">
        <v>0</v>
      </c>
      <c r="BT38">
        <v>23844000</v>
      </c>
      <c r="BU38">
        <v>23844000</v>
      </c>
      <c r="BV38">
        <v>0</v>
      </c>
      <c r="BW38">
        <v>3</v>
      </c>
      <c r="CA38">
        <v>8</v>
      </c>
      <c r="CB38" t="s">
        <v>655</v>
      </c>
      <c r="CC38" t="s">
        <v>421</v>
      </c>
      <c r="CD38" t="s">
        <v>656</v>
      </c>
      <c r="CE38" t="s">
        <v>657</v>
      </c>
      <c r="CF38" t="s">
        <v>658</v>
      </c>
      <c r="CG38" t="s">
        <v>659</v>
      </c>
    </row>
    <row r="39" spans="1:87" x14ac:dyDescent="0.3">
      <c r="A39" t="str">
        <f>HYPERLINK(".\links\pep\GADI01003019-pep.txt","GADI01003019")</f>
        <v>GADI01003019</v>
      </c>
      <c r="B39" t="s">
        <v>8</v>
      </c>
      <c r="C39">
        <v>492</v>
      </c>
      <c r="D39">
        <v>0</v>
      </c>
      <c r="E39">
        <v>1</v>
      </c>
      <c r="F39" s="4" t="str">
        <f>HYPERLINK(".\links\TSF\GADI01003019-TSF.txt","Metalloprotease||S|E")</f>
        <v>Metalloprotease||S|E</v>
      </c>
      <c r="G39" s="2">
        <v>1E-165</v>
      </c>
      <c r="H39">
        <v>102.3</v>
      </c>
      <c r="I39" t="s">
        <v>985</v>
      </c>
      <c r="J39" t="s">
        <v>967</v>
      </c>
      <c r="K39" t="s">
        <v>7</v>
      </c>
      <c r="L39" t="s">
        <v>957</v>
      </c>
      <c r="M39" t="s">
        <v>958</v>
      </c>
      <c r="N39" s="4" t="str">
        <f>HYPERLINK(".\links\ACARI\GADI01003019-ACARI.txt","putative secreted metalloprotease")</f>
        <v>putative secreted metalloprotease</v>
      </c>
      <c r="O39" t="str">
        <f>HYPERLINK("http://www.ncbi.nlm.nih.gov/sutils/blink.cgi?pid=JAR94936.1","0.0")</f>
        <v>0.0</v>
      </c>
      <c r="P39" t="str">
        <f>HYPERLINK("http://www.ncbi.nlm.nih.gov/protein/JAR94936.1","JAR94936.1")</f>
        <v>JAR94936.1</v>
      </c>
      <c r="Q39">
        <v>95</v>
      </c>
      <c r="R39">
        <v>97</v>
      </c>
      <c r="S39">
        <v>100</v>
      </c>
      <c r="T39" t="s">
        <v>10</v>
      </c>
      <c r="U39" s="4" t="str">
        <f>HYPERLINK(".\links\NR-LIGHT\GADI01003019-NR-LIGHT.txt","metalloprotease, putative")</f>
        <v>metalloprotease, putative</v>
      </c>
      <c r="V39" t="str">
        <f>HYPERLINK("http://www.ncbi.nlm.nih.gov/sutils/blink.cgi?pid=XP_002410665.1","1E-150")</f>
        <v>1E-150</v>
      </c>
      <c r="W39" t="str">
        <f>HYPERLINK("http://www.ncbi.nlm.nih.gov/protein/XP_002410665.1","XP_002410665.1")</f>
        <v>XP_002410665.1</v>
      </c>
      <c r="X39">
        <v>56</v>
      </c>
      <c r="Y39">
        <v>72</v>
      </c>
      <c r="Z39">
        <v>99</v>
      </c>
      <c r="AA39" t="s">
        <v>33</v>
      </c>
      <c r="AB39" s="4" t="str">
        <f>HYPERLINK(".\links\CDD\GADI01003019-CDD.txt","ZnMc_salivary_gland_MPs, Zinc-dependent metalloprotease, salivary_gland_MPs")</f>
        <v>ZnMc_salivary_gland_MPs, Zinc-dependent metalloprotease, salivary_gland_MPs</v>
      </c>
      <c r="AC39" s="2">
        <v>2.0000000000000001E-59</v>
      </c>
      <c r="AD39">
        <v>101.4</v>
      </c>
      <c r="AE39" t="s">
        <v>54</v>
      </c>
      <c r="AF39" t="s">
        <v>124</v>
      </c>
      <c r="AG39" s="4" t="str">
        <f>HYPERLINK(".\links\KOG\GADI01003019-KOG.txt","fertilins and related Zn-dependent metalloproteinases of the ADAMs family")</f>
        <v>fertilins and related Zn-dependent metalloproteinases of the ADAMs family</v>
      </c>
      <c r="AH39" s="2">
        <v>3E-10</v>
      </c>
      <c r="AI39">
        <v>55</v>
      </c>
      <c r="AJ39" t="s">
        <v>215</v>
      </c>
      <c r="AK39" t="s">
        <v>216</v>
      </c>
      <c r="AL39" t="s">
        <v>679</v>
      </c>
      <c r="AM39" t="s">
        <v>668</v>
      </c>
      <c r="AN39" t="s">
        <v>669</v>
      </c>
      <c r="AO39" t="s">
        <v>670</v>
      </c>
      <c r="AP39" t="s">
        <v>670</v>
      </c>
      <c r="AQ39" t="s">
        <v>671</v>
      </c>
      <c r="AR39" t="s">
        <v>672</v>
      </c>
      <c r="AS39">
        <v>6</v>
      </c>
      <c r="AT39">
        <v>3</v>
      </c>
      <c r="AU39">
        <v>3</v>
      </c>
      <c r="AV39">
        <v>1</v>
      </c>
      <c r="AW39">
        <v>3</v>
      </c>
      <c r="AX39">
        <v>0</v>
      </c>
      <c r="AY39">
        <v>3</v>
      </c>
      <c r="AZ39">
        <v>0</v>
      </c>
      <c r="BA39">
        <v>1</v>
      </c>
      <c r="BB39">
        <v>0</v>
      </c>
      <c r="BC39">
        <v>8.5</v>
      </c>
      <c r="BD39">
        <v>8.5</v>
      </c>
      <c r="BE39">
        <v>2.7</v>
      </c>
      <c r="BF39">
        <v>46.805</v>
      </c>
      <c r="BG39">
        <v>413</v>
      </c>
      <c r="BH39" t="s">
        <v>673</v>
      </c>
      <c r="BI39">
        <v>2.33</v>
      </c>
      <c r="BJ39">
        <v>1</v>
      </c>
      <c r="BL39">
        <v>2</v>
      </c>
      <c r="BP39">
        <v>0</v>
      </c>
      <c r="BQ39">
        <v>31.436</v>
      </c>
      <c r="BR39">
        <v>8.5</v>
      </c>
      <c r="BS39">
        <v>0</v>
      </c>
      <c r="BT39">
        <v>20239000</v>
      </c>
      <c r="BU39">
        <v>20239000</v>
      </c>
      <c r="BV39">
        <v>0</v>
      </c>
      <c r="BW39">
        <v>3</v>
      </c>
      <c r="CA39">
        <v>38</v>
      </c>
      <c r="CB39" t="s">
        <v>674</v>
      </c>
      <c r="CC39" t="s">
        <v>491</v>
      </c>
      <c r="CD39" t="s">
        <v>675</v>
      </c>
      <c r="CE39" t="s">
        <v>676</v>
      </c>
      <c r="CF39" t="s">
        <v>677</v>
      </c>
      <c r="CG39" t="s">
        <v>677</v>
      </c>
    </row>
    <row r="40" spans="1:87" x14ac:dyDescent="0.3">
      <c r="A40" t="str">
        <f>HYPERLINK(".\links\pep\GADI01003062-pep.txt","GADI01003062")</f>
        <v>GADI01003062</v>
      </c>
      <c r="B40" t="s">
        <v>8</v>
      </c>
      <c r="C40">
        <v>520</v>
      </c>
      <c r="D40">
        <v>0</v>
      </c>
      <c r="E40">
        <v>2</v>
      </c>
      <c r="F40" s="4" t="str">
        <f>HYPERLINK(".\links\TSF\GADI01003062-TSF.txt","5'nucleotidase||S|E")</f>
        <v>5'nucleotidase||S|E</v>
      </c>
      <c r="G40">
        <v>0</v>
      </c>
      <c r="H40">
        <v>89.5</v>
      </c>
      <c r="I40" t="s">
        <v>986</v>
      </c>
      <c r="J40" t="s">
        <v>987</v>
      </c>
      <c r="K40" t="s">
        <v>7</v>
      </c>
      <c r="L40" t="s">
        <v>957</v>
      </c>
      <c r="M40" t="s">
        <v>958</v>
      </c>
      <c r="N40" s="4" t="str">
        <f>HYPERLINK(".\links\ACARI\GADI01003062-ACARI.txt","Putative 5'-nucleotidase/apyrase")</f>
        <v>Putative 5'-nucleotidase/apyrase</v>
      </c>
      <c r="O40" t="str">
        <f>HYPERLINK("http://www.ncbi.nlm.nih.gov/sutils/blink.cgi?pid=JAA70746.1","0.0")</f>
        <v>0.0</v>
      </c>
      <c r="P40" t="str">
        <f>HYPERLINK("http://www.ncbi.nlm.nih.gov/protein/JAA70746.1","JAA70746.1")</f>
        <v>JAA70746.1</v>
      </c>
      <c r="Q40">
        <v>100</v>
      </c>
      <c r="R40">
        <v>100</v>
      </c>
      <c r="S40">
        <v>100</v>
      </c>
      <c r="T40" t="s">
        <v>10</v>
      </c>
      <c r="U40" s="4" t="str">
        <f>HYPERLINK(".\links\NR-LIGHT\GADI01003062-NR-LIGHT.txt","5' nucleotidase, putative")</f>
        <v>5' nucleotidase, putative</v>
      </c>
      <c r="V40" t="str">
        <f>HYPERLINK("http://www.ncbi.nlm.nih.gov/sutils/blink.cgi?pid=XP_002414724.1","0.0")</f>
        <v>0.0</v>
      </c>
      <c r="W40" t="str">
        <f>HYPERLINK("http://www.ncbi.nlm.nih.gov/protein/XP_002414724.1","XP_002414724.1")</f>
        <v>XP_002414724.1</v>
      </c>
      <c r="X40">
        <v>74</v>
      </c>
      <c r="Y40">
        <v>83</v>
      </c>
      <c r="Z40">
        <v>101</v>
      </c>
      <c r="AA40" t="s">
        <v>33</v>
      </c>
      <c r="AB40" s="4" t="str">
        <f>HYPERLINK(".\links\CDD\GADI01003062-CDD.txt","MPP_CD73_N, CD73 ecto-5'-nucleotidase and related proteins, N-terminal metallophosphatase domain")</f>
        <v>MPP_CD73_N, CD73 ecto-5'-nucleotidase and related proteins, N-terminal metallophosphatase domain</v>
      </c>
      <c r="AC40" s="2">
        <v>3.0000000000000001E-93</v>
      </c>
      <c r="AD40">
        <v>92.5</v>
      </c>
      <c r="AE40" t="s">
        <v>129</v>
      </c>
      <c r="AF40" t="s">
        <v>130</v>
      </c>
      <c r="AG40" s="4" t="str">
        <f>HYPERLINK(".\links\KOG\GADI01003062-KOG.txt","5' nucleotidase")</f>
        <v>5' nucleotidase</v>
      </c>
      <c r="AH40" s="2">
        <v>1E-59</v>
      </c>
      <c r="AI40">
        <v>89.5</v>
      </c>
      <c r="AJ40" t="s">
        <v>254</v>
      </c>
      <c r="AK40" t="s">
        <v>255</v>
      </c>
      <c r="AL40" t="s">
        <v>698</v>
      </c>
      <c r="AM40" t="s">
        <v>699</v>
      </c>
      <c r="AN40" t="s">
        <v>700</v>
      </c>
      <c r="AO40" t="s">
        <v>701</v>
      </c>
      <c r="AP40" t="s">
        <v>701</v>
      </c>
      <c r="AQ40" t="s">
        <v>702</v>
      </c>
      <c r="AR40" t="s">
        <v>703</v>
      </c>
      <c r="AS40">
        <v>10</v>
      </c>
      <c r="AT40">
        <v>5</v>
      </c>
      <c r="AU40">
        <v>5</v>
      </c>
      <c r="AV40">
        <v>4</v>
      </c>
      <c r="AW40">
        <v>5</v>
      </c>
      <c r="AX40">
        <v>0</v>
      </c>
      <c r="AY40">
        <v>5</v>
      </c>
      <c r="AZ40">
        <v>0</v>
      </c>
      <c r="BA40">
        <v>4</v>
      </c>
      <c r="BB40">
        <v>0</v>
      </c>
      <c r="BC40">
        <v>10</v>
      </c>
      <c r="BD40">
        <v>10</v>
      </c>
      <c r="BE40">
        <v>7.9</v>
      </c>
      <c r="BF40">
        <v>58.191000000000003</v>
      </c>
      <c r="BG40">
        <v>520</v>
      </c>
      <c r="BH40" t="s">
        <v>704</v>
      </c>
      <c r="BI40">
        <v>1</v>
      </c>
      <c r="BJ40">
        <v>5</v>
      </c>
      <c r="BP40">
        <v>0</v>
      </c>
      <c r="BQ40">
        <v>33.186</v>
      </c>
      <c r="BR40">
        <v>10</v>
      </c>
      <c r="BS40">
        <v>0</v>
      </c>
      <c r="BT40">
        <v>16558000</v>
      </c>
      <c r="BU40">
        <v>16558000</v>
      </c>
      <c r="BV40">
        <v>0</v>
      </c>
      <c r="BW40">
        <v>5</v>
      </c>
      <c r="CA40">
        <v>108</v>
      </c>
      <c r="CB40" t="s">
        <v>705</v>
      </c>
      <c r="CC40" t="s">
        <v>446</v>
      </c>
      <c r="CD40" t="s">
        <v>706</v>
      </c>
      <c r="CE40" t="s">
        <v>707</v>
      </c>
      <c r="CF40" t="s">
        <v>708</v>
      </c>
      <c r="CG40" t="s">
        <v>708</v>
      </c>
      <c r="CH40" t="s">
        <v>709</v>
      </c>
      <c r="CI40" t="s">
        <v>710</v>
      </c>
    </row>
    <row r="41" spans="1:87" x14ac:dyDescent="0.3">
      <c r="A41" t="str">
        <f>HYPERLINK(".\links\pep\GADI01003201-pep.txt","GADI01003201")</f>
        <v>GADI01003201</v>
      </c>
      <c r="B41" t="s">
        <v>8</v>
      </c>
      <c r="C41">
        <v>572</v>
      </c>
      <c r="D41">
        <v>0</v>
      </c>
      <c r="E41">
        <v>1</v>
      </c>
      <c r="F41" s="4" t="str">
        <f>HYPERLINK(".\links\TSF\GADI01003201-TSF.txt","Hyp30||S|")</f>
        <v>Hyp30||S|</v>
      </c>
      <c r="G41">
        <v>0</v>
      </c>
      <c r="H41">
        <v>85.9</v>
      </c>
      <c r="I41" t="s">
        <v>974</v>
      </c>
      <c r="J41" t="s">
        <v>975</v>
      </c>
      <c r="K41" t="s">
        <v>7</v>
      </c>
      <c r="L41" t="s">
        <v>957</v>
      </c>
      <c r="M41" t="s">
        <v>7</v>
      </c>
      <c r="N41" s="4" t="str">
        <f>HYPERLINK(".\links\ACARI\GADI01003201-ACARI.txt","Hypothetical protein")</f>
        <v>Hypothetical protein</v>
      </c>
      <c r="O41" t="str">
        <f>HYPERLINK("http://www.ncbi.nlm.nih.gov/sutils/blink.cgi?pid=JAA70607.1","0.0")</f>
        <v>0.0</v>
      </c>
      <c r="P41" t="str">
        <f>HYPERLINK("http://www.ncbi.nlm.nih.gov/protein/JAA70607.1","JAA70607.1")</f>
        <v>JAA70607.1</v>
      </c>
      <c r="Q41">
        <v>100</v>
      </c>
      <c r="R41">
        <v>100</v>
      </c>
      <c r="S41">
        <v>100</v>
      </c>
      <c r="T41" t="s">
        <v>10</v>
      </c>
      <c r="U41" s="4" t="str">
        <f>HYPERLINK(".\links\NR-LIGHT\GADI01003201-NR-LIGHT.txt","hypothetical protein IscW_ISCW014457")</f>
        <v>hypothetical protein IscW_ISCW014457</v>
      </c>
      <c r="V41" t="str">
        <f>HYPERLINK("http://www.ncbi.nlm.nih.gov/sutils/blink.cgi?pid=XP_002415057.1","5E-077")</f>
        <v>5E-077</v>
      </c>
      <c r="W41" t="str">
        <f>HYPERLINK("http://www.ncbi.nlm.nih.gov/protein/XP_002415057.1","XP_002415057.1")</f>
        <v>XP_002415057.1</v>
      </c>
      <c r="X41">
        <v>94</v>
      </c>
      <c r="Y41">
        <v>97</v>
      </c>
      <c r="Z41">
        <v>95</v>
      </c>
      <c r="AA41" t="s">
        <v>33</v>
      </c>
      <c r="AB41" s="4" t="str">
        <f>HYPERLINK(".\links\CDD\GADI01003201-CDD.txt","putative_efflux_pump_component_MtrF, p-Aminobenzoyl-glutamate transporter family")</f>
        <v>putative_efflux_pump_component_MtrF, p-Aminobenzoyl-glutamate transporter family</v>
      </c>
      <c r="AC41">
        <v>0.3</v>
      </c>
      <c r="AD41">
        <v>14.3</v>
      </c>
      <c r="AE41" t="s">
        <v>74</v>
      </c>
      <c r="AF41" t="s">
        <v>75</v>
      </c>
      <c r="AG41" s="4" t="str">
        <f>HYPERLINK(".\links\KOG\GADI01003201-KOG.txt","Cation transport ATPase")</f>
        <v>Cation transport ATPase</v>
      </c>
      <c r="AH41">
        <v>1</v>
      </c>
      <c r="AI41">
        <v>4</v>
      </c>
      <c r="AJ41" t="s">
        <v>232</v>
      </c>
      <c r="AK41" t="s">
        <v>205</v>
      </c>
      <c r="AL41" t="s">
        <v>504</v>
      </c>
      <c r="AM41" t="s">
        <v>505</v>
      </c>
      <c r="AN41" t="s">
        <v>504</v>
      </c>
      <c r="AO41" t="s">
        <v>506</v>
      </c>
      <c r="AP41" t="s">
        <v>506</v>
      </c>
      <c r="AQ41" t="s">
        <v>507</v>
      </c>
      <c r="AR41" t="s">
        <v>504</v>
      </c>
      <c r="AS41">
        <v>3</v>
      </c>
      <c r="AT41">
        <v>8</v>
      </c>
      <c r="AU41">
        <v>8</v>
      </c>
      <c r="AV41">
        <v>0</v>
      </c>
      <c r="AW41">
        <v>8</v>
      </c>
      <c r="AX41">
        <v>0</v>
      </c>
      <c r="AY41">
        <v>8</v>
      </c>
      <c r="AZ41">
        <v>0</v>
      </c>
      <c r="BA41">
        <v>0</v>
      </c>
      <c r="BB41">
        <v>0</v>
      </c>
      <c r="BC41">
        <v>15.4</v>
      </c>
      <c r="BD41">
        <v>15.4</v>
      </c>
      <c r="BE41">
        <v>0</v>
      </c>
      <c r="BF41">
        <v>66.317999999999998</v>
      </c>
      <c r="BG41">
        <v>572</v>
      </c>
      <c r="BH41" t="s">
        <v>508</v>
      </c>
      <c r="BI41">
        <v>1</v>
      </c>
      <c r="BJ41">
        <v>9</v>
      </c>
      <c r="BP41">
        <v>0</v>
      </c>
      <c r="BQ41">
        <v>89.688000000000002</v>
      </c>
      <c r="BR41">
        <v>15.4</v>
      </c>
      <c r="BS41">
        <v>0</v>
      </c>
      <c r="BT41">
        <v>74209000</v>
      </c>
      <c r="BU41">
        <v>74209000</v>
      </c>
      <c r="BV41">
        <v>0</v>
      </c>
      <c r="BW41">
        <v>9</v>
      </c>
      <c r="CA41">
        <v>109</v>
      </c>
      <c r="CB41" t="s">
        <v>509</v>
      </c>
      <c r="CC41" t="s">
        <v>510</v>
      </c>
      <c r="CD41" t="s">
        <v>511</v>
      </c>
      <c r="CE41" t="s">
        <v>512</v>
      </c>
      <c r="CF41" t="s">
        <v>513</v>
      </c>
      <c r="CG41" t="s">
        <v>514</v>
      </c>
      <c r="CH41" t="s">
        <v>515</v>
      </c>
      <c r="CI41" t="s">
        <v>516</v>
      </c>
    </row>
    <row r="42" spans="1:87" x14ac:dyDescent="0.3">
      <c r="A42" t="str">
        <f>HYPERLINK(".\links\pep\GADI01003585-pep.txt","GADI01003585")</f>
        <v>GADI01003585</v>
      </c>
      <c r="B42" t="s">
        <v>8</v>
      </c>
      <c r="C42">
        <v>192</v>
      </c>
      <c r="D42">
        <v>0</v>
      </c>
      <c r="E42">
        <v>1</v>
      </c>
      <c r="F42" s="4" t="str">
        <f>HYPERLINK(".\links\TSF\GADI01003585-TSF.txt","Lipocalin|His binding|S|")</f>
        <v>Lipocalin|His binding|S|</v>
      </c>
      <c r="G42" s="2">
        <v>6E-79</v>
      </c>
      <c r="H42">
        <v>100</v>
      </c>
      <c r="I42" t="s">
        <v>976</v>
      </c>
      <c r="J42" t="s">
        <v>972</v>
      </c>
      <c r="K42" t="s">
        <v>977</v>
      </c>
      <c r="L42" t="s">
        <v>957</v>
      </c>
      <c r="M42" t="s">
        <v>7</v>
      </c>
      <c r="N42" s="4" t="str">
        <f>HYPERLINK(".\links\ACARI\GADI01003585-ACARI.txt","Putative salivary lipocalin")</f>
        <v>Putative salivary lipocalin</v>
      </c>
      <c r="O42" t="str">
        <f>HYPERLINK("http://www.ncbi.nlm.nih.gov/sutils/blink.cgi?pid=JAA70223.1","1E-111")</f>
        <v>1E-111</v>
      </c>
      <c r="P42" t="str">
        <f>HYPERLINK("http://www.ncbi.nlm.nih.gov/protein/JAA70223.1","JAA70223.1")</f>
        <v>JAA70223.1</v>
      </c>
      <c r="Q42">
        <v>100</v>
      </c>
      <c r="R42">
        <v>100</v>
      </c>
      <c r="S42">
        <v>100</v>
      </c>
      <c r="T42" t="s">
        <v>10</v>
      </c>
      <c r="U42" s="4" t="str">
        <f>HYPERLINK(".\links\NR-LIGHT\GADI01003585-NR-LIGHT.txt","putative salivary secreted protein, partial")</f>
        <v>putative salivary secreted protein, partial</v>
      </c>
      <c r="V42" t="str">
        <f>HYPERLINK("http://www.ncbi.nlm.nih.gov/sutils/blink.cgi?pid=AAY66664.1","2E-081")</f>
        <v>2E-081</v>
      </c>
      <c r="W42" t="str">
        <f>HYPERLINK("http://www.ncbi.nlm.nih.gov/protein/AAY66664.1","AAY66664.1")</f>
        <v>AAY66664.1</v>
      </c>
      <c r="X42">
        <v>78</v>
      </c>
      <c r="Y42">
        <v>86</v>
      </c>
      <c r="Z42">
        <v>99</v>
      </c>
      <c r="AA42" t="s">
        <v>33</v>
      </c>
      <c r="AB42" s="4" t="str">
        <f>HYPERLINK(".\links\CDD\GADI01003585-CDD.txt","His_binding, Tick histamine binding protein")</f>
        <v>His_binding, Tick histamine binding protein</v>
      </c>
      <c r="AC42" s="2">
        <v>7.9999999999999998E-19</v>
      </c>
      <c r="AD42">
        <v>90</v>
      </c>
      <c r="AE42" t="s">
        <v>67</v>
      </c>
      <c r="AF42" t="s">
        <v>100</v>
      </c>
      <c r="AG42" s="4" t="str">
        <f>HYPERLINK(".\links\KOG\GADI01003585-KOG.txt","Thyroid hormone receptor-associated coactivator complex component (TRAP170)")</f>
        <v>Thyroid hormone receptor-associated coactivator complex component (TRAP170)</v>
      </c>
      <c r="AH42">
        <v>2.4</v>
      </c>
      <c r="AI42">
        <v>6.1</v>
      </c>
      <c r="AJ42" t="s">
        <v>242</v>
      </c>
      <c r="AK42" t="s">
        <v>214</v>
      </c>
      <c r="AL42" t="s">
        <v>622</v>
      </c>
      <c r="AM42" t="s">
        <v>622</v>
      </c>
      <c r="AN42" t="s">
        <v>622</v>
      </c>
      <c r="AO42">
        <v>2</v>
      </c>
      <c r="AP42">
        <v>2</v>
      </c>
      <c r="AQ42">
        <v>2</v>
      </c>
      <c r="AR42" t="s">
        <v>622</v>
      </c>
      <c r="AS42">
        <v>1</v>
      </c>
      <c r="AT42">
        <v>2</v>
      </c>
      <c r="AU42">
        <v>2</v>
      </c>
      <c r="AV42">
        <v>2</v>
      </c>
      <c r="AW42">
        <v>2</v>
      </c>
      <c r="AX42">
        <v>0</v>
      </c>
      <c r="AY42">
        <v>2</v>
      </c>
      <c r="AZ42">
        <v>0</v>
      </c>
      <c r="BA42">
        <v>2</v>
      </c>
      <c r="BB42">
        <v>0</v>
      </c>
      <c r="BC42">
        <v>13</v>
      </c>
      <c r="BD42">
        <v>13</v>
      </c>
      <c r="BE42">
        <v>13</v>
      </c>
      <c r="BF42">
        <v>22.337</v>
      </c>
      <c r="BG42">
        <v>192</v>
      </c>
      <c r="BH42">
        <v>192</v>
      </c>
      <c r="BI42">
        <v>1</v>
      </c>
      <c r="BJ42">
        <v>2</v>
      </c>
      <c r="BP42">
        <v>0</v>
      </c>
      <c r="BQ42">
        <v>14.826000000000001</v>
      </c>
      <c r="BR42">
        <v>13</v>
      </c>
      <c r="BS42">
        <v>0</v>
      </c>
      <c r="BT42">
        <v>29286000</v>
      </c>
      <c r="BU42">
        <v>29286000</v>
      </c>
      <c r="BV42">
        <v>0</v>
      </c>
      <c r="BW42">
        <v>2</v>
      </c>
      <c r="CA42">
        <v>111</v>
      </c>
      <c r="CB42" t="s">
        <v>623</v>
      </c>
      <c r="CC42" t="s">
        <v>421</v>
      </c>
      <c r="CD42" t="s">
        <v>624</v>
      </c>
      <c r="CE42" t="s">
        <v>625</v>
      </c>
      <c r="CF42" t="s">
        <v>626</v>
      </c>
      <c r="CG42" t="s">
        <v>626</v>
      </c>
    </row>
    <row r="43" spans="1:87" x14ac:dyDescent="0.3">
      <c r="A43" t="str">
        <f>HYPERLINK(".\links\pep\GADI01003586-pep.txt","GADI01003586")</f>
        <v>GADI01003586</v>
      </c>
      <c r="B43" t="s">
        <v>8</v>
      </c>
      <c r="C43">
        <v>758</v>
      </c>
      <c r="D43">
        <v>0</v>
      </c>
      <c r="E43">
        <v>2</v>
      </c>
      <c r="F43" s="4" t="str">
        <f>HYPERLINK(".\links\TSF\GADI01003586-TSF.txt","M13_peptidase||S|E")</f>
        <v>M13_peptidase||S|E</v>
      </c>
      <c r="G43">
        <v>0</v>
      </c>
      <c r="H43">
        <v>102.2</v>
      </c>
      <c r="I43" t="s">
        <v>964</v>
      </c>
      <c r="J43" t="s">
        <v>965</v>
      </c>
      <c r="K43" t="s">
        <v>7</v>
      </c>
      <c r="L43" t="s">
        <v>957</v>
      </c>
      <c r="M43" t="s">
        <v>958</v>
      </c>
      <c r="N43" s="4" t="str">
        <f>HYPERLINK(".\links\ACARI\GADI01003586-ACARI.txt","Putative m13 family peptidase")</f>
        <v>Putative m13 family peptidase</v>
      </c>
      <c r="O43" t="str">
        <f>HYPERLINK("http://www.ncbi.nlm.nih.gov/sutils/blink.cgi?pid=JAA70222.1","0.0")</f>
        <v>0.0</v>
      </c>
      <c r="P43" t="str">
        <f>HYPERLINK("http://www.ncbi.nlm.nih.gov/protein/JAA70222.1","JAA70222.1")</f>
        <v>JAA70222.1</v>
      </c>
      <c r="Q43">
        <v>100</v>
      </c>
      <c r="R43">
        <v>100</v>
      </c>
      <c r="S43">
        <v>100</v>
      </c>
      <c r="T43" t="s">
        <v>10</v>
      </c>
      <c r="U43" s="4" t="str">
        <f>HYPERLINK(".\links\NR-LIGHT\GADI01003586-NR-LIGHT.txt","neprilysin, putative")</f>
        <v>neprilysin, putative</v>
      </c>
      <c r="V43" t="str">
        <f>HYPERLINK("http://www.ncbi.nlm.nih.gov/sutils/blink.cgi?pid=XP_002411401.1","1E-111")</f>
        <v>1E-111</v>
      </c>
      <c r="W43" t="str">
        <f>HYPERLINK("http://www.ncbi.nlm.nih.gov/protein/XP_002411401.1","XP_002411401.1")</f>
        <v>XP_002411401.1</v>
      </c>
      <c r="X43">
        <v>94</v>
      </c>
      <c r="Y43">
        <v>96</v>
      </c>
      <c r="Z43">
        <v>90</v>
      </c>
      <c r="AA43" t="s">
        <v>33</v>
      </c>
      <c r="AB43" s="4" t="str">
        <f>HYPERLINK(".\links\CDD\GADI01003586-CDD.txt","M13, Peptidase family M13 includes neprilysin and endothelin-converting enzyme I")</f>
        <v>M13, Peptidase family M13 includes neprilysin and endothelin-converting enzyme I</v>
      </c>
      <c r="AC43" s="2">
        <v>9.9999999999999992E-164</v>
      </c>
      <c r="AD43">
        <v>104.5</v>
      </c>
      <c r="AE43" t="s">
        <v>51</v>
      </c>
      <c r="AF43" t="s">
        <v>52</v>
      </c>
      <c r="AG43" s="4" t="str">
        <f>HYPERLINK(".\links\KOG\GADI01003586-KOG.txt","M13 family peptidase")</f>
        <v>M13 family peptidase</v>
      </c>
      <c r="AH43" s="2">
        <v>9.9999999999999999E-119</v>
      </c>
      <c r="AI43">
        <v>102.5</v>
      </c>
      <c r="AJ43" t="s">
        <v>210</v>
      </c>
      <c r="AK43" t="s">
        <v>201</v>
      </c>
      <c r="AL43" t="s">
        <v>361</v>
      </c>
      <c r="AM43" t="s">
        <v>362</v>
      </c>
      <c r="AN43" t="s">
        <v>363</v>
      </c>
      <c r="AO43" t="s">
        <v>364</v>
      </c>
      <c r="AP43" t="s">
        <v>364</v>
      </c>
      <c r="AQ43" t="s">
        <v>364</v>
      </c>
      <c r="AR43" t="s">
        <v>363</v>
      </c>
      <c r="AS43">
        <v>3</v>
      </c>
      <c r="AT43">
        <v>13</v>
      </c>
      <c r="AU43">
        <v>13</v>
      </c>
      <c r="AV43">
        <v>13</v>
      </c>
      <c r="AW43">
        <v>13</v>
      </c>
      <c r="AX43">
        <v>0</v>
      </c>
      <c r="AY43">
        <v>13</v>
      </c>
      <c r="AZ43">
        <v>0</v>
      </c>
      <c r="BA43">
        <v>13</v>
      </c>
      <c r="BB43">
        <v>0</v>
      </c>
      <c r="BC43">
        <v>14.5</v>
      </c>
      <c r="BD43">
        <v>14.5</v>
      </c>
      <c r="BE43">
        <v>14.5</v>
      </c>
      <c r="BF43">
        <v>87.113</v>
      </c>
      <c r="BG43">
        <v>758</v>
      </c>
      <c r="BH43" t="s">
        <v>365</v>
      </c>
      <c r="BI43">
        <v>1</v>
      </c>
      <c r="BJ43">
        <v>13</v>
      </c>
      <c r="BP43">
        <v>0</v>
      </c>
      <c r="BQ43">
        <v>323.31</v>
      </c>
      <c r="BR43">
        <v>14.5</v>
      </c>
      <c r="BS43">
        <v>0</v>
      </c>
      <c r="BT43">
        <v>259190000</v>
      </c>
      <c r="BU43">
        <v>259190000</v>
      </c>
      <c r="BV43">
        <v>0</v>
      </c>
      <c r="BW43">
        <v>16</v>
      </c>
      <c r="CA43">
        <v>112</v>
      </c>
      <c r="CB43" t="s">
        <v>366</v>
      </c>
      <c r="CC43" t="s">
        <v>367</v>
      </c>
      <c r="CD43" t="s">
        <v>368</v>
      </c>
      <c r="CE43" t="s">
        <v>369</v>
      </c>
      <c r="CF43" t="s">
        <v>370</v>
      </c>
      <c r="CG43" t="s">
        <v>371</v>
      </c>
      <c r="CH43">
        <v>157</v>
      </c>
      <c r="CI43">
        <v>261</v>
      </c>
    </row>
    <row r="44" spans="1:87" x14ac:dyDescent="0.3">
      <c r="A44" t="str">
        <f>HYPERLINK(".\links\pep\GADI01003909-pep.txt","GADI01003909")</f>
        <v>GADI01003909</v>
      </c>
      <c r="B44" t="s">
        <v>8</v>
      </c>
      <c r="C44">
        <v>249</v>
      </c>
      <c r="D44">
        <v>0.80321290000000001</v>
      </c>
      <c r="E44">
        <v>0</v>
      </c>
      <c r="F44" s="4" t="str">
        <f>HYPERLINK(".\links\TSF\GADI01003909-TSF.txt","Metalloprotease||S|E")</f>
        <v>Metalloprotease||S|E</v>
      </c>
      <c r="G44" s="2">
        <v>9.9999999999999999E-110</v>
      </c>
      <c r="H44">
        <v>63.6</v>
      </c>
      <c r="I44" t="s">
        <v>978</v>
      </c>
      <c r="J44" t="s">
        <v>967</v>
      </c>
      <c r="K44" t="s">
        <v>7</v>
      </c>
      <c r="L44" t="s">
        <v>957</v>
      </c>
      <c r="M44" t="s">
        <v>958</v>
      </c>
      <c r="N44" s="4" t="str">
        <f>HYPERLINK(".\links\ACARI\GADI01003909-ACARI.txt","Putative metalloprotease")</f>
        <v>Putative metalloprotease</v>
      </c>
      <c r="O44" t="str">
        <f>HYPERLINK("http://www.ncbi.nlm.nih.gov/sutils/blink.cgi?pid=JAA69899.1","1E-139")</f>
        <v>1E-139</v>
      </c>
      <c r="P44" t="str">
        <f>HYPERLINK("http://www.ncbi.nlm.nih.gov/protein/JAA69899.1","JAA69899.1")</f>
        <v>JAA69899.1</v>
      </c>
      <c r="Q44">
        <v>100</v>
      </c>
      <c r="R44">
        <v>100</v>
      </c>
      <c r="S44">
        <v>100</v>
      </c>
      <c r="T44" t="s">
        <v>10</v>
      </c>
      <c r="U44" s="4" t="str">
        <f>HYPERLINK(".\links\NR-LIGHT\GADI01003909-NR-LIGHT.txt","hypothetical protein IscW_ISCW002667")</f>
        <v>hypothetical protein IscW_ISCW002667</v>
      </c>
      <c r="V44" t="str">
        <f>HYPERLINK("http://www.ncbi.nlm.nih.gov/sutils/blink.cgi?pid=XP_002410348.1","1E-020")</f>
        <v>1E-020</v>
      </c>
      <c r="W44" t="str">
        <f>HYPERLINK("http://www.ncbi.nlm.nih.gov/protein/XP_002410348.1","XP_002410348.1")</f>
        <v>XP_002410348.1</v>
      </c>
      <c r="X44">
        <v>56</v>
      </c>
      <c r="Y44">
        <v>67</v>
      </c>
      <c r="Z44">
        <v>82</v>
      </c>
      <c r="AA44" t="s">
        <v>33</v>
      </c>
      <c r="AB44" s="4" t="str">
        <f>HYPERLINK(".\links\CDD\GADI01003909-CDD.txt","PHA02914, Immunoglobulin-like domain protein")</f>
        <v>PHA02914, Immunoglobulin-like domain protein</v>
      </c>
      <c r="AC44">
        <v>0.42</v>
      </c>
      <c r="AD44">
        <v>27.4</v>
      </c>
      <c r="AE44" t="s">
        <v>71</v>
      </c>
      <c r="AF44" t="s">
        <v>72</v>
      </c>
      <c r="AG44" s="4" t="str">
        <f>HYPERLINK(".\links\KOG\GADI01003909-KOG.txt","contains RRM, SWAP and RPR domains")</f>
        <v>contains RRM, SWAP and RPR domains</v>
      </c>
      <c r="AH44">
        <v>0.47</v>
      </c>
      <c r="AI44">
        <v>5.4</v>
      </c>
      <c r="AJ44" t="s">
        <v>230</v>
      </c>
      <c r="AK44" t="s">
        <v>220</v>
      </c>
      <c r="AL44" t="s">
        <v>484</v>
      </c>
      <c r="AM44" t="s">
        <v>485</v>
      </c>
      <c r="AN44" t="s">
        <v>486</v>
      </c>
      <c r="AO44" t="s">
        <v>487</v>
      </c>
      <c r="AP44" t="s">
        <v>487</v>
      </c>
      <c r="AQ44" t="s">
        <v>488</v>
      </c>
      <c r="AR44" t="s">
        <v>486</v>
      </c>
      <c r="AS44">
        <v>5</v>
      </c>
      <c r="AT44">
        <v>3</v>
      </c>
      <c r="AU44">
        <v>3</v>
      </c>
      <c r="AV44">
        <v>2</v>
      </c>
      <c r="AW44">
        <v>3</v>
      </c>
      <c r="AX44">
        <v>0</v>
      </c>
      <c r="AY44">
        <v>3</v>
      </c>
      <c r="AZ44">
        <v>0</v>
      </c>
      <c r="BA44">
        <v>2</v>
      </c>
      <c r="BB44">
        <v>0</v>
      </c>
      <c r="BC44">
        <v>16.100000000000001</v>
      </c>
      <c r="BD44">
        <v>16.100000000000001</v>
      </c>
      <c r="BE44">
        <v>13.3</v>
      </c>
      <c r="BF44">
        <v>27.059000000000001</v>
      </c>
      <c r="BG44">
        <v>249</v>
      </c>
      <c r="BH44" t="s">
        <v>489</v>
      </c>
      <c r="BI44">
        <v>1</v>
      </c>
      <c r="BJ44">
        <v>3</v>
      </c>
      <c r="BP44">
        <v>0</v>
      </c>
      <c r="BQ44">
        <v>103.9</v>
      </c>
      <c r="BR44">
        <v>16.100000000000001</v>
      </c>
      <c r="BS44">
        <v>0</v>
      </c>
      <c r="BT44">
        <v>78406000</v>
      </c>
      <c r="BU44">
        <v>78406000</v>
      </c>
      <c r="BV44">
        <v>0</v>
      </c>
      <c r="BW44">
        <v>3</v>
      </c>
      <c r="CA44">
        <v>113</v>
      </c>
      <c r="CB44" t="s">
        <v>490</v>
      </c>
      <c r="CC44" t="s">
        <v>491</v>
      </c>
      <c r="CD44" t="s">
        <v>492</v>
      </c>
      <c r="CE44" t="s">
        <v>493</v>
      </c>
      <c r="CF44" t="s">
        <v>494</v>
      </c>
      <c r="CG44" t="s">
        <v>494</v>
      </c>
      <c r="CH44">
        <v>158</v>
      </c>
      <c r="CI44">
        <v>128</v>
      </c>
    </row>
    <row r="45" spans="1:87" x14ac:dyDescent="0.3">
      <c r="A45" t="str">
        <f>HYPERLINK(".\links\pep\GADI01004397-pep.txt","GADI01004397")</f>
        <v>GADI01004397</v>
      </c>
      <c r="B45" t="s">
        <v>8</v>
      </c>
      <c r="C45">
        <v>335</v>
      </c>
      <c r="D45">
        <v>0</v>
      </c>
      <c r="E45">
        <v>0</v>
      </c>
      <c r="F45" s="4" t="str">
        <f>HYPERLINK(".\links\TSF\GADI01004397-TSF.txt","GRP|Cement|S|")</f>
        <v>GRP|Cement|S|</v>
      </c>
      <c r="G45">
        <v>0</v>
      </c>
      <c r="H45">
        <v>100</v>
      </c>
      <c r="I45" t="s">
        <v>989</v>
      </c>
      <c r="J45" t="s">
        <v>990</v>
      </c>
      <c r="K45" t="s">
        <v>991</v>
      </c>
      <c r="L45" t="s">
        <v>957</v>
      </c>
      <c r="M45" t="s">
        <v>7</v>
      </c>
      <c r="N45" s="4" t="str">
        <f>HYPERLINK(".\links\ACARI\GADI01004397-ACARI.txt","cathepsin L-like cysteine protease")</f>
        <v>cathepsin L-like cysteine protease</v>
      </c>
      <c r="O45" t="str">
        <f>HYPERLINK("http://www.ncbi.nlm.nih.gov/sutils/blink.cgi?pid=ABO26562.1","0.0")</f>
        <v>0.0</v>
      </c>
      <c r="P45" t="str">
        <f>HYPERLINK("http://www.ncbi.nlm.nih.gov/protein/ABO26562.1","ABO26562.1")</f>
        <v>ABO26562.1</v>
      </c>
      <c r="Q45">
        <v>98</v>
      </c>
      <c r="R45">
        <v>99</v>
      </c>
      <c r="S45">
        <v>100</v>
      </c>
      <c r="T45" t="s">
        <v>10</v>
      </c>
      <c r="U45" s="4" t="str">
        <f>HYPERLINK(".\links\NR-LIGHT\GADI01004397-NR-LIGHT.txt","cathepsin L-like cysteine protease")</f>
        <v>cathepsin L-like cysteine protease</v>
      </c>
      <c r="V45" t="str">
        <f>HYPERLINK("http://www.ncbi.nlm.nih.gov/sutils/blink.cgi?pid=ABO26562.1","0.0")</f>
        <v>0.0</v>
      </c>
      <c r="W45" t="str">
        <f>HYPERLINK("http://www.ncbi.nlm.nih.gov/protein/ABO26562.1","ABO26562.1")</f>
        <v>ABO26562.1</v>
      </c>
      <c r="X45">
        <v>98</v>
      </c>
      <c r="Y45">
        <v>99</v>
      </c>
      <c r="Z45">
        <v>100</v>
      </c>
      <c r="AA45" t="s">
        <v>10</v>
      </c>
      <c r="AB45" s="4" t="str">
        <f>HYPERLINK(".\links\CDD\GADI01004397-CDD.txt","Peptidase_C1, Papain family cysteine protease")</f>
        <v>Peptidase_C1, Papain family cysteine protease</v>
      </c>
      <c r="AC45" s="2">
        <v>9.9999999999999993E-103</v>
      </c>
      <c r="AD45">
        <v>102.8</v>
      </c>
      <c r="AE45" t="s">
        <v>154</v>
      </c>
      <c r="AF45" t="s">
        <v>155</v>
      </c>
      <c r="AG45" s="4" t="str">
        <f>HYPERLINK(".\links\KOG\GADI01004397-KOG.txt","Cysteine proteinase Cathepsin L")</f>
        <v>Cysteine proteinase Cathepsin L</v>
      </c>
      <c r="AH45" s="2">
        <v>9.999999999999999E-94</v>
      </c>
      <c r="AI45">
        <v>103.7</v>
      </c>
      <c r="AJ45" t="s">
        <v>260</v>
      </c>
      <c r="AK45" t="s">
        <v>216</v>
      </c>
      <c r="AL45" t="s">
        <v>772</v>
      </c>
      <c r="AM45" t="s">
        <v>766</v>
      </c>
      <c r="AN45" t="s">
        <v>766</v>
      </c>
      <c r="AO45" t="s">
        <v>418</v>
      </c>
      <c r="AP45" t="s">
        <v>418</v>
      </c>
      <c r="AQ45" t="s">
        <v>418</v>
      </c>
      <c r="AR45" t="s">
        <v>766</v>
      </c>
      <c r="AS45">
        <v>2</v>
      </c>
      <c r="AT45">
        <v>2</v>
      </c>
      <c r="AU45">
        <v>2</v>
      </c>
      <c r="AV45">
        <v>2</v>
      </c>
      <c r="AW45">
        <v>2</v>
      </c>
      <c r="AX45">
        <v>0</v>
      </c>
      <c r="AY45">
        <v>2</v>
      </c>
      <c r="AZ45">
        <v>0</v>
      </c>
      <c r="BA45">
        <v>2</v>
      </c>
      <c r="BB45">
        <v>0</v>
      </c>
      <c r="BC45">
        <v>11</v>
      </c>
      <c r="BD45">
        <v>11</v>
      </c>
      <c r="BE45">
        <v>11</v>
      </c>
      <c r="BF45">
        <v>37.090000000000003</v>
      </c>
      <c r="BG45">
        <v>335</v>
      </c>
      <c r="BH45" t="s">
        <v>767</v>
      </c>
      <c r="BI45">
        <v>2</v>
      </c>
      <c r="BK45">
        <v>2</v>
      </c>
      <c r="BP45">
        <v>0</v>
      </c>
      <c r="BQ45">
        <v>58.052</v>
      </c>
      <c r="BR45">
        <v>11</v>
      </c>
      <c r="BS45">
        <v>0</v>
      </c>
      <c r="BT45">
        <v>4791300</v>
      </c>
      <c r="BU45">
        <v>4791300</v>
      </c>
      <c r="BV45">
        <v>0</v>
      </c>
      <c r="BW45">
        <v>2</v>
      </c>
      <c r="CA45">
        <v>115</v>
      </c>
      <c r="CB45" t="s">
        <v>768</v>
      </c>
      <c r="CC45" t="s">
        <v>421</v>
      </c>
      <c r="CD45" t="s">
        <v>769</v>
      </c>
      <c r="CE45" t="s">
        <v>770</v>
      </c>
      <c r="CF45" t="s">
        <v>771</v>
      </c>
      <c r="CG45" t="s">
        <v>771</v>
      </c>
    </row>
    <row r="46" spans="1:87" x14ac:dyDescent="0.3">
      <c r="A46" t="str">
        <f>HYPERLINK(".\links\pep\GADI01004415-pep.txt","GADI01004415")</f>
        <v>GADI01004415</v>
      </c>
      <c r="B46" t="s">
        <v>8</v>
      </c>
      <c r="C46">
        <v>334</v>
      </c>
      <c r="D46">
        <v>0</v>
      </c>
      <c r="E46">
        <v>0</v>
      </c>
      <c r="F46" s="4" t="str">
        <f>HYPERLINK(".\links\TSF\GADI01004415-TSF.txt","Metalloprotease||S|E")</f>
        <v>Metalloprotease||S|E</v>
      </c>
      <c r="G46" s="2">
        <v>9.9999999999999999E-117</v>
      </c>
      <c r="H46">
        <v>88.1</v>
      </c>
      <c r="I46" t="s">
        <v>978</v>
      </c>
      <c r="J46" t="s">
        <v>967</v>
      </c>
      <c r="K46" t="s">
        <v>7</v>
      </c>
      <c r="L46" t="s">
        <v>957</v>
      </c>
      <c r="M46" t="s">
        <v>958</v>
      </c>
      <c r="N46" s="4" t="str">
        <f>HYPERLINK(".\links\ACARI\GADI01004415-ACARI.txt","Putative metalloprotease")</f>
        <v>Putative metalloprotease</v>
      </c>
      <c r="O46" t="str">
        <f>HYPERLINK("http://www.ncbi.nlm.nih.gov/sutils/blink.cgi?pid=JAA69393.1","0.0")</f>
        <v>0.0</v>
      </c>
      <c r="P46" t="str">
        <f>HYPERLINK("http://www.ncbi.nlm.nih.gov/protein/JAA69393.1","JAA69393.1")</f>
        <v>JAA69393.1</v>
      </c>
      <c r="Q46">
        <v>100</v>
      </c>
      <c r="R46">
        <v>100</v>
      </c>
      <c r="S46">
        <v>100</v>
      </c>
      <c r="T46" t="s">
        <v>10</v>
      </c>
      <c r="U46" s="4" t="str">
        <f>HYPERLINK(".\links\NR-LIGHT\GADI01004415-NR-LIGHT.txt","hypothetical protein IscW_ISCW002667")</f>
        <v>hypothetical protein IscW_ISCW002667</v>
      </c>
      <c r="V46" t="str">
        <f>HYPERLINK("http://www.ncbi.nlm.nih.gov/sutils/blink.cgi?pid=XP_002410348.1","4E-008")</f>
        <v>4E-008</v>
      </c>
      <c r="W46" t="str">
        <f>HYPERLINK("http://www.ncbi.nlm.nih.gov/protein/XP_002410348.1","XP_002410348.1")</f>
        <v>XP_002410348.1</v>
      </c>
      <c r="X46">
        <v>47</v>
      </c>
      <c r="Y46">
        <v>61</v>
      </c>
      <c r="Z46">
        <v>63</v>
      </c>
      <c r="AA46" t="s">
        <v>33</v>
      </c>
      <c r="AB46" s="4" t="str">
        <f>HYPERLINK(".\links\CDD\GADI01004415-CDD.txt","ZnMc_salivary_gland_MPs, Zinc-dependent metalloprotease, salivary_gland_MPs")</f>
        <v>ZnMc_salivary_gland_MPs, Zinc-dependent metalloprotease, salivary_gland_MPs</v>
      </c>
      <c r="AC46">
        <v>5.0000000000000001E-3</v>
      </c>
      <c r="AD46">
        <v>83.6</v>
      </c>
      <c r="AE46" t="s">
        <v>54</v>
      </c>
      <c r="AF46" t="s">
        <v>128</v>
      </c>
      <c r="AG46" s="4" t="str">
        <f>HYPERLINK(".\links\KOG\GADI01004415-KOG.txt","Tumor necrosis factor-alpha-converting enzyme (TACE/ADAM17) and related metalloproteases")</f>
        <v>Tumor necrosis factor-alpha-converting enzyme (TACE/ADAM17) and related metalloproteases</v>
      </c>
      <c r="AH46">
        <v>0.23</v>
      </c>
      <c r="AI46">
        <v>2.5</v>
      </c>
      <c r="AJ46" t="s">
        <v>252</v>
      </c>
      <c r="AK46" t="s">
        <v>253</v>
      </c>
      <c r="AL46" t="s">
        <v>693</v>
      </c>
      <c r="AM46" t="s">
        <v>693</v>
      </c>
      <c r="AN46" t="s">
        <v>693</v>
      </c>
      <c r="AO46">
        <v>3</v>
      </c>
      <c r="AP46">
        <v>3</v>
      </c>
      <c r="AQ46">
        <v>3</v>
      </c>
      <c r="AR46" t="s">
        <v>693</v>
      </c>
      <c r="AS46">
        <v>1</v>
      </c>
      <c r="AT46">
        <v>3</v>
      </c>
      <c r="AU46">
        <v>3</v>
      </c>
      <c r="AV46">
        <v>3</v>
      </c>
      <c r="AW46">
        <v>3</v>
      </c>
      <c r="AX46">
        <v>0</v>
      </c>
      <c r="AY46">
        <v>3</v>
      </c>
      <c r="AZ46">
        <v>0</v>
      </c>
      <c r="BA46">
        <v>3</v>
      </c>
      <c r="BB46">
        <v>0</v>
      </c>
      <c r="BC46">
        <v>8.6999999999999993</v>
      </c>
      <c r="BD46">
        <v>8.6999999999999993</v>
      </c>
      <c r="BE46">
        <v>8.6999999999999993</v>
      </c>
      <c r="BF46">
        <v>36.228000000000002</v>
      </c>
      <c r="BG46">
        <v>334</v>
      </c>
      <c r="BH46">
        <v>334</v>
      </c>
      <c r="BI46">
        <v>1.67</v>
      </c>
      <c r="BJ46">
        <v>1</v>
      </c>
      <c r="BK46">
        <v>2</v>
      </c>
      <c r="BP46">
        <v>0</v>
      </c>
      <c r="BQ46">
        <v>201.22</v>
      </c>
      <c r="BR46">
        <v>8.6999999999999993</v>
      </c>
      <c r="BS46">
        <v>0</v>
      </c>
      <c r="BT46">
        <v>19309000</v>
      </c>
      <c r="BU46">
        <v>19309000</v>
      </c>
      <c r="BV46">
        <v>0</v>
      </c>
      <c r="BW46">
        <v>3</v>
      </c>
      <c r="CA46">
        <v>116</v>
      </c>
      <c r="CB46" t="s">
        <v>694</v>
      </c>
      <c r="CC46" t="s">
        <v>491</v>
      </c>
      <c r="CD46" t="s">
        <v>695</v>
      </c>
      <c r="CE46" t="s">
        <v>696</v>
      </c>
      <c r="CF46" t="s">
        <v>697</v>
      </c>
      <c r="CG46" t="s">
        <v>697</v>
      </c>
    </row>
    <row r="47" spans="1:87" x14ac:dyDescent="0.3">
      <c r="A47" t="str">
        <f>HYPERLINK(".\links\pep\GADI01004860-pep.txt","GADI01004860")</f>
        <v>GADI01004860</v>
      </c>
      <c r="B47" t="s">
        <v>8</v>
      </c>
      <c r="C47">
        <v>404</v>
      </c>
      <c r="D47">
        <v>1.2376240000000001</v>
      </c>
      <c r="E47">
        <v>0</v>
      </c>
      <c r="F47" s="4" t="str">
        <f>HYPERLINK(".\links\TSF\GADI01004860-TSF.txt","Metalloprotease||S|E")</f>
        <v>Metalloprotease||S|E</v>
      </c>
      <c r="G47" s="2">
        <v>1E-176</v>
      </c>
      <c r="H47">
        <v>82.6</v>
      </c>
      <c r="I47" t="s">
        <v>1000</v>
      </c>
      <c r="J47" t="s">
        <v>967</v>
      </c>
      <c r="K47" t="s">
        <v>7</v>
      </c>
      <c r="L47" t="s">
        <v>957</v>
      </c>
      <c r="M47" t="s">
        <v>958</v>
      </c>
      <c r="N47" s="4" t="str">
        <f>HYPERLINK(".\links\ACARI\GADI01004860-ACARI.txt","Putative metalloprotease")</f>
        <v>Putative metalloprotease</v>
      </c>
      <c r="O47" t="str">
        <f>HYPERLINK("http://www.ncbi.nlm.nih.gov/sutils/blink.cgi?pid=JAA68948.1","0.0")</f>
        <v>0.0</v>
      </c>
      <c r="P47" t="str">
        <f>HYPERLINK("http://www.ncbi.nlm.nih.gov/protein/JAA68948.1","JAA68948.1")</f>
        <v>JAA68948.1</v>
      </c>
      <c r="Q47">
        <v>100</v>
      </c>
      <c r="R47">
        <v>100</v>
      </c>
      <c r="S47">
        <v>100</v>
      </c>
      <c r="T47" t="s">
        <v>10</v>
      </c>
      <c r="U47" s="4" t="str">
        <f>HYPERLINK(".\links\NR-LIGHT\GADI01004860-NR-LIGHT.txt","truncated secreted metalloprotease")</f>
        <v>truncated secreted metalloprotease</v>
      </c>
      <c r="V47" t="str">
        <f>HYPERLINK("http://www.ncbi.nlm.nih.gov/sutils/blink.cgi?pid=AAM93653.1","0.0")</f>
        <v>0.0</v>
      </c>
      <c r="W47" t="str">
        <f>HYPERLINK("http://www.ncbi.nlm.nih.gov/protein/AAM93653.1","AAM93653.1")</f>
        <v>AAM93653.1</v>
      </c>
      <c r="X47">
        <v>92</v>
      </c>
      <c r="Y47">
        <v>96</v>
      </c>
      <c r="Z47">
        <v>100</v>
      </c>
      <c r="AA47" t="s">
        <v>33</v>
      </c>
      <c r="AB47" s="4" t="str">
        <f>HYPERLINK(".\links\CDD\GADI01004860-CDD.txt","ZnMc_salivary_gland_MPs, Zinc-dependent metalloprotease, salivary_gland_MPs")</f>
        <v>ZnMc_salivary_gland_MPs, Zinc-dependent metalloprotease, salivary_gland_MPs</v>
      </c>
      <c r="AC47" s="2">
        <v>1E-89</v>
      </c>
      <c r="AD47">
        <v>102.3</v>
      </c>
      <c r="AE47" t="s">
        <v>54</v>
      </c>
      <c r="AF47" t="s">
        <v>192</v>
      </c>
      <c r="AG47" s="4" t="str">
        <f>HYPERLINK(".\links\KOG\GADI01004860-KOG.txt","fertilins and related Zn-dependent metalloproteinases of the ADAMs family")</f>
        <v>fertilins and related Zn-dependent metalloproteinases of the ADAMs family</v>
      </c>
      <c r="AH47" s="2">
        <v>3E-10</v>
      </c>
      <c r="AI47">
        <v>42.6</v>
      </c>
      <c r="AJ47" t="s">
        <v>215</v>
      </c>
      <c r="AK47" t="s">
        <v>216</v>
      </c>
      <c r="AL47" t="s">
        <v>901</v>
      </c>
      <c r="AM47" t="s">
        <v>902</v>
      </c>
      <c r="AN47" t="s">
        <v>902</v>
      </c>
      <c r="AO47" t="s">
        <v>903</v>
      </c>
      <c r="AP47" t="s">
        <v>903</v>
      </c>
      <c r="AQ47" t="s">
        <v>733</v>
      </c>
      <c r="AR47" t="s">
        <v>904</v>
      </c>
      <c r="AS47">
        <v>3</v>
      </c>
      <c r="AT47">
        <v>13</v>
      </c>
      <c r="AU47">
        <v>13</v>
      </c>
      <c r="AV47">
        <v>2</v>
      </c>
      <c r="AW47">
        <v>13</v>
      </c>
      <c r="AX47">
        <v>3</v>
      </c>
      <c r="AY47">
        <v>13</v>
      </c>
      <c r="AZ47">
        <v>3</v>
      </c>
      <c r="BA47">
        <v>2</v>
      </c>
      <c r="BB47">
        <v>1</v>
      </c>
      <c r="BC47">
        <v>26.7</v>
      </c>
      <c r="BD47">
        <v>26.7</v>
      </c>
      <c r="BE47">
        <v>6.4</v>
      </c>
      <c r="BF47">
        <v>45.537999999999997</v>
      </c>
      <c r="BG47">
        <v>404</v>
      </c>
      <c r="BH47" t="s">
        <v>905</v>
      </c>
      <c r="BI47">
        <v>2.44</v>
      </c>
      <c r="BK47">
        <v>24</v>
      </c>
      <c r="BN47">
        <v>3</v>
      </c>
      <c r="BP47">
        <v>0</v>
      </c>
      <c r="BQ47">
        <v>238.84</v>
      </c>
      <c r="BR47">
        <v>26.7</v>
      </c>
      <c r="BS47">
        <v>6.7</v>
      </c>
      <c r="BT47">
        <v>1479500000</v>
      </c>
      <c r="BU47">
        <v>1445000000</v>
      </c>
      <c r="BV47">
        <v>34525000</v>
      </c>
      <c r="BW47">
        <v>31</v>
      </c>
      <c r="CA47">
        <v>119</v>
      </c>
      <c r="CB47" t="s">
        <v>906</v>
      </c>
      <c r="CC47" t="s">
        <v>367</v>
      </c>
      <c r="CD47" t="s">
        <v>907</v>
      </c>
      <c r="CE47" t="s">
        <v>908</v>
      </c>
      <c r="CF47" t="s">
        <v>909</v>
      </c>
      <c r="CG47" t="s">
        <v>910</v>
      </c>
      <c r="CH47" t="s">
        <v>911</v>
      </c>
      <c r="CI47" t="s">
        <v>912</v>
      </c>
    </row>
    <row r="48" spans="1:87" x14ac:dyDescent="0.3">
      <c r="A48" t="str">
        <f>HYPERLINK(".\links\pep\GADI01004920-pep.txt","GADI01004920")</f>
        <v>GADI01004920</v>
      </c>
      <c r="B48" t="s">
        <v>8</v>
      </c>
      <c r="C48">
        <v>106</v>
      </c>
      <c r="D48">
        <v>0</v>
      </c>
      <c r="E48">
        <v>0</v>
      </c>
      <c r="F48" s="4" t="str">
        <f>HYPERLINK(".\links\TSF\GADI01004920-TSF.txt","BTSP|TSGP1|S|")</f>
        <v>BTSP|TSGP1|S|</v>
      </c>
      <c r="G48" s="2">
        <v>2.0000000000000001E-32</v>
      </c>
      <c r="H48">
        <v>50</v>
      </c>
      <c r="I48" t="s">
        <v>961</v>
      </c>
      <c r="J48" t="s">
        <v>962</v>
      </c>
      <c r="K48" t="s">
        <v>963</v>
      </c>
      <c r="L48" t="s">
        <v>957</v>
      </c>
      <c r="M48" t="s">
        <v>7</v>
      </c>
      <c r="N48" s="4" t="str">
        <f>HYPERLINK(".\links\ACARI\GADI01004920-ACARI.txt","Putative basic tail protein")</f>
        <v>Putative basic tail protein</v>
      </c>
      <c r="O48" t="str">
        <f>HYPERLINK("http://www.ncbi.nlm.nih.gov/sutils/blink.cgi?pid=JAA68888.1","1E-059")</f>
        <v>1E-059</v>
      </c>
      <c r="P48" t="str">
        <f>HYPERLINK("http://www.ncbi.nlm.nih.gov/protein/JAA68888.1","JAA68888.1")</f>
        <v>JAA68888.1</v>
      </c>
      <c r="Q48">
        <v>100</v>
      </c>
      <c r="R48">
        <v>100</v>
      </c>
      <c r="S48">
        <v>100</v>
      </c>
      <c r="T48" t="s">
        <v>10</v>
      </c>
      <c r="U48" s="4" t="str">
        <f>HYPERLINK(".\links\NR-LIGHT\GADI01004920-NR-LIGHT.txt","secreted salivary gland peptide, putative")</f>
        <v>secreted salivary gland peptide, putative</v>
      </c>
      <c r="V48" t="str">
        <f>HYPERLINK("http://www.ncbi.nlm.nih.gov/sutils/blink.cgi?pid=XP_002399744.1","1E-029")</f>
        <v>1E-029</v>
      </c>
      <c r="W48" t="str">
        <f>HYPERLINK("http://www.ncbi.nlm.nih.gov/protein/XP_002399744.1","XP_002399744.1")</f>
        <v>XP_002399744.1</v>
      </c>
      <c r="X48">
        <v>90</v>
      </c>
      <c r="Y48">
        <v>92</v>
      </c>
      <c r="Z48">
        <v>100</v>
      </c>
      <c r="AA48" t="s">
        <v>33</v>
      </c>
      <c r="AB48" s="4" t="str">
        <f>HYPERLINK(".\links\CDD\GADI01004920-CDD.txt","TSGP1, Tick salivary peptide group 1")</f>
        <v>TSGP1, Tick salivary peptide group 1</v>
      </c>
      <c r="AC48" s="2">
        <v>9.9999999999999998E-17</v>
      </c>
      <c r="AD48">
        <v>48.2</v>
      </c>
      <c r="AE48" t="s">
        <v>46</v>
      </c>
      <c r="AF48" t="s">
        <v>60</v>
      </c>
      <c r="AG48" s="4" t="str">
        <f>HYPERLINK(".\links\KOG\GADI01004920-KOG.txt","contains CCCH-type Zn-finger")</f>
        <v>contains CCCH-type Zn-finger</v>
      </c>
      <c r="AH48">
        <v>6.2E-2</v>
      </c>
      <c r="AI48">
        <v>17.8</v>
      </c>
      <c r="AJ48" t="s">
        <v>219</v>
      </c>
      <c r="AK48" t="s">
        <v>220</v>
      </c>
      <c r="AL48" t="s">
        <v>416</v>
      </c>
      <c r="AM48" t="s">
        <v>417</v>
      </c>
      <c r="AN48" t="s">
        <v>417</v>
      </c>
      <c r="AO48" t="s">
        <v>418</v>
      </c>
      <c r="AP48" t="s">
        <v>418</v>
      </c>
      <c r="AQ48" t="s">
        <v>418</v>
      </c>
      <c r="AR48" t="s">
        <v>417</v>
      </c>
      <c r="AS48">
        <v>2</v>
      </c>
      <c r="AT48">
        <v>2</v>
      </c>
      <c r="AU48">
        <v>2</v>
      </c>
      <c r="AV48">
        <v>2</v>
      </c>
      <c r="AW48">
        <v>2</v>
      </c>
      <c r="AX48">
        <v>0</v>
      </c>
      <c r="AY48">
        <v>2</v>
      </c>
      <c r="AZ48">
        <v>0</v>
      </c>
      <c r="BA48">
        <v>2</v>
      </c>
      <c r="BB48">
        <v>0</v>
      </c>
      <c r="BC48">
        <v>11.3</v>
      </c>
      <c r="BD48">
        <v>11.3</v>
      </c>
      <c r="BE48">
        <v>11.3</v>
      </c>
      <c r="BF48">
        <v>12.212999999999999</v>
      </c>
      <c r="BG48">
        <v>106</v>
      </c>
      <c r="BH48" t="s">
        <v>419</v>
      </c>
      <c r="BI48">
        <v>1</v>
      </c>
      <c r="BJ48">
        <v>3</v>
      </c>
      <c r="BP48">
        <v>0</v>
      </c>
      <c r="BQ48">
        <v>190.02</v>
      </c>
      <c r="BR48">
        <v>11.3</v>
      </c>
      <c r="BS48">
        <v>0</v>
      </c>
      <c r="BT48">
        <v>135080000</v>
      </c>
      <c r="BU48">
        <v>135080000</v>
      </c>
      <c r="BV48">
        <v>0</v>
      </c>
      <c r="BW48">
        <v>3</v>
      </c>
      <c r="CA48">
        <v>120</v>
      </c>
      <c r="CB48" t="s">
        <v>420</v>
      </c>
      <c r="CC48" t="s">
        <v>421</v>
      </c>
      <c r="CD48" t="s">
        <v>422</v>
      </c>
      <c r="CE48" t="s">
        <v>423</v>
      </c>
      <c r="CF48" t="s">
        <v>424</v>
      </c>
      <c r="CG48" t="s">
        <v>425</v>
      </c>
    </row>
    <row r="49" spans="1:87" x14ac:dyDescent="0.3">
      <c r="A49" t="str">
        <f>HYPERLINK(".\links\pep\GADI01005257-pep.txt","GADI01005257")</f>
        <v>GADI01005257</v>
      </c>
      <c r="B49" t="s">
        <v>8</v>
      </c>
      <c r="C49">
        <v>118</v>
      </c>
      <c r="D49">
        <v>0</v>
      </c>
      <c r="E49">
        <v>0</v>
      </c>
      <c r="F49" s="4" t="str">
        <f>HYPERLINK(".\links\TSF\GADI01005257-TSF.txt","BTSP|TSGP1|S|")</f>
        <v>BTSP|TSGP1|S|</v>
      </c>
      <c r="G49" s="2">
        <v>5E-53</v>
      </c>
      <c r="H49">
        <v>100</v>
      </c>
      <c r="I49" t="s">
        <v>961</v>
      </c>
      <c r="J49" t="s">
        <v>962</v>
      </c>
      <c r="K49" t="s">
        <v>963</v>
      </c>
      <c r="L49" t="s">
        <v>957</v>
      </c>
      <c r="M49" t="s">
        <v>7</v>
      </c>
      <c r="N49" s="4" t="str">
        <f>HYPERLINK(".\links\ACARI\GADI01005257-ACARI.txt","Putative basic tail protein")</f>
        <v>Putative basic tail protein</v>
      </c>
      <c r="O49" t="str">
        <f>HYPERLINK("http://www.ncbi.nlm.nih.gov/sutils/blink.cgi?pid=JAA68551.1","8E-069")</f>
        <v>8E-069</v>
      </c>
      <c r="P49" t="str">
        <f>HYPERLINK("http://www.ncbi.nlm.nih.gov/protein/JAA68551.1","JAA68551.1")</f>
        <v>JAA68551.1</v>
      </c>
      <c r="Q49">
        <v>100</v>
      </c>
      <c r="R49">
        <v>100</v>
      </c>
      <c r="S49">
        <v>100</v>
      </c>
      <c r="T49" t="s">
        <v>10</v>
      </c>
      <c r="U49" s="4" t="str">
        <f>HYPERLINK(".\links\NR-LIGHT\GADI01005257-NR-LIGHT.txt","BTSP-11")</f>
        <v>BTSP-11</v>
      </c>
      <c r="V49" t="str">
        <f>HYPERLINK("http://www.ncbi.nlm.nih.gov/sutils/blink.cgi?pid=AAT92125.1","8E-061")</f>
        <v>8E-061</v>
      </c>
      <c r="W49" t="str">
        <f>HYPERLINK("http://www.ncbi.nlm.nih.gov/protein/AAT92125.1","AAT92125.1")</f>
        <v>AAT92125.1</v>
      </c>
      <c r="X49">
        <v>90</v>
      </c>
      <c r="Y49">
        <v>92</v>
      </c>
      <c r="Z49">
        <v>100</v>
      </c>
      <c r="AA49" t="s">
        <v>45</v>
      </c>
      <c r="AB49" s="4" t="str">
        <f>HYPERLINK(".\links\CDD\GADI01005257-CDD.txt","TSGP1, Tick salivary peptide group 1")</f>
        <v>TSGP1, Tick salivary peptide group 1</v>
      </c>
      <c r="AC49" s="2">
        <v>1E-22</v>
      </c>
      <c r="AD49">
        <v>100.9</v>
      </c>
      <c r="AE49" t="s">
        <v>46</v>
      </c>
      <c r="AF49" t="s">
        <v>61</v>
      </c>
      <c r="AG49" s="4" t="str">
        <f>HYPERLINK(".\links\KOG\GADI01005257-KOG.txt","G1/S-specific cyclin D")</f>
        <v>G1/S-specific cyclin D</v>
      </c>
      <c r="AH49">
        <v>1.1000000000000001</v>
      </c>
      <c r="AI49">
        <v>18.5</v>
      </c>
      <c r="AJ49" t="s">
        <v>221</v>
      </c>
      <c r="AK49" t="s">
        <v>222</v>
      </c>
      <c r="AL49" t="s">
        <v>426</v>
      </c>
      <c r="AM49" t="s">
        <v>417</v>
      </c>
      <c r="AN49" t="s">
        <v>417</v>
      </c>
      <c r="AO49" t="s">
        <v>418</v>
      </c>
      <c r="AP49" t="s">
        <v>418</v>
      </c>
      <c r="AQ49" t="s">
        <v>418</v>
      </c>
      <c r="AR49" t="s">
        <v>417</v>
      </c>
      <c r="AS49">
        <v>2</v>
      </c>
      <c r="AT49">
        <v>2</v>
      </c>
      <c r="AU49">
        <v>2</v>
      </c>
      <c r="AV49">
        <v>2</v>
      </c>
      <c r="AW49">
        <v>2</v>
      </c>
      <c r="AX49">
        <v>0</v>
      </c>
      <c r="AY49">
        <v>2</v>
      </c>
      <c r="AZ49">
        <v>0</v>
      </c>
      <c r="BA49">
        <v>2</v>
      </c>
      <c r="BB49">
        <v>0</v>
      </c>
      <c r="BC49">
        <v>11.3</v>
      </c>
      <c r="BD49">
        <v>11.3</v>
      </c>
      <c r="BE49">
        <v>11.3</v>
      </c>
      <c r="BF49">
        <v>12.212999999999999</v>
      </c>
      <c r="BG49">
        <v>106</v>
      </c>
      <c r="BH49" t="s">
        <v>419</v>
      </c>
      <c r="BI49">
        <v>1</v>
      </c>
      <c r="BJ49">
        <v>3</v>
      </c>
      <c r="BP49">
        <v>0</v>
      </c>
      <c r="BQ49">
        <v>190.02</v>
      </c>
      <c r="BR49">
        <v>11.3</v>
      </c>
      <c r="BS49">
        <v>0</v>
      </c>
      <c r="BT49">
        <v>135080000</v>
      </c>
      <c r="BU49">
        <v>135080000</v>
      </c>
      <c r="BV49">
        <v>0</v>
      </c>
      <c r="BW49">
        <v>3</v>
      </c>
      <c r="CA49">
        <v>120</v>
      </c>
      <c r="CB49" t="s">
        <v>420</v>
      </c>
      <c r="CC49" t="s">
        <v>421</v>
      </c>
      <c r="CD49" t="s">
        <v>422</v>
      </c>
      <c r="CE49" t="s">
        <v>423</v>
      </c>
      <c r="CF49" t="s">
        <v>424</v>
      </c>
      <c r="CG49" t="s">
        <v>425</v>
      </c>
    </row>
    <row r="50" spans="1:87" x14ac:dyDescent="0.3">
      <c r="A50" t="str">
        <f>HYPERLINK(".\links\pep\GADI01005457-pep.txt","GADI01005457")</f>
        <v>GADI01005457</v>
      </c>
      <c r="B50" t="s">
        <v>8</v>
      </c>
      <c r="C50">
        <v>488</v>
      </c>
      <c r="D50">
        <v>0</v>
      </c>
      <c r="E50">
        <v>1</v>
      </c>
      <c r="F50" s="4" t="str">
        <f>HYPERLINK(".\links\TSF\GADI01005457-TSF.txt","Metalloprotease||S|E")</f>
        <v>Metalloprotease||S|E</v>
      </c>
      <c r="G50">
        <v>0</v>
      </c>
      <c r="H50">
        <v>100</v>
      </c>
      <c r="I50" t="s">
        <v>970</v>
      </c>
      <c r="J50" t="s">
        <v>967</v>
      </c>
      <c r="K50" t="s">
        <v>7</v>
      </c>
      <c r="L50" t="s">
        <v>957</v>
      </c>
      <c r="M50" t="s">
        <v>958</v>
      </c>
      <c r="N50" s="4" t="str">
        <f>HYPERLINK(".\links\ACARI\GADI01005457-ACARI.txt","Putative metalloprotease")</f>
        <v>Putative metalloprotease</v>
      </c>
      <c r="O50" t="str">
        <f>HYPERLINK("http://www.ncbi.nlm.nih.gov/sutils/blink.cgi?pid=JAA68351.1","0.0")</f>
        <v>0.0</v>
      </c>
      <c r="P50" t="str">
        <f>HYPERLINK("http://www.ncbi.nlm.nih.gov/protein/JAA68351.1","JAA68351.1")</f>
        <v>JAA68351.1</v>
      </c>
      <c r="Q50">
        <v>100</v>
      </c>
      <c r="R50">
        <v>100</v>
      </c>
      <c r="S50">
        <v>100</v>
      </c>
      <c r="T50" t="s">
        <v>10</v>
      </c>
      <c r="U50" s="4" t="str">
        <f>HYPERLINK(".\links\NR-LIGHT\GADI01005457-NR-LIGHT.txt","Metis2 protein")</f>
        <v>Metis2 protein</v>
      </c>
      <c r="V50" t="str">
        <f>HYPERLINK("http://www.ncbi.nlm.nih.gov/sutils/blink.cgi?pid=CAO00626.1","0.0")</f>
        <v>0.0</v>
      </c>
      <c r="W50" t="str">
        <f>HYPERLINK("http://www.ncbi.nlm.nih.gov/protein/CAO00626.1","CAO00626.1")</f>
        <v>CAO00626.1</v>
      </c>
      <c r="X50">
        <v>98</v>
      </c>
      <c r="Y50">
        <v>99</v>
      </c>
      <c r="Z50">
        <v>100</v>
      </c>
      <c r="AA50" t="s">
        <v>10</v>
      </c>
      <c r="AB50" s="4" t="str">
        <f>HYPERLINK(".\links\CDD\GADI01005457-CDD.txt","ZnMc_salivary_gland_MPs, Zinc-dependent metalloprotease, salivary_gland_MPs")</f>
        <v>ZnMc_salivary_gland_MPs, Zinc-dependent metalloprotease, salivary_gland_MPs</v>
      </c>
      <c r="AC50" s="2">
        <v>9.9999999999999996E-95</v>
      </c>
      <c r="AD50">
        <v>102.3</v>
      </c>
      <c r="AE50" t="s">
        <v>54</v>
      </c>
      <c r="AF50" t="s">
        <v>193</v>
      </c>
      <c r="AG50" s="4" t="str">
        <f>HYPERLINK(".\links\KOG\GADI01005457-KOG.txt","Disintegrin metalloproteinases with thrombospondin repeats")</f>
        <v>Disintegrin metalloproteinases with thrombospondin repeats</v>
      </c>
      <c r="AH50" s="2">
        <v>2E-12</v>
      </c>
      <c r="AI50">
        <v>49</v>
      </c>
      <c r="AJ50" t="s">
        <v>231</v>
      </c>
      <c r="AK50" t="s">
        <v>216</v>
      </c>
      <c r="AL50" t="s">
        <v>913</v>
      </c>
      <c r="AM50" t="s">
        <v>914</v>
      </c>
      <c r="AN50" t="s">
        <v>915</v>
      </c>
      <c r="AO50" t="s">
        <v>916</v>
      </c>
      <c r="AP50" t="s">
        <v>916</v>
      </c>
      <c r="AQ50" t="s">
        <v>917</v>
      </c>
      <c r="AR50" t="s">
        <v>915</v>
      </c>
      <c r="AS50">
        <v>5</v>
      </c>
      <c r="AT50">
        <v>33</v>
      </c>
      <c r="AU50">
        <v>33</v>
      </c>
      <c r="AV50">
        <v>6</v>
      </c>
      <c r="AW50">
        <v>33</v>
      </c>
      <c r="AX50">
        <v>15</v>
      </c>
      <c r="AY50">
        <v>33</v>
      </c>
      <c r="AZ50">
        <v>15</v>
      </c>
      <c r="BA50">
        <v>6</v>
      </c>
      <c r="BB50">
        <v>4</v>
      </c>
      <c r="BC50">
        <v>37.1</v>
      </c>
      <c r="BD50">
        <v>37.1</v>
      </c>
      <c r="BE50">
        <v>9.8000000000000007</v>
      </c>
      <c r="BF50">
        <v>56.174999999999997</v>
      </c>
      <c r="BG50">
        <v>488</v>
      </c>
      <c r="BH50" t="s">
        <v>918</v>
      </c>
      <c r="BI50">
        <v>3.16</v>
      </c>
      <c r="BJ50">
        <v>2</v>
      </c>
      <c r="BK50">
        <v>63</v>
      </c>
      <c r="BL50">
        <v>8</v>
      </c>
      <c r="BN50">
        <v>25</v>
      </c>
      <c r="BO50">
        <v>2</v>
      </c>
      <c r="BP50">
        <v>0</v>
      </c>
      <c r="BQ50">
        <v>323.31</v>
      </c>
      <c r="BR50">
        <v>37.1</v>
      </c>
      <c r="BS50">
        <v>20.5</v>
      </c>
      <c r="BT50">
        <v>26615000000</v>
      </c>
      <c r="BU50">
        <v>25737000000</v>
      </c>
      <c r="BV50">
        <v>877980000</v>
      </c>
      <c r="BW50">
        <v>161</v>
      </c>
      <c r="CA50">
        <v>122</v>
      </c>
      <c r="CB50" t="s">
        <v>919</v>
      </c>
      <c r="CC50" t="s">
        <v>920</v>
      </c>
      <c r="CD50" t="s">
        <v>921</v>
      </c>
      <c r="CE50" t="s">
        <v>922</v>
      </c>
      <c r="CF50" t="s">
        <v>923</v>
      </c>
      <c r="CG50" t="s">
        <v>924</v>
      </c>
      <c r="CH50" t="s">
        <v>925</v>
      </c>
      <c r="CI50" t="s">
        <v>926</v>
      </c>
    </row>
    <row r="51" spans="1:87" x14ac:dyDescent="0.3">
      <c r="A51" t="str">
        <f>HYPERLINK(".\links\pep\GADI01005460-pep.txt","GADI01005460")</f>
        <v>GADI01005460</v>
      </c>
      <c r="B51" t="s">
        <v>8</v>
      </c>
      <c r="C51">
        <v>490</v>
      </c>
      <c r="D51">
        <v>0</v>
      </c>
      <c r="E51">
        <v>3</v>
      </c>
      <c r="F51" s="4" t="str">
        <f>HYPERLINK(".\links\TSF\GADI01005460-TSF.txt","Metalloprotease||S|E")</f>
        <v>Metalloprotease||S|E</v>
      </c>
      <c r="G51" s="2">
        <v>9.9999999999999995E-178</v>
      </c>
      <c r="H51">
        <v>102.5</v>
      </c>
      <c r="I51" t="s">
        <v>979</v>
      </c>
      <c r="J51" t="s">
        <v>967</v>
      </c>
      <c r="K51" t="s">
        <v>7</v>
      </c>
      <c r="L51" t="s">
        <v>957</v>
      </c>
      <c r="M51" t="s">
        <v>958</v>
      </c>
      <c r="N51" s="4" t="str">
        <f>HYPERLINK(".\links\ACARI\GADI01005460-ACARI.txt","Putative metalloprotease")</f>
        <v>Putative metalloprotease</v>
      </c>
      <c r="O51" t="str">
        <f>HYPERLINK("http://www.ncbi.nlm.nih.gov/sutils/blink.cgi?pid=JAA68348.1","0.0")</f>
        <v>0.0</v>
      </c>
      <c r="P51" t="str">
        <f>HYPERLINK("http://www.ncbi.nlm.nih.gov/protein/JAA68348.1","JAA68348.1")</f>
        <v>JAA68348.1</v>
      </c>
      <c r="Q51">
        <v>100</v>
      </c>
      <c r="R51">
        <v>100</v>
      </c>
      <c r="S51">
        <v>100</v>
      </c>
      <c r="T51" t="s">
        <v>10</v>
      </c>
      <c r="U51" s="4" t="str">
        <f>HYPERLINK(".\links\NR-LIGHT\GADI01005460-NR-LIGHT.txt","metalloprotease, putative")</f>
        <v>metalloprotease, putative</v>
      </c>
      <c r="V51" t="str">
        <f>HYPERLINK("http://www.ncbi.nlm.nih.gov/sutils/blink.cgi?pid=XP_002404880.1","0.0")</f>
        <v>0.0</v>
      </c>
      <c r="W51" t="str">
        <f>HYPERLINK("http://www.ncbi.nlm.nih.gov/protein/XP_002404880.1","XP_002404880.1")</f>
        <v>XP_002404880.1</v>
      </c>
      <c r="X51">
        <v>71</v>
      </c>
      <c r="Y51">
        <v>82</v>
      </c>
      <c r="Z51">
        <v>95</v>
      </c>
      <c r="AA51" t="s">
        <v>33</v>
      </c>
      <c r="AB51" s="4" t="str">
        <f>HYPERLINK(".\links\CDD\GADI01005460-CDD.txt","ZnMc_salivary_gland_MPs, Zinc-dependent metalloprotease, salivary_gland_MPs")</f>
        <v>ZnMc_salivary_gland_MPs, Zinc-dependent metalloprotease, salivary_gland_MPs</v>
      </c>
      <c r="AC51" s="2">
        <v>9.0000000000000005E-36</v>
      </c>
      <c r="AD51">
        <v>100</v>
      </c>
      <c r="AE51" t="s">
        <v>54</v>
      </c>
      <c r="AF51" t="s">
        <v>83</v>
      </c>
      <c r="AG51" s="4" t="str">
        <f>HYPERLINK(".\links\KOG\GADI01005460-KOG.txt","fertilins and related Zn-dependent metalloproteinases of the ADAMs family")</f>
        <v>fertilins and related Zn-dependent metalloproteinases of the ADAMs family</v>
      </c>
      <c r="AH51" s="2">
        <v>3.9999999999999999E-12</v>
      </c>
      <c r="AI51">
        <v>56.4</v>
      </c>
      <c r="AJ51" t="s">
        <v>215</v>
      </c>
      <c r="AK51" t="s">
        <v>216</v>
      </c>
      <c r="AL51" t="s">
        <v>541</v>
      </c>
      <c r="AM51" t="s">
        <v>542</v>
      </c>
      <c r="AN51" t="s">
        <v>542</v>
      </c>
      <c r="AO51" t="s">
        <v>467</v>
      </c>
      <c r="AP51" t="s">
        <v>467</v>
      </c>
      <c r="AQ51" t="s">
        <v>467</v>
      </c>
      <c r="AR51" t="s">
        <v>543</v>
      </c>
      <c r="AS51">
        <v>7</v>
      </c>
      <c r="AT51">
        <v>2</v>
      </c>
      <c r="AU51">
        <v>2</v>
      </c>
      <c r="AV51">
        <v>2</v>
      </c>
      <c r="AW51">
        <v>2</v>
      </c>
      <c r="AX51">
        <v>0</v>
      </c>
      <c r="AY51">
        <v>2</v>
      </c>
      <c r="AZ51">
        <v>0</v>
      </c>
      <c r="BA51">
        <v>2</v>
      </c>
      <c r="BB51">
        <v>0</v>
      </c>
      <c r="BC51">
        <v>6.5</v>
      </c>
      <c r="BD51">
        <v>6.5</v>
      </c>
      <c r="BE51">
        <v>6.5</v>
      </c>
      <c r="BF51">
        <v>54.686</v>
      </c>
      <c r="BG51">
        <v>490</v>
      </c>
      <c r="BH51" t="s">
        <v>544</v>
      </c>
      <c r="BI51">
        <v>2</v>
      </c>
      <c r="BK51">
        <v>2</v>
      </c>
      <c r="BP51">
        <v>0</v>
      </c>
      <c r="BQ51">
        <v>28.701000000000001</v>
      </c>
      <c r="BR51">
        <v>6.5</v>
      </c>
      <c r="BS51">
        <v>0</v>
      </c>
      <c r="BT51">
        <v>60891000</v>
      </c>
      <c r="BU51">
        <v>60891000</v>
      </c>
      <c r="BV51">
        <v>0</v>
      </c>
      <c r="BW51">
        <v>2</v>
      </c>
      <c r="CA51">
        <v>125</v>
      </c>
      <c r="CB51" t="s">
        <v>545</v>
      </c>
      <c r="CC51" t="s">
        <v>421</v>
      </c>
      <c r="CD51" t="s">
        <v>546</v>
      </c>
      <c r="CE51" t="s">
        <v>547</v>
      </c>
      <c r="CF51" t="s">
        <v>548</v>
      </c>
      <c r="CG51" t="s">
        <v>548</v>
      </c>
    </row>
    <row r="52" spans="1:87" x14ac:dyDescent="0.3">
      <c r="A52" t="str">
        <f>HYPERLINK(".\links\pep\GADI01005462-pep.txt","GADI01005462")</f>
        <v>GADI01005462</v>
      </c>
      <c r="B52" t="s">
        <v>8</v>
      </c>
      <c r="C52">
        <v>488</v>
      </c>
      <c r="D52">
        <v>0.20491799999999999</v>
      </c>
      <c r="E52">
        <v>1</v>
      </c>
      <c r="F52" s="4" t="str">
        <f>HYPERLINK(".\links\TSF\GADI01005462-TSF.txt","Metalloprotease||S|E")</f>
        <v>Metalloprotease||S|E</v>
      </c>
      <c r="G52">
        <v>0</v>
      </c>
      <c r="H52">
        <v>100</v>
      </c>
      <c r="I52" t="s">
        <v>970</v>
      </c>
      <c r="J52" t="s">
        <v>967</v>
      </c>
      <c r="K52" t="s">
        <v>7</v>
      </c>
      <c r="L52" t="s">
        <v>957</v>
      </c>
      <c r="M52" t="s">
        <v>958</v>
      </c>
      <c r="N52" s="4" t="str">
        <f>HYPERLINK(".\links\ACARI\GADI01005462-ACARI.txt","Putative metalloprotease")</f>
        <v>Putative metalloprotease</v>
      </c>
      <c r="O52" t="str">
        <f>HYPERLINK("http://www.ncbi.nlm.nih.gov/sutils/blink.cgi?pid=JAA68346.1","0.0")</f>
        <v>0.0</v>
      </c>
      <c r="P52" t="str">
        <f>HYPERLINK("http://www.ncbi.nlm.nih.gov/protein/JAA68346.1","JAA68346.1")</f>
        <v>JAA68346.1</v>
      </c>
      <c r="Q52">
        <v>100</v>
      </c>
      <c r="R52">
        <v>100</v>
      </c>
      <c r="S52">
        <v>100</v>
      </c>
      <c r="T52" t="s">
        <v>10</v>
      </c>
      <c r="U52" s="4" t="str">
        <f>HYPERLINK(".\links\NR-LIGHT\GADI01005462-NR-LIGHT.txt","Metis2 protein")</f>
        <v>Metis2 protein</v>
      </c>
      <c r="V52" t="str">
        <f>HYPERLINK("http://www.ncbi.nlm.nih.gov/sutils/blink.cgi?pid=CAO00626.1","0.0")</f>
        <v>0.0</v>
      </c>
      <c r="W52" t="str">
        <f>HYPERLINK("http://www.ncbi.nlm.nih.gov/protein/CAO00626.1","CAO00626.1")</f>
        <v>CAO00626.1</v>
      </c>
      <c r="X52">
        <v>96</v>
      </c>
      <c r="Y52">
        <v>98</v>
      </c>
      <c r="Z52">
        <v>100</v>
      </c>
      <c r="AA52" t="s">
        <v>10</v>
      </c>
      <c r="AB52" s="4" t="str">
        <f>HYPERLINK(".\links\CDD\GADI01005462-CDD.txt","ZnMc_salivary_gland_MPs, Zinc-dependent metalloprotease, salivary_gland_MPs")</f>
        <v>ZnMc_salivary_gland_MPs, Zinc-dependent metalloprotease, salivary_gland_MPs</v>
      </c>
      <c r="AC52" s="2">
        <v>7.9999999999999996E-94</v>
      </c>
      <c r="AD52">
        <v>102.3</v>
      </c>
      <c r="AE52" t="s">
        <v>54</v>
      </c>
      <c r="AF52" t="s">
        <v>73</v>
      </c>
      <c r="AG52" s="4" t="str">
        <f>HYPERLINK(".\links\KOG\GADI01005462-KOG.txt","Disintegrin metalloproteinases with thrombospondin repeats")</f>
        <v>Disintegrin metalloproteinases with thrombospondin repeats</v>
      </c>
      <c r="AH52" s="2">
        <v>5.9999999999999997E-13</v>
      </c>
      <c r="AI52">
        <v>49</v>
      </c>
      <c r="AJ52" t="s">
        <v>231</v>
      </c>
      <c r="AK52" t="s">
        <v>216</v>
      </c>
      <c r="AL52" t="s">
        <v>495</v>
      </c>
      <c r="AM52" t="s">
        <v>495</v>
      </c>
      <c r="AN52" t="s">
        <v>495</v>
      </c>
      <c r="AO52">
        <v>26</v>
      </c>
      <c r="AP52">
        <v>3</v>
      </c>
      <c r="AQ52">
        <v>3</v>
      </c>
      <c r="AR52" t="s">
        <v>495</v>
      </c>
      <c r="AS52">
        <v>1</v>
      </c>
      <c r="AT52">
        <v>26</v>
      </c>
      <c r="AU52">
        <v>3</v>
      </c>
      <c r="AV52">
        <v>3</v>
      </c>
      <c r="AW52">
        <v>26</v>
      </c>
      <c r="AX52">
        <v>10</v>
      </c>
      <c r="AY52">
        <v>3</v>
      </c>
      <c r="AZ52">
        <v>0</v>
      </c>
      <c r="BA52">
        <v>3</v>
      </c>
      <c r="BB52">
        <v>0</v>
      </c>
      <c r="BC52">
        <v>30.9</v>
      </c>
      <c r="BD52">
        <v>4.9000000000000004</v>
      </c>
      <c r="BE52">
        <v>4.9000000000000004</v>
      </c>
      <c r="BF52">
        <v>55.886000000000003</v>
      </c>
      <c r="BG52">
        <v>488</v>
      </c>
      <c r="BH52">
        <v>488</v>
      </c>
      <c r="BI52">
        <v>2</v>
      </c>
      <c r="BK52">
        <v>5</v>
      </c>
      <c r="BP52">
        <v>0</v>
      </c>
      <c r="BQ52">
        <v>80.070999999999998</v>
      </c>
      <c r="BR52">
        <v>30.9</v>
      </c>
      <c r="BS52">
        <v>15.4</v>
      </c>
      <c r="BT52">
        <v>77003000</v>
      </c>
      <c r="BU52">
        <v>77003000</v>
      </c>
      <c r="BV52">
        <v>0</v>
      </c>
      <c r="BW52">
        <v>5</v>
      </c>
      <c r="CA52">
        <v>126</v>
      </c>
      <c r="CB52" t="s">
        <v>496</v>
      </c>
      <c r="CC52" t="s">
        <v>497</v>
      </c>
      <c r="CD52" t="s">
        <v>498</v>
      </c>
      <c r="CE52" t="s">
        <v>499</v>
      </c>
      <c r="CF52" t="s">
        <v>500</v>
      </c>
      <c r="CG52" t="s">
        <v>501</v>
      </c>
      <c r="CH52" t="s">
        <v>502</v>
      </c>
      <c r="CI52" t="s">
        <v>503</v>
      </c>
    </row>
    <row r="53" spans="1:87" x14ac:dyDescent="0.3">
      <c r="A53" t="str">
        <f>HYPERLINK(".\links\pep\GADI01006113-pep.txt","GADI01006113")</f>
        <v>GADI01006113</v>
      </c>
      <c r="B53" t="s">
        <v>8</v>
      </c>
      <c r="C53">
        <v>666</v>
      </c>
      <c r="D53">
        <v>0</v>
      </c>
      <c r="E53">
        <v>0</v>
      </c>
      <c r="F53" s="4" t="str">
        <f>HYPERLINK(".\links\TSF\GADI01006113-TSF.txt","Hyp30||S|")</f>
        <v>Hyp30||S|</v>
      </c>
      <c r="G53">
        <v>0</v>
      </c>
      <c r="H53">
        <v>100</v>
      </c>
      <c r="I53" t="s">
        <v>974</v>
      </c>
      <c r="J53" t="s">
        <v>975</v>
      </c>
      <c r="K53" t="s">
        <v>7</v>
      </c>
      <c r="L53" t="s">
        <v>957</v>
      </c>
      <c r="M53" t="s">
        <v>7</v>
      </c>
      <c r="N53" s="4" t="str">
        <f>HYPERLINK(".\links\ACARI\GADI01006113-ACARI.txt","Hypothetical protein")</f>
        <v>Hypothetical protein</v>
      </c>
      <c r="O53" t="str">
        <f>HYPERLINK("http://www.ncbi.nlm.nih.gov/sutils/blink.cgi?pid=JAA67695.1","0.0")</f>
        <v>0.0</v>
      </c>
      <c r="P53" t="str">
        <f>HYPERLINK("http://www.ncbi.nlm.nih.gov/protein/JAA67695.1","JAA67695.1")</f>
        <v>JAA67695.1</v>
      </c>
      <c r="Q53">
        <v>100</v>
      </c>
      <c r="R53">
        <v>100</v>
      </c>
      <c r="S53">
        <v>100</v>
      </c>
      <c r="T53" t="s">
        <v>10</v>
      </c>
      <c r="U53" s="4" t="str">
        <f>HYPERLINK(".\links\NR-LIGHT\GADI01006113-NR-LIGHT.txt","hypothetical protein IscW_ISCW014457")</f>
        <v>hypothetical protein IscW_ISCW014457</v>
      </c>
      <c r="V53" t="str">
        <f>HYPERLINK("http://www.ncbi.nlm.nih.gov/sutils/blink.cgi?pid=XP_002415057.1","2E-068")</f>
        <v>2E-068</v>
      </c>
      <c r="W53" t="str">
        <f>HYPERLINK("http://www.ncbi.nlm.nih.gov/protein/XP_002415057.1","XP_002415057.1")</f>
        <v>XP_002415057.1</v>
      </c>
      <c r="X53">
        <v>83</v>
      </c>
      <c r="Y53">
        <v>93</v>
      </c>
      <c r="Z53">
        <v>95</v>
      </c>
      <c r="AA53" t="s">
        <v>33</v>
      </c>
      <c r="AB53" s="4" t="str">
        <f>HYPERLINK(".\links\CDD\GADI01006113-CDD.txt","Glyco_transf_20, Glycosyltransferase family 20")</f>
        <v>Glyco_transf_20, Glycosyltransferase family 20</v>
      </c>
      <c r="AC53">
        <v>0.33</v>
      </c>
      <c r="AD53">
        <v>13.4</v>
      </c>
      <c r="AE53" t="s">
        <v>142</v>
      </c>
      <c r="AF53" t="s">
        <v>143</v>
      </c>
      <c r="AG53" s="4" t="str">
        <f>HYPERLINK(".\links\KOG\GADI01006113-KOG.txt","Protein involved in establishing cohesion between sister chromatids during DNA replication")</f>
        <v>Protein involved in establishing cohesion between sister chromatids during DNA replication</v>
      </c>
      <c r="AH53">
        <v>3.4</v>
      </c>
      <c r="AI53">
        <v>14.8</v>
      </c>
      <c r="AJ53" t="s">
        <v>259</v>
      </c>
      <c r="AK53" t="s">
        <v>209</v>
      </c>
      <c r="AL53" t="s">
        <v>739</v>
      </c>
      <c r="AM53" t="s">
        <v>740</v>
      </c>
      <c r="AN53" t="s">
        <v>741</v>
      </c>
      <c r="AO53" t="s">
        <v>742</v>
      </c>
      <c r="AP53" t="s">
        <v>743</v>
      </c>
      <c r="AQ53" t="s">
        <v>743</v>
      </c>
      <c r="AR53" t="s">
        <v>741</v>
      </c>
      <c r="AS53">
        <v>14</v>
      </c>
      <c r="AT53">
        <v>7</v>
      </c>
      <c r="AU53">
        <v>3</v>
      </c>
      <c r="AV53">
        <v>3</v>
      </c>
      <c r="AW53">
        <v>7</v>
      </c>
      <c r="AX53">
        <v>0</v>
      </c>
      <c r="AY53">
        <v>3</v>
      </c>
      <c r="AZ53">
        <v>0</v>
      </c>
      <c r="BA53">
        <v>3</v>
      </c>
      <c r="BB53">
        <v>0</v>
      </c>
      <c r="BC53">
        <v>8.6999999999999993</v>
      </c>
      <c r="BD53">
        <v>3.3</v>
      </c>
      <c r="BE53">
        <v>3.3</v>
      </c>
      <c r="BF53">
        <v>77.456999999999994</v>
      </c>
      <c r="BG53">
        <v>666</v>
      </c>
      <c r="BH53" t="s">
        <v>744</v>
      </c>
      <c r="BI53">
        <v>1</v>
      </c>
      <c r="BJ53">
        <v>3</v>
      </c>
      <c r="BP53">
        <v>0</v>
      </c>
      <c r="BQ53">
        <v>18.256</v>
      </c>
      <c r="BR53">
        <v>8.6999999999999993</v>
      </c>
      <c r="BS53">
        <v>0</v>
      </c>
      <c r="BT53">
        <v>5521800</v>
      </c>
      <c r="BU53">
        <v>5521800</v>
      </c>
      <c r="BV53">
        <v>0</v>
      </c>
      <c r="BW53">
        <v>3</v>
      </c>
      <c r="CA53">
        <v>132</v>
      </c>
      <c r="CB53" t="s">
        <v>745</v>
      </c>
      <c r="CC53" t="s">
        <v>746</v>
      </c>
      <c r="CD53" t="s">
        <v>747</v>
      </c>
      <c r="CE53" t="s">
        <v>748</v>
      </c>
      <c r="CF53" t="s">
        <v>749</v>
      </c>
      <c r="CG53" t="s">
        <v>749</v>
      </c>
      <c r="CH53" t="s">
        <v>750</v>
      </c>
      <c r="CI53" t="s">
        <v>751</v>
      </c>
    </row>
    <row r="54" spans="1:87" x14ac:dyDescent="0.3">
      <c r="A54" t="str">
        <f>HYPERLINK(".\links\pep\GADI01006419-pep.txt","GADI01006419")</f>
        <v>GADI01006419</v>
      </c>
      <c r="B54" t="s">
        <v>8</v>
      </c>
      <c r="C54">
        <v>194</v>
      </c>
      <c r="D54">
        <v>0</v>
      </c>
      <c r="E54">
        <v>1</v>
      </c>
      <c r="F54" s="4" t="str">
        <f>HYPERLINK(".\links\TSF\GADI01006419-TSF.txt","Lipocalin|His binding|S|")</f>
        <v>Lipocalin|His binding|S|</v>
      </c>
      <c r="G54" s="2">
        <v>1.9999999999999999E-75</v>
      </c>
      <c r="H54">
        <v>101</v>
      </c>
      <c r="I54" t="s">
        <v>976</v>
      </c>
      <c r="J54" t="s">
        <v>972</v>
      </c>
      <c r="K54" t="s">
        <v>977</v>
      </c>
      <c r="L54" t="s">
        <v>957</v>
      </c>
      <c r="M54" t="s">
        <v>7</v>
      </c>
      <c r="N54" s="4" t="str">
        <f>HYPERLINK(".\links\ACARI\GADI01006419-ACARI.txt","Putative salivary lipocalin")</f>
        <v>Putative salivary lipocalin</v>
      </c>
      <c r="O54" t="str">
        <f>HYPERLINK("http://www.ncbi.nlm.nih.gov/sutils/blink.cgi?pid=JAA67389.1","1E-114")</f>
        <v>1E-114</v>
      </c>
      <c r="P54" t="str">
        <f>HYPERLINK("http://www.ncbi.nlm.nih.gov/protein/JAA67389.1","JAA67389.1")</f>
        <v>JAA67389.1</v>
      </c>
      <c r="Q54">
        <v>100</v>
      </c>
      <c r="R54">
        <v>100</v>
      </c>
      <c r="S54">
        <v>100</v>
      </c>
      <c r="T54" t="s">
        <v>10</v>
      </c>
      <c r="U54" s="4" t="str">
        <f>HYPERLINK(".\links\NR-LIGHT\GADI01006419-NR-LIGHT.txt","putative secreted histamine binding protein of 20.0 kDa, partial")</f>
        <v>putative secreted histamine binding protein of 20.0 kDa, partial</v>
      </c>
      <c r="V54" t="str">
        <f>HYPERLINK("http://www.ncbi.nlm.nih.gov/sutils/blink.cgi?pid=AAT92117.1","1E-101")</f>
        <v>1E-101</v>
      </c>
      <c r="W54" t="str">
        <f>HYPERLINK("http://www.ncbi.nlm.nih.gov/protein/AAT92117.1","AAT92117.1")</f>
        <v>AAT92117.1</v>
      </c>
      <c r="X54">
        <v>90</v>
      </c>
      <c r="Y54">
        <v>95</v>
      </c>
      <c r="Z54">
        <v>100</v>
      </c>
      <c r="AA54" t="s">
        <v>45</v>
      </c>
      <c r="AB54" s="4" t="str">
        <f>HYPERLINK(".\links\CDD\GADI01006419-CDD.txt","His_binding, Tick histamine binding protein")</f>
        <v>His_binding, Tick histamine binding protein</v>
      </c>
      <c r="AC54" s="2">
        <v>2E-35</v>
      </c>
      <c r="AD54">
        <v>102</v>
      </c>
      <c r="AE54" t="s">
        <v>67</v>
      </c>
      <c r="AF54" t="s">
        <v>103</v>
      </c>
      <c r="AG54" s="4" t="str">
        <f>HYPERLINK(".\links\KOG\GADI01006419-KOG.txt","beta subunit (eIF-2Bbeta/GCD7)")</f>
        <v>beta subunit (eIF-2Bbeta/GCD7)</v>
      </c>
      <c r="AH54">
        <v>0.88</v>
      </c>
      <c r="AI54">
        <v>22.1</v>
      </c>
      <c r="AJ54" t="s">
        <v>243</v>
      </c>
      <c r="AK54" t="s">
        <v>207</v>
      </c>
      <c r="AL54" t="s">
        <v>637</v>
      </c>
      <c r="AM54" t="s">
        <v>638</v>
      </c>
      <c r="AN54" t="s">
        <v>639</v>
      </c>
      <c r="AO54" t="s">
        <v>640</v>
      </c>
      <c r="AP54" t="s">
        <v>640</v>
      </c>
      <c r="AQ54" t="s">
        <v>641</v>
      </c>
      <c r="AR54" t="s">
        <v>639</v>
      </c>
      <c r="AS54">
        <v>4</v>
      </c>
      <c r="AT54">
        <v>3</v>
      </c>
      <c r="AU54">
        <v>3</v>
      </c>
      <c r="AV54">
        <v>2</v>
      </c>
      <c r="AW54">
        <v>3</v>
      </c>
      <c r="AX54">
        <v>0</v>
      </c>
      <c r="AY54">
        <v>3</v>
      </c>
      <c r="AZ54">
        <v>0</v>
      </c>
      <c r="BA54">
        <v>2</v>
      </c>
      <c r="BB54">
        <v>0</v>
      </c>
      <c r="BC54">
        <v>24.7</v>
      </c>
      <c r="BD54">
        <v>24.7</v>
      </c>
      <c r="BE54">
        <v>21.1</v>
      </c>
      <c r="BF54">
        <v>22.768999999999998</v>
      </c>
      <c r="BG54">
        <v>194</v>
      </c>
      <c r="BH54" t="s">
        <v>642</v>
      </c>
      <c r="BI54">
        <v>1</v>
      </c>
      <c r="BJ54">
        <v>3</v>
      </c>
      <c r="BP54">
        <v>0</v>
      </c>
      <c r="BQ54">
        <v>148.36000000000001</v>
      </c>
      <c r="BR54">
        <v>24.7</v>
      </c>
      <c r="BS54">
        <v>0</v>
      </c>
      <c r="BT54">
        <v>27460000</v>
      </c>
      <c r="BU54">
        <v>27460000</v>
      </c>
      <c r="BV54">
        <v>0</v>
      </c>
      <c r="BW54">
        <v>4</v>
      </c>
      <c r="CA54">
        <v>134</v>
      </c>
      <c r="CB54" t="s">
        <v>643</v>
      </c>
      <c r="CC54" t="s">
        <v>491</v>
      </c>
      <c r="CD54" t="s">
        <v>644</v>
      </c>
      <c r="CE54" t="s">
        <v>645</v>
      </c>
      <c r="CF54" t="s">
        <v>646</v>
      </c>
      <c r="CG54" t="s">
        <v>647</v>
      </c>
      <c r="CH54">
        <v>187</v>
      </c>
      <c r="CI54">
        <v>152</v>
      </c>
    </row>
    <row r="55" spans="1:87" x14ac:dyDescent="0.3">
      <c r="A55" t="str">
        <f>HYPERLINK(".\links\pep\GADI01006478-pep.txt","GADI01006478")</f>
        <v>GADI01006478</v>
      </c>
      <c r="B55" t="s">
        <v>8</v>
      </c>
      <c r="C55">
        <v>778</v>
      </c>
      <c r="D55">
        <v>0</v>
      </c>
      <c r="E55">
        <v>1</v>
      </c>
      <c r="N55" s="4" t="str">
        <f>HYPERLINK(".\links\ACARI\GADI01006478-ACARI.txt","Putative puromycin-sensitive aminopeptidase")</f>
        <v>Putative puromycin-sensitive aminopeptidase</v>
      </c>
      <c r="O55" t="str">
        <f>HYPERLINK("http://www.ncbi.nlm.nih.gov/sutils/blink.cgi?pid=JAA67330.1","0.0")</f>
        <v>0.0</v>
      </c>
      <c r="P55" t="str">
        <f>HYPERLINK("http://www.ncbi.nlm.nih.gov/protein/JAA67330.1","JAA67330.1")</f>
        <v>JAA67330.1</v>
      </c>
      <c r="Q55">
        <v>100</v>
      </c>
      <c r="R55">
        <v>100</v>
      </c>
      <c r="S55">
        <v>100</v>
      </c>
      <c r="T55" t="s">
        <v>10</v>
      </c>
      <c r="U55" s="4" t="str">
        <f>HYPERLINK(".\links\NR-LIGHT\GADI01006478-NR-LIGHT.txt","aminopeptidase N, putative")</f>
        <v>aminopeptidase N, putative</v>
      </c>
      <c r="V55" t="str">
        <f>HYPERLINK("http://www.ncbi.nlm.nih.gov/sutils/blink.cgi?pid=XP_002434344.1","0.0")</f>
        <v>0.0</v>
      </c>
      <c r="W55" t="str">
        <f>HYPERLINK("http://www.ncbi.nlm.nih.gov/protein/XP_002434344.1","XP_002434344.1")</f>
        <v>XP_002434344.1</v>
      </c>
      <c r="X55">
        <v>95</v>
      </c>
      <c r="Y55">
        <v>96</v>
      </c>
      <c r="Z55">
        <v>100</v>
      </c>
      <c r="AA55" t="s">
        <v>33</v>
      </c>
      <c r="AB55" s="4" t="str">
        <f>HYPERLINK(".\links\CDD\GADI01006478-CDD.txt","M1_APN-Q_like, Peptidase M1 aminopeptidase N catalytic domain family which includes aminopeptidase N (APN), aminopeptidase Q (APQ), tricorn interacting factor F3, and endoplasmic reticulum aminopeptidase 1 (ERAP1)")</f>
        <v>M1_APN-Q_like, Peptidase M1 aminopeptidase N catalytic domain family which includes aminopeptidase N (APN), aminopeptidase Q (APQ), tricorn interacting factor F3, and endoplasmic reticulum aminopeptidase 1 (ERAP1)</v>
      </c>
      <c r="AC55" s="2">
        <v>1E-173</v>
      </c>
      <c r="AD55">
        <v>80.5</v>
      </c>
      <c r="AE55" t="s">
        <v>97</v>
      </c>
      <c r="AF55" t="s">
        <v>99</v>
      </c>
      <c r="AG55" s="4" t="str">
        <f>HYPERLINK(".\links\KOG\GADI01006478-KOG.txt","Puromycin-sensitive aminopeptidase and related aminopeptidases")</f>
        <v>Puromycin-sensitive aminopeptidase and related aminopeptidases</v>
      </c>
      <c r="AH55">
        <v>0</v>
      </c>
      <c r="AI55">
        <v>91.5</v>
      </c>
      <c r="AJ55" t="s">
        <v>240</v>
      </c>
      <c r="AK55" t="s">
        <v>241</v>
      </c>
      <c r="AL55" t="s">
        <v>621</v>
      </c>
      <c r="AM55" t="s">
        <v>610</v>
      </c>
      <c r="AN55" t="s">
        <v>610</v>
      </c>
      <c r="AO55" t="s">
        <v>611</v>
      </c>
      <c r="AP55" t="s">
        <v>611</v>
      </c>
      <c r="AQ55" t="s">
        <v>612</v>
      </c>
      <c r="AR55" t="s">
        <v>613</v>
      </c>
      <c r="AS55">
        <v>2</v>
      </c>
      <c r="AT55">
        <v>6</v>
      </c>
      <c r="AU55">
        <v>6</v>
      </c>
      <c r="AV55">
        <v>5</v>
      </c>
      <c r="AW55">
        <v>6</v>
      </c>
      <c r="AX55">
        <v>0</v>
      </c>
      <c r="AY55">
        <v>6</v>
      </c>
      <c r="AZ55">
        <v>0</v>
      </c>
      <c r="BA55">
        <v>5</v>
      </c>
      <c r="BB55">
        <v>0</v>
      </c>
      <c r="BC55">
        <v>11.4</v>
      </c>
      <c r="BD55">
        <v>11.4</v>
      </c>
      <c r="BE55">
        <v>9.6999999999999993</v>
      </c>
      <c r="BF55">
        <v>88.649000000000001</v>
      </c>
      <c r="BG55">
        <v>772</v>
      </c>
      <c r="BH55" t="s">
        <v>614</v>
      </c>
      <c r="BI55">
        <v>1</v>
      </c>
      <c r="BJ55">
        <v>6</v>
      </c>
      <c r="BP55">
        <v>0</v>
      </c>
      <c r="BQ55">
        <v>61.506</v>
      </c>
      <c r="BR55">
        <v>11.4</v>
      </c>
      <c r="BS55">
        <v>0</v>
      </c>
      <c r="BT55">
        <v>30784000</v>
      </c>
      <c r="BU55">
        <v>30784000</v>
      </c>
      <c r="BV55">
        <v>0</v>
      </c>
      <c r="BW55">
        <v>7</v>
      </c>
      <c r="CA55">
        <v>30</v>
      </c>
      <c r="CB55" t="s">
        <v>615</v>
      </c>
      <c r="CC55" t="s">
        <v>616</v>
      </c>
      <c r="CD55" t="s">
        <v>617</v>
      </c>
      <c r="CE55" t="s">
        <v>618</v>
      </c>
      <c r="CF55" t="s">
        <v>619</v>
      </c>
      <c r="CG55" t="s">
        <v>620</v>
      </c>
      <c r="CH55">
        <v>59</v>
      </c>
      <c r="CI55">
        <v>696</v>
      </c>
    </row>
    <row r="56" spans="1:87" x14ac:dyDescent="0.3">
      <c r="A56" t="str">
        <f>HYPERLINK(".\links\pep\GADI01006537-pep.txt","GADI01006537")</f>
        <v>GADI01006537</v>
      </c>
      <c r="B56" t="s">
        <v>8</v>
      </c>
      <c r="C56">
        <v>214</v>
      </c>
      <c r="D56">
        <v>0</v>
      </c>
      <c r="E56">
        <v>0</v>
      </c>
      <c r="F56" s="4" t="str">
        <f>HYPERLINK(".\links\TSF\GADI01006537-TSF.txt","Lipocalin|P32 antigen|S|")</f>
        <v>Lipocalin|P32 antigen|S|</v>
      </c>
      <c r="G56" s="2">
        <v>1E-70</v>
      </c>
      <c r="H56">
        <v>100</v>
      </c>
      <c r="I56" t="s">
        <v>971</v>
      </c>
      <c r="J56" t="s">
        <v>972</v>
      </c>
      <c r="K56" t="s">
        <v>973</v>
      </c>
      <c r="L56" t="s">
        <v>957</v>
      </c>
      <c r="M56" t="s">
        <v>7</v>
      </c>
      <c r="N56" s="4" t="str">
        <f>HYPERLINK(".\links\ACARI\GADI01006537-ACARI.txt","Putative secreted protein")</f>
        <v>Putative secreted protein</v>
      </c>
      <c r="O56" t="str">
        <f>HYPERLINK("http://www.ncbi.nlm.nih.gov/sutils/blink.cgi?pid=JAA67271.1","1E-124")</f>
        <v>1E-124</v>
      </c>
      <c r="P56" t="str">
        <f>HYPERLINK("http://www.ncbi.nlm.nih.gov/protein/JAA67271.1","JAA67271.1")</f>
        <v>JAA67271.1</v>
      </c>
      <c r="Q56">
        <v>100</v>
      </c>
      <c r="R56">
        <v>100</v>
      </c>
      <c r="S56">
        <v>100</v>
      </c>
      <c r="T56" t="s">
        <v>10</v>
      </c>
      <c r="U56" s="4" t="str">
        <f>HYPERLINK(".\links\NR-LIGHT\GADI01006537-NR-LIGHT.txt","putative salivary secreted peptide")</f>
        <v>putative salivary secreted peptide</v>
      </c>
      <c r="V56" t="str">
        <f>HYPERLINK("http://www.ncbi.nlm.nih.gov/sutils/blink.cgi?pid=AAT92210.1","3E-027")</f>
        <v>3E-027</v>
      </c>
      <c r="W56" t="str">
        <f>HYPERLINK("http://www.ncbi.nlm.nih.gov/protein/AAT92210.1","AAT92210.1")</f>
        <v>AAT92210.1</v>
      </c>
      <c r="X56">
        <v>55</v>
      </c>
      <c r="Y56">
        <v>72</v>
      </c>
      <c r="Z56">
        <v>101</v>
      </c>
      <c r="AA56" t="s">
        <v>45</v>
      </c>
      <c r="AB56" s="4" t="str">
        <f>HYPERLINK(".\links\CDD\GADI01006537-CDD.txt","PRK13565, anthranilate synthase component I")</f>
        <v>PRK13565, anthranilate synthase component I</v>
      </c>
      <c r="AC56">
        <v>0.57999999999999996</v>
      </c>
      <c r="AD56">
        <v>6.3</v>
      </c>
      <c r="AE56" t="s">
        <v>63</v>
      </c>
      <c r="AF56" t="s">
        <v>64</v>
      </c>
      <c r="AG56" s="4" t="str">
        <f>HYPERLINK(".\links\KOG\GADI01006537-KOG.txt","Acyl-CoA synthetase")</f>
        <v>Acyl-CoA synthetase</v>
      </c>
      <c r="AH56">
        <v>2.1</v>
      </c>
      <c r="AI56">
        <v>4.5</v>
      </c>
      <c r="AJ56" t="s">
        <v>223</v>
      </c>
      <c r="AK56" t="s">
        <v>224</v>
      </c>
      <c r="AL56" t="s">
        <v>441</v>
      </c>
      <c r="AM56" t="s">
        <v>442</v>
      </c>
      <c r="AN56" t="s">
        <v>441</v>
      </c>
      <c r="AO56" t="s">
        <v>443</v>
      </c>
      <c r="AP56" t="s">
        <v>443</v>
      </c>
      <c r="AQ56" t="s">
        <v>443</v>
      </c>
      <c r="AR56" t="s">
        <v>441</v>
      </c>
      <c r="AS56">
        <v>2</v>
      </c>
      <c r="AT56">
        <v>5</v>
      </c>
      <c r="AU56">
        <v>5</v>
      </c>
      <c r="AV56">
        <v>5</v>
      </c>
      <c r="AW56">
        <v>5</v>
      </c>
      <c r="AX56">
        <v>0</v>
      </c>
      <c r="AY56">
        <v>5</v>
      </c>
      <c r="AZ56">
        <v>0</v>
      </c>
      <c r="BA56">
        <v>5</v>
      </c>
      <c r="BB56">
        <v>0</v>
      </c>
      <c r="BC56">
        <v>20.100000000000001</v>
      </c>
      <c r="BD56">
        <v>20.100000000000001</v>
      </c>
      <c r="BE56">
        <v>20.100000000000001</v>
      </c>
      <c r="BF56">
        <v>25.027999999999999</v>
      </c>
      <c r="BG56">
        <v>214</v>
      </c>
      <c r="BH56" t="s">
        <v>444</v>
      </c>
      <c r="BI56">
        <v>2.14</v>
      </c>
      <c r="BK56">
        <v>6</v>
      </c>
      <c r="BL56">
        <v>1</v>
      </c>
      <c r="BP56">
        <v>0</v>
      </c>
      <c r="BQ56">
        <v>30.826000000000001</v>
      </c>
      <c r="BR56">
        <v>20.100000000000001</v>
      </c>
      <c r="BS56">
        <v>0</v>
      </c>
      <c r="BT56">
        <v>103210000</v>
      </c>
      <c r="BU56">
        <v>103210000</v>
      </c>
      <c r="BV56">
        <v>0</v>
      </c>
      <c r="BW56">
        <v>7</v>
      </c>
      <c r="CA56">
        <v>135</v>
      </c>
      <c r="CB56" t="s">
        <v>445</v>
      </c>
      <c r="CC56" t="s">
        <v>446</v>
      </c>
      <c r="CD56" t="s">
        <v>447</v>
      </c>
      <c r="CE56" t="s">
        <v>448</v>
      </c>
      <c r="CF56" t="s">
        <v>449</v>
      </c>
      <c r="CG56" t="s">
        <v>450</v>
      </c>
    </row>
    <row r="57" spans="1:87" x14ac:dyDescent="0.3">
      <c r="A57" t="str">
        <f>HYPERLINK(".\links\pep\GADI01007502-pep.txt","GADI01007502")</f>
        <v>GADI01007502</v>
      </c>
      <c r="B57" t="s">
        <v>8</v>
      </c>
      <c r="C57">
        <v>376</v>
      </c>
      <c r="D57">
        <v>0</v>
      </c>
      <c r="E57">
        <v>0</v>
      </c>
      <c r="N57" s="4" t="str">
        <f>HYPERLINK(".\links\ACARI\GADI01007502-ACARI.txt","actin")</f>
        <v>actin</v>
      </c>
      <c r="O57" t="str">
        <f>HYPERLINK("http://www.ncbi.nlm.nih.gov/sutils/blink.cgi?pid=BAF98180.1","0.0")</f>
        <v>0.0</v>
      </c>
      <c r="P57" t="str">
        <f>HYPERLINK("http://www.ncbi.nlm.nih.gov/protein/BAF98180.1","BAF98180.1")</f>
        <v>BAF98180.1</v>
      </c>
      <c r="Q57">
        <v>99</v>
      </c>
      <c r="R57">
        <v>100</v>
      </c>
      <c r="S57">
        <v>85</v>
      </c>
      <c r="T57" t="s">
        <v>101</v>
      </c>
      <c r="U57" s="4" t="str">
        <f>HYPERLINK(".\links\NR-LIGHT\GADI01007502-NR-LIGHT.txt","actin, clone 403")</f>
        <v>actin, clone 403</v>
      </c>
      <c r="V57" t="str">
        <f>HYPERLINK("http://www.ncbi.nlm.nih.gov/sutils/blink.cgi?pid=XP_023334031.1","0.0")</f>
        <v>0.0</v>
      </c>
      <c r="W57" t="str">
        <f>HYPERLINK("http://www.ncbi.nlm.nih.gov/protein/XP_023334031.1","XP_023334031.1")</f>
        <v>XP_023334031.1</v>
      </c>
      <c r="X57">
        <v>100</v>
      </c>
      <c r="Y57">
        <v>100</v>
      </c>
      <c r="Z57">
        <v>85</v>
      </c>
      <c r="AA57" t="s">
        <v>195</v>
      </c>
      <c r="AB57" s="4" t="str">
        <f>HYPERLINK(".\links\CDD\GADI01007502-CDD.txt","PTZ00281, actin")</f>
        <v>PTZ00281, actin</v>
      </c>
      <c r="AC57">
        <v>0</v>
      </c>
      <c r="AD57">
        <v>85.1</v>
      </c>
      <c r="AE57" t="s">
        <v>196</v>
      </c>
      <c r="AF57" t="s">
        <v>197</v>
      </c>
      <c r="AG57" s="4" t="str">
        <f>HYPERLINK(".\links\KOG\GADI01007502-KOG.txt","Actin and related proteins")</f>
        <v>Actin and related proteins</v>
      </c>
      <c r="AH57" s="2">
        <v>9.9999999999999998E-172</v>
      </c>
      <c r="AI57">
        <v>86</v>
      </c>
      <c r="AJ57" t="s">
        <v>264</v>
      </c>
      <c r="AK57" t="s">
        <v>265</v>
      </c>
      <c r="AL57" t="s">
        <v>936</v>
      </c>
      <c r="AM57" t="s">
        <v>937</v>
      </c>
      <c r="AN57" t="s">
        <v>938</v>
      </c>
      <c r="AO57" t="s">
        <v>939</v>
      </c>
      <c r="AP57" t="s">
        <v>939</v>
      </c>
      <c r="AQ57" t="s">
        <v>939</v>
      </c>
      <c r="AR57" t="s">
        <v>938</v>
      </c>
      <c r="AS57">
        <v>9</v>
      </c>
      <c r="AT57">
        <v>6</v>
      </c>
      <c r="AU57">
        <v>6</v>
      </c>
      <c r="AV57">
        <v>6</v>
      </c>
      <c r="AW57">
        <v>6</v>
      </c>
      <c r="AX57">
        <v>2</v>
      </c>
      <c r="AY57">
        <v>6</v>
      </c>
      <c r="AZ57">
        <v>2</v>
      </c>
      <c r="BA57">
        <v>6</v>
      </c>
      <c r="BB57">
        <v>2</v>
      </c>
      <c r="BC57">
        <v>16.8</v>
      </c>
      <c r="BD57">
        <v>16.8</v>
      </c>
      <c r="BE57">
        <v>16.8</v>
      </c>
      <c r="BF57">
        <v>41.823</v>
      </c>
      <c r="BG57">
        <v>376</v>
      </c>
      <c r="BH57" t="s">
        <v>940</v>
      </c>
      <c r="BI57">
        <v>3.29</v>
      </c>
      <c r="BJ57">
        <v>3</v>
      </c>
      <c r="BK57">
        <v>3</v>
      </c>
      <c r="BL57">
        <v>4</v>
      </c>
      <c r="BM57">
        <v>1</v>
      </c>
      <c r="BN57">
        <v>1</v>
      </c>
      <c r="BO57">
        <v>2</v>
      </c>
      <c r="BP57">
        <v>0</v>
      </c>
      <c r="BQ57">
        <v>67.91</v>
      </c>
      <c r="BR57">
        <v>16.8</v>
      </c>
      <c r="BS57">
        <v>7.7</v>
      </c>
      <c r="BT57">
        <v>32953000</v>
      </c>
      <c r="BU57">
        <v>30733000</v>
      </c>
      <c r="BV57">
        <v>2220000</v>
      </c>
      <c r="BW57">
        <v>14</v>
      </c>
      <c r="CA57">
        <v>139</v>
      </c>
      <c r="CB57" t="s">
        <v>941</v>
      </c>
      <c r="CC57" t="s">
        <v>616</v>
      </c>
      <c r="CD57" t="s">
        <v>942</v>
      </c>
      <c r="CE57" t="s">
        <v>943</v>
      </c>
      <c r="CF57" t="s">
        <v>944</v>
      </c>
      <c r="CG57" t="s">
        <v>945</v>
      </c>
      <c r="CH57" t="s">
        <v>946</v>
      </c>
      <c r="CI57" t="s">
        <v>947</v>
      </c>
    </row>
    <row r="58" spans="1:87" x14ac:dyDescent="0.3">
      <c r="A58" t="str">
        <f>HYPERLINK(".\links\pep\GADI01008004-pep.txt","GADI01008004")</f>
        <v>GADI01008004</v>
      </c>
      <c r="B58" t="s">
        <v>8</v>
      </c>
      <c r="C58">
        <v>494</v>
      </c>
      <c r="D58">
        <v>0</v>
      </c>
      <c r="E58">
        <v>2</v>
      </c>
      <c r="F58" s="4" t="str">
        <f>HYPERLINK(".\links\TSF\GADI01008004-TSF.txt","Metalloprotease||S|E")</f>
        <v>Metalloprotease||S|E</v>
      </c>
      <c r="G58">
        <v>0</v>
      </c>
      <c r="H58">
        <v>101.2</v>
      </c>
      <c r="I58" t="s">
        <v>970</v>
      </c>
      <c r="J58" t="s">
        <v>967</v>
      </c>
      <c r="K58" t="s">
        <v>7</v>
      </c>
      <c r="L58" t="s">
        <v>957</v>
      </c>
      <c r="M58" t="s">
        <v>958</v>
      </c>
      <c r="N58" s="4" t="str">
        <f>HYPERLINK(".\links\ACARI\GADI01008004-ACARI.txt","Putative metalloprotease")</f>
        <v>Putative metalloprotease</v>
      </c>
      <c r="O58" t="str">
        <f>HYPERLINK("http://www.ncbi.nlm.nih.gov/sutils/blink.cgi?pid=JAA65804.1","0.0")</f>
        <v>0.0</v>
      </c>
      <c r="P58" t="str">
        <f>HYPERLINK("http://www.ncbi.nlm.nih.gov/protein/JAA65804.1","JAA65804.1")</f>
        <v>JAA65804.1</v>
      </c>
      <c r="Q58">
        <v>100</v>
      </c>
      <c r="R58">
        <v>100</v>
      </c>
      <c r="S58">
        <v>100</v>
      </c>
      <c r="T58" t="s">
        <v>10</v>
      </c>
      <c r="U58" s="4" t="str">
        <f>HYPERLINK(".\links\NR-LIGHT\GADI01008004-NR-LIGHT.txt","Metis2 protein")</f>
        <v>Metis2 protein</v>
      </c>
      <c r="V58" t="str">
        <f>HYPERLINK("http://www.ncbi.nlm.nih.gov/sutils/blink.cgi?pid=CAO00626.1","0.0")</f>
        <v>0.0</v>
      </c>
      <c r="W58" t="str">
        <f>HYPERLINK("http://www.ncbi.nlm.nih.gov/protein/CAO00626.1","CAO00626.1")</f>
        <v>CAO00626.1</v>
      </c>
      <c r="X58">
        <v>73</v>
      </c>
      <c r="Y58">
        <v>83</v>
      </c>
      <c r="Z58">
        <v>101</v>
      </c>
      <c r="AA58" t="s">
        <v>10</v>
      </c>
      <c r="AB58" s="4" t="str">
        <f>HYPERLINK(".\links\CDD\GADI01008004-CDD.txt","ZnMc_salivary_gland_MPs, Zinc-dependent metalloprotease, salivary_gland_MPs")</f>
        <v>ZnMc_salivary_gland_MPs, Zinc-dependent metalloprotease, salivary_gland_MPs</v>
      </c>
      <c r="AC58" s="2">
        <v>9.9999999999999999E-91</v>
      </c>
      <c r="AD58">
        <v>102.3</v>
      </c>
      <c r="AE58" t="s">
        <v>54</v>
      </c>
      <c r="AF58" t="s">
        <v>88</v>
      </c>
      <c r="AG58" s="4" t="str">
        <f>HYPERLINK(".\links\KOG\GADI01008004-KOG.txt","Disintegrin metalloproteinases with thrombospondin repeats")</f>
        <v>Disintegrin metalloproteinases with thrombospondin repeats</v>
      </c>
      <c r="AH58" s="2">
        <v>5.0000000000000003E-10</v>
      </c>
      <c r="AI58">
        <v>50.2</v>
      </c>
      <c r="AJ58" t="s">
        <v>231</v>
      </c>
      <c r="AK58" t="s">
        <v>216</v>
      </c>
      <c r="AL58" t="s">
        <v>572</v>
      </c>
      <c r="AM58" t="s">
        <v>573</v>
      </c>
      <c r="AN58" t="s">
        <v>573</v>
      </c>
      <c r="AO58" t="s">
        <v>574</v>
      </c>
      <c r="AP58" t="s">
        <v>575</v>
      </c>
      <c r="AQ58" t="s">
        <v>576</v>
      </c>
      <c r="AR58" t="s">
        <v>577</v>
      </c>
      <c r="AS58">
        <v>4</v>
      </c>
      <c r="AT58">
        <v>11</v>
      </c>
      <c r="AU58">
        <v>6</v>
      </c>
      <c r="AV58">
        <v>2</v>
      </c>
      <c r="AW58">
        <v>11</v>
      </c>
      <c r="AX58">
        <v>2</v>
      </c>
      <c r="AY58">
        <v>6</v>
      </c>
      <c r="AZ58">
        <v>0</v>
      </c>
      <c r="BA58">
        <v>2</v>
      </c>
      <c r="BB58">
        <v>0</v>
      </c>
      <c r="BC58">
        <v>13.4</v>
      </c>
      <c r="BD58">
        <v>9.6999999999999993</v>
      </c>
      <c r="BE58">
        <v>3.6</v>
      </c>
      <c r="BF58">
        <v>57.164999999999999</v>
      </c>
      <c r="BG58">
        <v>494</v>
      </c>
      <c r="BH58" t="s">
        <v>578</v>
      </c>
      <c r="BI58">
        <v>2</v>
      </c>
      <c r="BK58">
        <v>9</v>
      </c>
      <c r="BP58">
        <v>0</v>
      </c>
      <c r="BQ58">
        <v>40.566000000000003</v>
      </c>
      <c r="BR58">
        <v>13.4</v>
      </c>
      <c r="BS58">
        <v>3</v>
      </c>
      <c r="BT58">
        <v>39924000</v>
      </c>
      <c r="BU58">
        <v>39924000</v>
      </c>
      <c r="BV58">
        <v>0</v>
      </c>
      <c r="BW58">
        <v>9</v>
      </c>
      <c r="CA58">
        <v>140</v>
      </c>
      <c r="CB58" t="s">
        <v>579</v>
      </c>
      <c r="CC58" t="s">
        <v>580</v>
      </c>
      <c r="CD58" t="s">
        <v>581</v>
      </c>
      <c r="CE58" t="s">
        <v>582</v>
      </c>
      <c r="CF58" t="s">
        <v>583</v>
      </c>
      <c r="CG58" t="s">
        <v>584</v>
      </c>
      <c r="CH58">
        <v>161</v>
      </c>
      <c r="CI58">
        <v>232</v>
      </c>
    </row>
    <row r="59" spans="1:87" x14ac:dyDescent="0.3">
      <c r="A59" t="str">
        <f>HYPERLINK(".\links\pep\GADI01008467-pep.txt","GADI01008467")</f>
        <v>GADI01008467</v>
      </c>
      <c r="B59" t="s">
        <v>8</v>
      </c>
      <c r="C59">
        <v>297</v>
      </c>
      <c r="D59">
        <v>0</v>
      </c>
      <c r="E59">
        <v>0</v>
      </c>
      <c r="F59" s="4" t="str">
        <f>HYPERLINK(".\links\TSF\GADI01008467-TSF.txt","Dehydrogenase||I|E")</f>
        <v>Dehydrogenase||I|E</v>
      </c>
      <c r="G59" s="2">
        <v>1E-117</v>
      </c>
      <c r="H59">
        <v>99.7</v>
      </c>
      <c r="I59" t="s">
        <v>982</v>
      </c>
      <c r="J59" t="s">
        <v>983</v>
      </c>
      <c r="K59" t="s">
        <v>7</v>
      </c>
      <c r="L59" t="s">
        <v>984</v>
      </c>
      <c r="M59" t="s">
        <v>958</v>
      </c>
      <c r="N59" s="4" t="str">
        <f>HYPERLINK(".\links\ACARI\GADI01008467-ACARI.txt","Putative mitochondrial/plastidial beta-ketoacyl-acp reductase")</f>
        <v>Putative mitochondrial/plastidial beta-ketoacyl-acp reductase</v>
      </c>
      <c r="O59" t="str">
        <f>HYPERLINK("http://www.ncbi.nlm.nih.gov/sutils/blink.cgi?pid=JAA65341.1","1E-165")</f>
        <v>1E-165</v>
      </c>
      <c r="P59" t="str">
        <f>HYPERLINK("http://www.ncbi.nlm.nih.gov/protein/JAA65341.1","JAA65341.1")</f>
        <v>JAA65341.1</v>
      </c>
      <c r="Q59">
        <v>100</v>
      </c>
      <c r="R59">
        <v>100</v>
      </c>
      <c r="S59">
        <v>100</v>
      </c>
      <c r="T59" t="s">
        <v>10</v>
      </c>
      <c r="U59" s="4" t="str">
        <f>HYPERLINK(".\links\NR-LIGHT\GADI01008467-NR-LIGHT.txt","probable short chain dehydrogenase")</f>
        <v>probable short chain dehydrogenase</v>
      </c>
      <c r="V59" t="str">
        <f>HYPERLINK("http://www.ncbi.nlm.nih.gov/sutils/blink.cgi?pid=AAY66967.1","1E-111")</f>
        <v>1E-111</v>
      </c>
      <c r="W59" t="str">
        <f>HYPERLINK("http://www.ncbi.nlm.nih.gov/protein/AAY66967.1","AAY66967.1")</f>
        <v>AAY66967.1</v>
      </c>
      <c r="X59">
        <v>70</v>
      </c>
      <c r="Y59">
        <v>80</v>
      </c>
      <c r="Z59">
        <v>100</v>
      </c>
      <c r="AA59" t="s">
        <v>33</v>
      </c>
      <c r="AB59" s="4" t="str">
        <f>HYPERLINK(".\links\CDD\GADI01008467-CDD.txt","BKR_SDR_c, beta-Keto acyl carrier protein reductase (BKR), involved in Type II FAS, classical (c) SDRs")</f>
        <v>BKR_SDR_c, beta-Keto acyl carrier protein reductase (BKR), involved in Type II FAS, classical (c) SDRs</v>
      </c>
      <c r="AC59" s="2">
        <v>1E-58</v>
      </c>
      <c r="AD59">
        <v>101.3</v>
      </c>
      <c r="AE59" t="s">
        <v>95</v>
      </c>
      <c r="AF59" t="s">
        <v>96</v>
      </c>
      <c r="AG59" s="4" t="str">
        <f>HYPERLINK(".\links\KOG\GADI01008467-KOG.txt","Mitochondrial/plastidial beta-ketoacyl-ACP reductase")</f>
        <v>Mitochondrial/plastidial beta-ketoacyl-ACP reductase</v>
      </c>
      <c r="AH59" s="2">
        <v>1E-51</v>
      </c>
      <c r="AI59">
        <v>94.9</v>
      </c>
      <c r="AJ59" t="s">
        <v>239</v>
      </c>
      <c r="AK59" t="s">
        <v>224</v>
      </c>
      <c r="AL59" t="s">
        <v>608</v>
      </c>
      <c r="AM59" t="s">
        <v>597</v>
      </c>
      <c r="AN59" t="s">
        <v>597</v>
      </c>
      <c r="AO59" t="s">
        <v>598</v>
      </c>
      <c r="AP59" t="s">
        <v>598</v>
      </c>
      <c r="AQ59" t="s">
        <v>598</v>
      </c>
      <c r="AR59" t="s">
        <v>599</v>
      </c>
      <c r="AS59">
        <v>13</v>
      </c>
      <c r="AT59">
        <v>2</v>
      </c>
      <c r="AU59">
        <v>2</v>
      </c>
      <c r="AV59">
        <v>2</v>
      </c>
      <c r="AW59">
        <v>2</v>
      </c>
      <c r="AX59">
        <v>0</v>
      </c>
      <c r="AY59">
        <v>2</v>
      </c>
      <c r="AZ59">
        <v>0</v>
      </c>
      <c r="BA59">
        <v>2</v>
      </c>
      <c r="BB59">
        <v>0</v>
      </c>
      <c r="BC59">
        <v>7.8</v>
      </c>
      <c r="BD59">
        <v>7.8</v>
      </c>
      <c r="BE59">
        <v>7.8</v>
      </c>
      <c r="BF59">
        <v>29.908999999999999</v>
      </c>
      <c r="BG59">
        <v>282</v>
      </c>
      <c r="BH59" t="s">
        <v>600</v>
      </c>
      <c r="BI59">
        <v>1</v>
      </c>
      <c r="BJ59">
        <v>2</v>
      </c>
      <c r="BP59">
        <v>0</v>
      </c>
      <c r="BQ59">
        <v>13.167</v>
      </c>
      <c r="BR59">
        <v>7.8</v>
      </c>
      <c r="BS59">
        <v>0</v>
      </c>
      <c r="BT59">
        <v>31888000</v>
      </c>
      <c r="BU59">
        <v>31888000</v>
      </c>
      <c r="BV59">
        <v>0</v>
      </c>
      <c r="BW59">
        <v>2</v>
      </c>
      <c r="CA59">
        <v>142</v>
      </c>
      <c r="CB59" t="s">
        <v>601</v>
      </c>
      <c r="CC59" t="s">
        <v>421</v>
      </c>
      <c r="CD59" t="s">
        <v>602</v>
      </c>
      <c r="CE59" t="s">
        <v>603</v>
      </c>
      <c r="CF59" t="s">
        <v>604</v>
      </c>
      <c r="CG59" t="s">
        <v>604</v>
      </c>
      <c r="CH59" t="s">
        <v>605</v>
      </c>
      <c r="CI59" t="s">
        <v>606</v>
      </c>
    </row>
    <row r="60" spans="1:87" x14ac:dyDescent="0.3">
      <c r="A60" t="str">
        <f>HYPERLINK(".\links\pep\GANP01000147-pep.txt","GANP01000147")</f>
        <v>GANP01000147</v>
      </c>
      <c r="B60" t="s">
        <v>6</v>
      </c>
      <c r="C60">
        <v>170</v>
      </c>
      <c r="D60">
        <v>0</v>
      </c>
      <c r="E60">
        <v>0</v>
      </c>
      <c r="F60" s="4" t="str">
        <f>HYPERLINK(".\links\TSF\GANP01000147-TSF.txt","Dipeptidyl peptidase|Angiotensin converting enzyme|S|E")</f>
        <v>Dipeptidyl peptidase|Angiotensin converting enzyme|S|E</v>
      </c>
      <c r="G60" s="2">
        <v>3.9999999999999999E-60</v>
      </c>
      <c r="H60">
        <v>20.9</v>
      </c>
      <c r="I60" t="s">
        <v>954</v>
      </c>
      <c r="J60" t="s">
        <v>955</v>
      </c>
      <c r="K60" t="s">
        <v>956</v>
      </c>
      <c r="L60" t="s">
        <v>957</v>
      </c>
      <c r="M60" t="s">
        <v>958</v>
      </c>
      <c r="N60" s="4" t="str">
        <f>HYPERLINK(".\links\ACARI\GANP01000147-ACARI.txt","putative peptidase family m2 angiotensin converting enzyme, partial")</f>
        <v>putative peptidase family m2 angiotensin converting enzyme, partial</v>
      </c>
      <c r="O60" t="str">
        <f>HYPERLINK("http://www.ncbi.nlm.nih.gov/sutils/blink.cgi?pid=JAB84321.1","1E-100")</f>
        <v>1E-100</v>
      </c>
      <c r="P60" t="str">
        <f>HYPERLINK("http://www.ncbi.nlm.nih.gov/protein/JAB84321.1","JAB84321.1")</f>
        <v>JAB84321.1</v>
      </c>
      <c r="Q60">
        <v>100</v>
      </c>
      <c r="R60">
        <v>100</v>
      </c>
      <c r="S60">
        <v>100</v>
      </c>
      <c r="T60" t="s">
        <v>10</v>
      </c>
      <c r="U60" s="4" t="str">
        <f>HYPERLINK(".\links\NR-LIGHT\GANP01000147-NR-LIGHT.txt","angiotensin-I converting enzyme, putative")</f>
        <v>angiotensin-I converting enzyme, putative</v>
      </c>
      <c r="V60" t="str">
        <f>HYPERLINK("http://www.ncbi.nlm.nih.gov/sutils/blink.cgi?pid=XP_002433375.1","7E-058")</f>
        <v>7E-058</v>
      </c>
      <c r="W60" t="str">
        <f>HYPERLINK("http://www.ncbi.nlm.nih.gov/protein/XP_002433375.1","XP_002433375.1")</f>
        <v>XP_002433375.1</v>
      </c>
      <c r="X60">
        <v>79</v>
      </c>
      <c r="Y60">
        <v>86</v>
      </c>
      <c r="Z60">
        <v>42</v>
      </c>
      <c r="AA60" t="s">
        <v>33</v>
      </c>
      <c r="AB60" s="4" t="str">
        <f>HYPERLINK(".\links\CDD\GANP01000147-CDD.txt","M2_ACE, Peptidase family M2, angiotensin converting enzyme (ACE)")</f>
        <v>M2_ACE, Peptidase family M2, angiotensin converting enzyme (ACE)</v>
      </c>
      <c r="AC60" s="2">
        <v>4.9999999999999998E-45</v>
      </c>
      <c r="AD60">
        <v>25</v>
      </c>
      <c r="AE60" t="s">
        <v>34</v>
      </c>
      <c r="AF60" t="s">
        <v>35</v>
      </c>
      <c r="AG60" s="4" t="str">
        <f>HYPERLINK(".\links\KOG\GANP01000147-KOG.txt","Angiotensin I-converting enzymes - M2 family peptidases")</f>
        <v>Angiotensin I-converting enzymes - M2 family peptidases</v>
      </c>
      <c r="AH60" s="2">
        <v>5.0000000000000004E-32</v>
      </c>
      <c r="AI60">
        <v>27.2</v>
      </c>
      <c r="AJ60" t="s">
        <v>200</v>
      </c>
      <c r="AK60" t="s">
        <v>201</v>
      </c>
      <c r="AL60" t="s">
        <v>315</v>
      </c>
      <c r="AM60" t="s">
        <v>315</v>
      </c>
      <c r="AN60" t="s">
        <v>315</v>
      </c>
      <c r="AO60">
        <v>5</v>
      </c>
      <c r="AP60">
        <v>2</v>
      </c>
      <c r="AQ60">
        <v>2</v>
      </c>
      <c r="AR60" t="s">
        <v>315</v>
      </c>
      <c r="AS60">
        <v>1</v>
      </c>
      <c r="AT60">
        <v>5</v>
      </c>
      <c r="AU60">
        <v>2</v>
      </c>
      <c r="AV60">
        <v>2</v>
      </c>
      <c r="AW60">
        <v>5</v>
      </c>
      <c r="AX60">
        <v>0</v>
      </c>
      <c r="AY60">
        <v>2</v>
      </c>
      <c r="AZ60">
        <v>0</v>
      </c>
      <c r="BA60">
        <v>2</v>
      </c>
      <c r="BB60">
        <v>0</v>
      </c>
      <c r="BC60">
        <v>17.600000000000001</v>
      </c>
      <c r="BD60">
        <v>5.9</v>
      </c>
      <c r="BE60">
        <v>5.9</v>
      </c>
      <c r="BF60">
        <v>19.998999999999999</v>
      </c>
      <c r="BG60">
        <v>170</v>
      </c>
      <c r="BH60">
        <v>170</v>
      </c>
      <c r="BI60">
        <v>1</v>
      </c>
      <c r="BJ60">
        <v>3</v>
      </c>
      <c r="BP60">
        <v>0</v>
      </c>
      <c r="BQ60">
        <v>31.204999999999998</v>
      </c>
      <c r="BR60">
        <v>17.600000000000001</v>
      </c>
      <c r="BS60">
        <v>0</v>
      </c>
      <c r="BT60">
        <v>5518500000</v>
      </c>
      <c r="BU60">
        <v>5518500000</v>
      </c>
      <c r="BV60">
        <v>0</v>
      </c>
      <c r="BW60">
        <v>4</v>
      </c>
      <c r="CA60">
        <v>143</v>
      </c>
      <c r="CB60" t="s">
        <v>316</v>
      </c>
      <c r="CC60" t="s">
        <v>317</v>
      </c>
      <c r="CD60" t="s">
        <v>318</v>
      </c>
      <c r="CE60" t="s">
        <v>319</v>
      </c>
      <c r="CF60" t="s">
        <v>320</v>
      </c>
      <c r="CG60" t="s">
        <v>321</v>
      </c>
    </row>
    <row r="61" spans="1:87" x14ac:dyDescent="0.3">
      <c r="A61" t="str">
        <f>HYPERLINK(".\links\pep\GANP01000229-pep.txt","GANP01000229")</f>
        <v>GANP01000229</v>
      </c>
      <c r="B61" t="s">
        <v>8</v>
      </c>
      <c r="C61">
        <v>128</v>
      </c>
      <c r="D61">
        <v>0.78125</v>
      </c>
      <c r="E61">
        <v>0</v>
      </c>
      <c r="N61" s="4" t="str">
        <f>HYPERLINK(".\links\ACARI\GANP01000229-ACARI.txt","histone H2")</f>
        <v>histone H2</v>
      </c>
      <c r="O61" t="str">
        <f>HYPERLINK("http://www.ncbi.nlm.nih.gov/sutils/blink.cgi?pid=ACF35543.1","4E-065")</f>
        <v>4E-065</v>
      </c>
      <c r="P61" t="str">
        <f>HYPERLINK("http://www.ncbi.nlm.nih.gov/protein/ACF35543.1","ACF35543.1")</f>
        <v>ACF35543.1</v>
      </c>
      <c r="Q61">
        <v>98</v>
      </c>
      <c r="R61">
        <v>98</v>
      </c>
      <c r="S61">
        <v>100</v>
      </c>
      <c r="T61" t="s">
        <v>113</v>
      </c>
      <c r="U61" s="4" t="str">
        <f>HYPERLINK(".\links\NR-LIGHT\GANP01000229-NR-LIGHT.txt","hypothetical protein CAPTEDRAFT_170341")</f>
        <v>hypothetical protein CAPTEDRAFT_170341</v>
      </c>
      <c r="V61" t="str">
        <f>HYPERLINK("http://www.ncbi.nlm.nih.gov/sutils/blink.cgi?pid=ELU00382.1","1E-063")</f>
        <v>1E-063</v>
      </c>
      <c r="W61" t="str">
        <f>HYPERLINK("http://www.ncbi.nlm.nih.gov/protein/ELU00382.1","ELU00382.1")</f>
        <v>ELU00382.1</v>
      </c>
      <c r="X61">
        <v>98</v>
      </c>
      <c r="Y61">
        <v>98</v>
      </c>
      <c r="Z61">
        <v>100</v>
      </c>
      <c r="AA61" t="s">
        <v>114</v>
      </c>
      <c r="AB61" s="4" t="str">
        <f>HYPERLINK(".\links\CDD\GANP01000229-CDD.txt","PLN00154, histone H2A")</f>
        <v>PLN00154, histone H2A</v>
      </c>
      <c r="AC61" s="2">
        <v>1.9999999999999999E-47</v>
      </c>
      <c r="AD61">
        <v>85.3</v>
      </c>
      <c r="AE61" t="s">
        <v>115</v>
      </c>
      <c r="AF61" t="s">
        <v>116</v>
      </c>
      <c r="AG61" s="4" t="str">
        <f>HYPERLINK(".\links\KOG\GANP01000229-KOG.txt","Histone 2A")</f>
        <v>Histone 2A</v>
      </c>
      <c r="AH61" s="2">
        <v>3E-57</v>
      </c>
      <c r="AI61">
        <v>99.2</v>
      </c>
      <c r="AJ61" t="s">
        <v>247</v>
      </c>
      <c r="AK61" t="s">
        <v>246</v>
      </c>
      <c r="AL61" t="s">
        <v>662</v>
      </c>
      <c r="AM61" t="s">
        <v>651</v>
      </c>
      <c r="AN61" t="s">
        <v>651</v>
      </c>
      <c r="AO61" t="s">
        <v>652</v>
      </c>
      <c r="AP61" t="s">
        <v>652</v>
      </c>
      <c r="AQ61" t="s">
        <v>652</v>
      </c>
      <c r="AR61" t="s">
        <v>653</v>
      </c>
      <c r="AS61">
        <v>9</v>
      </c>
      <c r="AT61">
        <v>2</v>
      </c>
      <c r="AU61">
        <v>2</v>
      </c>
      <c r="AV61">
        <v>2</v>
      </c>
      <c r="AW61">
        <v>2</v>
      </c>
      <c r="AX61">
        <v>0</v>
      </c>
      <c r="AY61">
        <v>2</v>
      </c>
      <c r="AZ61">
        <v>0</v>
      </c>
      <c r="BA61">
        <v>2</v>
      </c>
      <c r="BB61">
        <v>0</v>
      </c>
      <c r="BC61">
        <v>12.9</v>
      </c>
      <c r="BD61">
        <v>12.9</v>
      </c>
      <c r="BE61">
        <v>12.9</v>
      </c>
      <c r="BF61">
        <v>13.363</v>
      </c>
      <c r="BG61">
        <v>124</v>
      </c>
      <c r="BH61" t="s">
        <v>654</v>
      </c>
      <c r="BI61">
        <v>2</v>
      </c>
      <c r="BJ61">
        <v>1</v>
      </c>
      <c r="BK61">
        <v>1</v>
      </c>
      <c r="BL61">
        <v>1</v>
      </c>
      <c r="BP61">
        <v>0</v>
      </c>
      <c r="BQ61">
        <v>11.327999999999999</v>
      </c>
      <c r="BR61">
        <v>12.9</v>
      </c>
      <c r="BS61">
        <v>0</v>
      </c>
      <c r="BT61">
        <v>23844000</v>
      </c>
      <c r="BU61">
        <v>23844000</v>
      </c>
      <c r="BV61">
        <v>0</v>
      </c>
      <c r="BW61">
        <v>3</v>
      </c>
      <c r="CA61">
        <v>8</v>
      </c>
      <c r="CB61" t="s">
        <v>655</v>
      </c>
      <c r="CC61" t="s">
        <v>421</v>
      </c>
      <c r="CD61" t="s">
        <v>656</v>
      </c>
      <c r="CE61" t="s">
        <v>657</v>
      </c>
      <c r="CF61" t="s">
        <v>658</v>
      </c>
      <c r="CG61" t="s">
        <v>659</v>
      </c>
    </row>
    <row r="62" spans="1:87" x14ac:dyDescent="0.3">
      <c r="A62" t="str">
        <f>HYPERLINK(".\links\pep\GANP01000488-pep.txt","GANP01000488")</f>
        <v>GANP01000488</v>
      </c>
      <c r="B62" t="s">
        <v>8</v>
      </c>
      <c r="C62">
        <v>125</v>
      </c>
      <c r="D62">
        <v>0</v>
      </c>
      <c r="E62">
        <v>0</v>
      </c>
      <c r="N62" s="4" t="str">
        <f>HYPERLINK(".\links\ACARI\GANP01000488-ACARI.txt","putative histone h2a")</f>
        <v>putative histone h2a</v>
      </c>
      <c r="O62" t="str">
        <f>HYPERLINK("http://www.ncbi.nlm.nih.gov/sutils/blink.cgi?pid=JAB83980.1","2E-064")</f>
        <v>2E-064</v>
      </c>
      <c r="P62" t="str">
        <f>HYPERLINK("http://www.ncbi.nlm.nih.gov/protein/JAB83980.1","JAB83980.1")</f>
        <v>JAB83980.1</v>
      </c>
      <c r="Q62">
        <v>100</v>
      </c>
      <c r="R62">
        <v>100</v>
      </c>
      <c r="S62">
        <v>100</v>
      </c>
      <c r="T62" t="s">
        <v>10</v>
      </c>
      <c r="U62" s="4" t="str">
        <f>HYPERLINK(".\links\NR-LIGHT\GANP01000488-NR-LIGHT.txt","histone 2A")</f>
        <v>histone 2A</v>
      </c>
      <c r="V62" t="str">
        <f>HYPERLINK("http://www.ncbi.nlm.nih.gov/sutils/blink.cgi?pid=XP_002402622.1","2E-059")</f>
        <v>2E-059</v>
      </c>
      <c r="W62" t="str">
        <f>HYPERLINK("http://www.ncbi.nlm.nih.gov/protein/XP_002402622.1","XP_002402622.1")</f>
        <v>XP_002402622.1</v>
      </c>
      <c r="X62">
        <v>96</v>
      </c>
      <c r="Y62">
        <v>97</v>
      </c>
      <c r="Z62">
        <v>101</v>
      </c>
      <c r="AA62" t="s">
        <v>33</v>
      </c>
      <c r="AB62" s="4" t="str">
        <f>HYPERLINK(".\links\CDD\GANP01000488-CDD.txt","PTZ00017, histone H2A")</f>
        <v>PTZ00017, histone H2A</v>
      </c>
      <c r="AC62" s="2">
        <v>9.9999999999999994E-50</v>
      </c>
      <c r="AD62">
        <v>95.5</v>
      </c>
      <c r="AE62" t="s">
        <v>107</v>
      </c>
      <c r="AF62" t="s">
        <v>112</v>
      </c>
      <c r="AG62" s="4" t="str">
        <f>HYPERLINK(".\links\KOG\GANP01000488-KOG.txt","Histone 2A")</f>
        <v>Histone 2A</v>
      </c>
      <c r="AH62" s="2">
        <v>9.9999999999999997E-49</v>
      </c>
      <c r="AI62">
        <v>97.7</v>
      </c>
      <c r="AJ62" t="s">
        <v>245</v>
      </c>
      <c r="AK62" t="s">
        <v>246</v>
      </c>
      <c r="AL62" t="s">
        <v>661</v>
      </c>
      <c r="AM62" t="s">
        <v>651</v>
      </c>
      <c r="AN62" t="s">
        <v>651</v>
      </c>
      <c r="AO62" t="s">
        <v>652</v>
      </c>
      <c r="AP62" t="s">
        <v>652</v>
      </c>
      <c r="AQ62" t="s">
        <v>652</v>
      </c>
      <c r="AR62" t="s">
        <v>653</v>
      </c>
      <c r="AS62">
        <v>9</v>
      </c>
      <c r="AT62">
        <v>2</v>
      </c>
      <c r="AU62">
        <v>2</v>
      </c>
      <c r="AV62">
        <v>2</v>
      </c>
      <c r="AW62">
        <v>2</v>
      </c>
      <c r="AX62">
        <v>0</v>
      </c>
      <c r="AY62">
        <v>2</v>
      </c>
      <c r="AZ62">
        <v>0</v>
      </c>
      <c r="BA62">
        <v>2</v>
      </c>
      <c r="BB62">
        <v>0</v>
      </c>
      <c r="BC62">
        <v>12.9</v>
      </c>
      <c r="BD62">
        <v>12.9</v>
      </c>
      <c r="BE62">
        <v>12.9</v>
      </c>
      <c r="BF62">
        <v>13.363</v>
      </c>
      <c r="BG62">
        <v>124</v>
      </c>
      <c r="BH62" t="s">
        <v>654</v>
      </c>
      <c r="BI62">
        <v>2</v>
      </c>
      <c r="BJ62">
        <v>1</v>
      </c>
      <c r="BK62">
        <v>1</v>
      </c>
      <c r="BL62">
        <v>1</v>
      </c>
      <c r="BP62">
        <v>0</v>
      </c>
      <c r="BQ62">
        <v>11.327999999999999</v>
      </c>
      <c r="BR62">
        <v>12.9</v>
      </c>
      <c r="BS62">
        <v>0</v>
      </c>
      <c r="BT62">
        <v>23844000</v>
      </c>
      <c r="BU62">
        <v>23844000</v>
      </c>
      <c r="BV62">
        <v>0</v>
      </c>
      <c r="BW62">
        <v>3</v>
      </c>
      <c r="CA62">
        <v>8</v>
      </c>
      <c r="CB62" t="s">
        <v>655</v>
      </c>
      <c r="CC62" t="s">
        <v>421</v>
      </c>
      <c r="CD62" t="s">
        <v>656</v>
      </c>
      <c r="CE62" t="s">
        <v>657</v>
      </c>
      <c r="CF62" t="s">
        <v>658</v>
      </c>
      <c r="CG62" t="s">
        <v>659</v>
      </c>
    </row>
    <row r="63" spans="1:87" x14ac:dyDescent="0.3">
      <c r="A63" t="str">
        <f>HYPERLINK(".\links\pep\GANP01001212-pep.txt","GANP01001212")</f>
        <v>GANP01001212</v>
      </c>
      <c r="B63" t="s">
        <v>8</v>
      </c>
      <c r="C63">
        <v>219</v>
      </c>
      <c r="D63">
        <v>0</v>
      </c>
      <c r="E63">
        <v>1</v>
      </c>
      <c r="F63" s="4" t="str">
        <f>HYPERLINK(".\links\TSF\GANP01001212-TSF.txt","Cytotoxin||S|")</f>
        <v>Cytotoxin||S|</v>
      </c>
      <c r="G63" s="2">
        <v>1E-107</v>
      </c>
      <c r="H63">
        <v>97.3</v>
      </c>
      <c r="I63" t="s">
        <v>988</v>
      </c>
      <c r="J63" t="s">
        <v>969</v>
      </c>
      <c r="K63" t="s">
        <v>7</v>
      </c>
      <c r="L63" t="s">
        <v>957</v>
      </c>
      <c r="M63" t="s">
        <v>7</v>
      </c>
      <c r="N63" s="4" t="str">
        <f>HYPERLINK(".\links\ACARI\GANP01001212-ACARI.txt","putative secreted protein")</f>
        <v>putative secreted protein</v>
      </c>
      <c r="O63" t="str">
        <f>HYPERLINK("http://www.ncbi.nlm.nih.gov/sutils/blink.cgi?pid=JAB83256.1","1E-122")</f>
        <v>1E-122</v>
      </c>
      <c r="P63" t="str">
        <f>HYPERLINK("http://www.ncbi.nlm.nih.gov/protein/JAB83256.1","JAB83256.1")</f>
        <v>JAB83256.1</v>
      </c>
      <c r="Q63">
        <v>100</v>
      </c>
      <c r="R63">
        <v>100</v>
      </c>
      <c r="S63">
        <v>100</v>
      </c>
      <c r="T63" t="s">
        <v>10</v>
      </c>
      <c r="U63" s="4" t="str">
        <f>HYPERLINK(".\links\NR-LIGHT\GANP01001212-NR-LIGHT.txt","sulfotransferase, putative")</f>
        <v>sulfotransferase, putative</v>
      </c>
      <c r="V63" t="str">
        <f>HYPERLINK("http://www.ncbi.nlm.nih.gov/sutils/blink.cgi?pid=XP_002435996.1","2E-064")</f>
        <v>2E-064</v>
      </c>
      <c r="W63" t="str">
        <f>HYPERLINK("http://www.ncbi.nlm.nih.gov/protein/XP_002435996.1","XP_002435996.1")</f>
        <v>XP_002435996.1</v>
      </c>
      <c r="X63">
        <v>55</v>
      </c>
      <c r="Y63">
        <v>75</v>
      </c>
      <c r="Z63">
        <v>42</v>
      </c>
      <c r="AA63" t="s">
        <v>33</v>
      </c>
      <c r="AB63" s="4" t="str">
        <f>HYPERLINK(".\links\CDD\GANP01001212-CDD.txt","angiotensinogen, Angiotensinogen is part of the renin-angiotensin system (RAS), which plays an important role in blood pressure regulation, renal haemodynamics, fluid and electrolyte homeostasis")</f>
        <v>angiotensinogen, Angiotensinogen is part of the renin-angiotensin system (RAS), which plays an important role in blood pressure regulation, renal haemodynamics, fluid and electrolyte homeostasis</v>
      </c>
      <c r="AC63">
        <v>2.4</v>
      </c>
      <c r="AD63">
        <v>20.399999999999999</v>
      </c>
      <c r="AE63" t="s">
        <v>138</v>
      </c>
      <c r="AF63" t="s">
        <v>139</v>
      </c>
      <c r="AG63" s="4" t="str">
        <f>HYPERLINK(".\links\KOG\GANP01001212-KOG.txt","Uncharacterized conserved protein")</f>
        <v>Uncharacterized conserved protein</v>
      </c>
      <c r="AH63">
        <v>0.62</v>
      </c>
      <c r="AI63">
        <v>4.5999999999999996</v>
      </c>
      <c r="AJ63" t="s">
        <v>257</v>
      </c>
      <c r="AK63" t="s">
        <v>218</v>
      </c>
      <c r="AL63" t="s">
        <v>730</v>
      </c>
      <c r="AM63" t="s">
        <v>723</v>
      </c>
      <c r="AN63" t="s">
        <v>723</v>
      </c>
      <c r="AO63" t="s">
        <v>388</v>
      </c>
      <c r="AP63" t="s">
        <v>388</v>
      </c>
      <c r="AQ63" t="s">
        <v>724</v>
      </c>
      <c r="AR63" t="s">
        <v>723</v>
      </c>
      <c r="AS63">
        <v>2</v>
      </c>
      <c r="AT63">
        <v>3</v>
      </c>
      <c r="AU63">
        <v>3</v>
      </c>
      <c r="AV63">
        <v>1</v>
      </c>
      <c r="AW63">
        <v>3</v>
      </c>
      <c r="AX63">
        <v>0</v>
      </c>
      <c r="AY63">
        <v>3</v>
      </c>
      <c r="AZ63">
        <v>0</v>
      </c>
      <c r="BA63">
        <v>1</v>
      </c>
      <c r="BB63">
        <v>0</v>
      </c>
      <c r="BC63">
        <v>13.7</v>
      </c>
      <c r="BD63">
        <v>13.7</v>
      </c>
      <c r="BE63">
        <v>6.8</v>
      </c>
      <c r="BF63">
        <v>23.827999999999999</v>
      </c>
      <c r="BG63">
        <v>219</v>
      </c>
      <c r="BH63" t="s">
        <v>725</v>
      </c>
      <c r="BI63">
        <v>3</v>
      </c>
      <c r="BL63">
        <v>3</v>
      </c>
      <c r="BP63">
        <v>0</v>
      </c>
      <c r="BQ63">
        <v>30.949000000000002</v>
      </c>
      <c r="BR63">
        <v>13.7</v>
      </c>
      <c r="BS63">
        <v>0</v>
      </c>
      <c r="BT63">
        <v>8280500</v>
      </c>
      <c r="BU63">
        <v>8280500</v>
      </c>
      <c r="BV63">
        <v>0</v>
      </c>
      <c r="BW63">
        <v>3</v>
      </c>
      <c r="CA63">
        <v>145</v>
      </c>
      <c r="CB63" t="s">
        <v>726</v>
      </c>
      <c r="CC63" t="s">
        <v>491</v>
      </c>
      <c r="CD63" t="s">
        <v>727</v>
      </c>
      <c r="CE63" t="s">
        <v>728</v>
      </c>
      <c r="CF63" t="s">
        <v>729</v>
      </c>
      <c r="CG63" t="s">
        <v>729</v>
      </c>
    </row>
    <row r="64" spans="1:87" x14ac:dyDescent="0.3">
      <c r="A64" t="str">
        <f>HYPERLINK(".\links\pep\GANP01001428-pep.txt","GANP01001428")</f>
        <v>GANP01001428</v>
      </c>
      <c r="B64" t="s">
        <v>8</v>
      </c>
      <c r="C64">
        <v>219</v>
      </c>
      <c r="D64">
        <v>0</v>
      </c>
      <c r="E64">
        <v>1</v>
      </c>
      <c r="F64" s="4" t="str">
        <f>HYPERLINK(".\links\TSF\GANP01001428-TSF.txt","Cytotoxin||S|")</f>
        <v>Cytotoxin||S|</v>
      </c>
      <c r="G64" s="2">
        <v>9.9999999999999997E-106</v>
      </c>
      <c r="H64">
        <v>97.3</v>
      </c>
      <c r="I64" t="s">
        <v>988</v>
      </c>
      <c r="J64" t="s">
        <v>969</v>
      </c>
      <c r="K64" t="s">
        <v>7</v>
      </c>
      <c r="L64" t="s">
        <v>957</v>
      </c>
      <c r="M64" t="s">
        <v>7</v>
      </c>
      <c r="N64" s="4" t="str">
        <f>HYPERLINK(".\links\ACARI\GANP01001428-ACARI.txt","putative secreted protein")</f>
        <v>putative secreted protein</v>
      </c>
      <c r="O64" t="str">
        <f>HYPERLINK("http://www.ncbi.nlm.nih.gov/sutils/blink.cgi?pid=JAB83040.1","1E-121")</f>
        <v>1E-121</v>
      </c>
      <c r="P64" t="str">
        <f>HYPERLINK("http://www.ncbi.nlm.nih.gov/protein/JAB83040.1","JAB83040.1")</f>
        <v>JAB83040.1</v>
      </c>
      <c r="Q64">
        <v>100</v>
      </c>
      <c r="R64">
        <v>100</v>
      </c>
      <c r="S64">
        <v>100</v>
      </c>
      <c r="T64" t="s">
        <v>10</v>
      </c>
      <c r="U64" s="4" t="str">
        <f>HYPERLINK(".\links\NR-LIGHT\GANP01001428-NR-LIGHT.txt","sulfotransferase, putative")</f>
        <v>sulfotransferase, putative</v>
      </c>
      <c r="V64" t="str">
        <f>HYPERLINK("http://www.ncbi.nlm.nih.gov/sutils/blink.cgi?pid=XP_002435996.1","9E-064")</f>
        <v>9E-064</v>
      </c>
      <c r="W64" t="str">
        <f>HYPERLINK("http://www.ncbi.nlm.nih.gov/protein/XP_002435996.1","XP_002435996.1")</f>
        <v>XP_002435996.1</v>
      </c>
      <c r="X64">
        <v>55</v>
      </c>
      <c r="Y64">
        <v>75</v>
      </c>
      <c r="Z64">
        <v>42</v>
      </c>
      <c r="AA64" t="s">
        <v>33</v>
      </c>
      <c r="AB64" s="4" t="str">
        <f>HYPERLINK(".\links\CDD\GANP01001428-CDD.txt","MscS_porin, Mechanosensitive ion channel porin domain")</f>
        <v>MscS_porin, Mechanosensitive ion channel porin domain</v>
      </c>
      <c r="AC64">
        <v>1.6</v>
      </c>
      <c r="AD64">
        <v>7.7</v>
      </c>
      <c r="AE64" t="s">
        <v>136</v>
      </c>
      <c r="AF64" t="s">
        <v>137</v>
      </c>
      <c r="AG64" s="4" t="str">
        <f>HYPERLINK(".\links\KOG\GANP01001428-KOG.txt","Uncharacterized conserved protein")</f>
        <v>Uncharacterized conserved protein</v>
      </c>
      <c r="AH64">
        <v>0.46</v>
      </c>
      <c r="AI64">
        <v>4.5999999999999996</v>
      </c>
      <c r="AJ64" t="s">
        <v>257</v>
      </c>
      <c r="AK64" t="s">
        <v>218</v>
      </c>
      <c r="AL64" t="s">
        <v>722</v>
      </c>
      <c r="AM64" t="s">
        <v>723</v>
      </c>
      <c r="AN64" t="s">
        <v>723</v>
      </c>
      <c r="AO64" t="s">
        <v>388</v>
      </c>
      <c r="AP64" t="s">
        <v>388</v>
      </c>
      <c r="AQ64" t="s">
        <v>724</v>
      </c>
      <c r="AR64" t="s">
        <v>723</v>
      </c>
      <c r="AS64">
        <v>2</v>
      </c>
      <c r="AT64">
        <v>3</v>
      </c>
      <c r="AU64">
        <v>3</v>
      </c>
      <c r="AV64">
        <v>1</v>
      </c>
      <c r="AW64">
        <v>3</v>
      </c>
      <c r="AX64">
        <v>0</v>
      </c>
      <c r="AY64">
        <v>3</v>
      </c>
      <c r="AZ64">
        <v>0</v>
      </c>
      <c r="BA64">
        <v>1</v>
      </c>
      <c r="BB64">
        <v>0</v>
      </c>
      <c r="BC64">
        <v>13.7</v>
      </c>
      <c r="BD64">
        <v>13.7</v>
      </c>
      <c r="BE64">
        <v>6.8</v>
      </c>
      <c r="BF64">
        <v>23.827999999999999</v>
      </c>
      <c r="BG64">
        <v>219</v>
      </c>
      <c r="BH64" t="s">
        <v>725</v>
      </c>
      <c r="BI64">
        <v>3</v>
      </c>
      <c r="BL64">
        <v>3</v>
      </c>
      <c r="BP64">
        <v>0</v>
      </c>
      <c r="BQ64">
        <v>30.949000000000002</v>
      </c>
      <c r="BR64">
        <v>13.7</v>
      </c>
      <c r="BS64">
        <v>0</v>
      </c>
      <c r="BT64">
        <v>8280500</v>
      </c>
      <c r="BU64">
        <v>8280500</v>
      </c>
      <c r="BV64">
        <v>0</v>
      </c>
      <c r="BW64">
        <v>3</v>
      </c>
      <c r="CA64">
        <v>145</v>
      </c>
      <c r="CB64" t="s">
        <v>726</v>
      </c>
      <c r="CC64" t="s">
        <v>491</v>
      </c>
      <c r="CD64" t="s">
        <v>727</v>
      </c>
      <c r="CE64" t="s">
        <v>728</v>
      </c>
      <c r="CF64" t="s">
        <v>729</v>
      </c>
      <c r="CG64" t="s">
        <v>729</v>
      </c>
    </row>
    <row r="65" spans="1:87" x14ac:dyDescent="0.3">
      <c r="A65" t="str">
        <f>HYPERLINK(".\links\pep\GANP01007549-pep.txt","GANP01007549")</f>
        <v>GANP01007549</v>
      </c>
      <c r="B65" t="s">
        <v>18</v>
      </c>
      <c r="C65">
        <v>266</v>
      </c>
      <c r="D65">
        <v>0</v>
      </c>
      <c r="E65">
        <v>1</v>
      </c>
      <c r="F65" s="4" t="str">
        <f>HYPERLINK(".\links\TSF\GANP01007549-TSF.txt","Metalloprotease||S|E")</f>
        <v>Metalloprotease||S|E</v>
      </c>
      <c r="G65" s="2">
        <v>1E-117</v>
      </c>
      <c r="H65">
        <v>84.8</v>
      </c>
      <c r="I65" t="s">
        <v>997</v>
      </c>
      <c r="J65" t="s">
        <v>967</v>
      </c>
      <c r="K65" t="s">
        <v>7</v>
      </c>
      <c r="L65" t="s">
        <v>957</v>
      </c>
      <c r="M65" t="s">
        <v>958</v>
      </c>
      <c r="N65" s="4" t="str">
        <f>HYPERLINK(".\links\ACARI\GANP01007549-ACARI.txt","putative tick metalloprotease")</f>
        <v>putative tick metalloprotease</v>
      </c>
      <c r="O65" t="str">
        <f>HYPERLINK("http://www.ncbi.nlm.nih.gov/sutils/blink.cgi?pid=JAB71691.1","1E-153")</f>
        <v>1E-153</v>
      </c>
      <c r="P65" t="str">
        <f>HYPERLINK("http://www.ncbi.nlm.nih.gov/protein/JAB71691.1","JAB71691.1")</f>
        <v>JAB71691.1</v>
      </c>
      <c r="Q65">
        <v>100</v>
      </c>
      <c r="R65">
        <v>100</v>
      </c>
      <c r="S65">
        <v>99</v>
      </c>
      <c r="T65" t="s">
        <v>10</v>
      </c>
      <c r="U65" s="4" t="str">
        <f>HYPERLINK(".\links\NR-LIGHT\GANP01007549-NR-LIGHT.txt","Metis2 protein")</f>
        <v>Metis2 protein</v>
      </c>
      <c r="V65" t="str">
        <f>HYPERLINK("http://www.ncbi.nlm.nih.gov/sutils/blink.cgi?pid=CAO00626.1","1E-098")</f>
        <v>1E-098</v>
      </c>
      <c r="W65" t="str">
        <f>HYPERLINK("http://www.ncbi.nlm.nih.gov/protein/CAO00626.1","CAO00626.1")</f>
        <v>CAO00626.1</v>
      </c>
      <c r="X65">
        <v>74</v>
      </c>
      <c r="Y65">
        <v>84</v>
      </c>
      <c r="Z65">
        <v>49</v>
      </c>
      <c r="AA65" t="s">
        <v>10</v>
      </c>
      <c r="AB65" s="4" t="str">
        <f>HYPERLINK(".\links\CDD\GANP01007549-CDD.txt","ZnMc_salivary_gland_MPs, Zinc-dependent metalloprotease, salivary_gland_MPs")</f>
        <v>ZnMc_salivary_gland_MPs, Zinc-dependent metalloprotease, salivary_gland_MPs</v>
      </c>
      <c r="AC65" s="2">
        <v>2E-16</v>
      </c>
      <c r="AD65">
        <v>30</v>
      </c>
      <c r="AE65" t="s">
        <v>54</v>
      </c>
      <c r="AF65" t="s">
        <v>188</v>
      </c>
      <c r="AG65" s="4" t="str">
        <f>HYPERLINK(".\links\KOG\GANP01007549-KOG.txt","fertilins and related Zn-dependent metalloproteinases of the ADAMs family")</f>
        <v>fertilins and related Zn-dependent metalloproteinases of the ADAMs family</v>
      </c>
      <c r="AH65">
        <v>0.49</v>
      </c>
      <c r="AI65">
        <v>15.9</v>
      </c>
      <c r="AJ65" t="s">
        <v>215</v>
      </c>
      <c r="AK65" t="s">
        <v>216</v>
      </c>
      <c r="AL65" t="s">
        <v>877</v>
      </c>
      <c r="AM65" t="s">
        <v>878</v>
      </c>
      <c r="AN65" t="s">
        <v>878</v>
      </c>
      <c r="AO65" t="s">
        <v>879</v>
      </c>
      <c r="AP65" t="s">
        <v>418</v>
      </c>
      <c r="AQ65" t="s">
        <v>418</v>
      </c>
      <c r="AR65" t="s">
        <v>878</v>
      </c>
      <c r="AS65">
        <v>2</v>
      </c>
      <c r="AT65">
        <v>4</v>
      </c>
      <c r="AU65">
        <v>2</v>
      </c>
      <c r="AV65">
        <v>2</v>
      </c>
      <c r="AW65">
        <v>4</v>
      </c>
      <c r="AX65">
        <v>2</v>
      </c>
      <c r="AY65">
        <v>2</v>
      </c>
      <c r="AZ65">
        <v>1</v>
      </c>
      <c r="BA65">
        <v>2</v>
      </c>
      <c r="BB65">
        <v>1</v>
      </c>
      <c r="BC65">
        <v>12.8</v>
      </c>
      <c r="BD65">
        <v>4.5</v>
      </c>
      <c r="BE65">
        <v>4.5</v>
      </c>
      <c r="BF65">
        <v>30.442</v>
      </c>
      <c r="BG65">
        <v>266</v>
      </c>
      <c r="BH65" t="s">
        <v>880</v>
      </c>
      <c r="BI65">
        <v>3.33</v>
      </c>
      <c r="BK65">
        <v>2</v>
      </c>
      <c r="BN65">
        <v>1</v>
      </c>
      <c r="BP65">
        <v>0</v>
      </c>
      <c r="BQ65">
        <v>16.385000000000002</v>
      </c>
      <c r="BR65">
        <v>12.8</v>
      </c>
      <c r="BS65">
        <v>7.5</v>
      </c>
      <c r="BT65">
        <v>148850000</v>
      </c>
      <c r="BU65">
        <v>146590000</v>
      </c>
      <c r="BV65">
        <v>2261400</v>
      </c>
      <c r="BW65">
        <v>3</v>
      </c>
      <c r="CA65">
        <v>150</v>
      </c>
      <c r="CB65" t="s">
        <v>881</v>
      </c>
      <c r="CC65" t="s">
        <v>882</v>
      </c>
      <c r="CD65" t="s">
        <v>883</v>
      </c>
      <c r="CE65" t="s">
        <v>884</v>
      </c>
      <c r="CF65" t="s">
        <v>885</v>
      </c>
      <c r="CG65" t="s">
        <v>886</v>
      </c>
      <c r="CH65" t="s">
        <v>887</v>
      </c>
      <c r="CI65" t="s">
        <v>888</v>
      </c>
    </row>
    <row r="66" spans="1:87" x14ac:dyDescent="0.3">
      <c r="A66" t="str">
        <f>HYPERLINK(".\links\pep\GANP01007787-pep.txt","GANP01007787")</f>
        <v>GANP01007787</v>
      </c>
      <c r="B66" t="s">
        <v>8</v>
      </c>
      <c r="C66">
        <v>69</v>
      </c>
      <c r="D66">
        <v>0</v>
      </c>
      <c r="E66">
        <v>0</v>
      </c>
      <c r="F66" s="4" t="str">
        <f>HYPERLINK(".\links\TSF\GANP01007787-TSF.txt","BTSP|TSGP1|S|")</f>
        <v>BTSP|TSGP1|S|</v>
      </c>
      <c r="G66" s="2">
        <v>9.0000000000000001E-32</v>
      </c>
      <c r="H66">
        <v>56.8</v>
      </c>
      <c r="I66" t="s">
        <v>961</v>
      </c>
      <c r="J66" t="s">
        <v>962</v>
      </c>
      <c r="K66" t="s">
        <v>963</v>
      </c>
      <c r="L66" t="s">
        <v>957</v>
      </c>
      <c r="M66" t="s">
        <v>7</v>
      </c>
      <c r="N66" s="4" t="str">
        <f>HYPERLINK(".\links\ACARI\GANP01007787-ACARI.txt","putative tick salivary peptide group 1")</f>
        <v>putative tick salivary peptide group 1</v>
      </c>
      <c r="O66" t="str">
        <f>HYPERLINK("http://www.ncbi.nlm.nih.gov/sutils/blink.cgi?pid=JAB76681.1","2E-036")</f>
        <v>2E-036</v>
      </c>
      <c r="P66" t="str">
        <f>HYPERLINK("http://www.ncbi.nlm.nih.gov/protein/JAB76681.1","JAB76681.1")</f>
        <v>JAB76681.1</v>
      </c>
      <c r="Q66">
        <v>100</v>
      </c>
      <c r="R66">
        <v>100</v>
      </c>
      <c r="S66">
        <v>100</v>
      </c>
      <c r="T66" t="s">
        <v>10</v>
      </c>
      <c r="U66" s="4" t="str">
        <f>HYPERLINK(".\links\NR-LIGHT\GANP01007787-NR-LIGHT.txt","putative salivary protein with polylysine tail, partial")</f>
        <v>putative salivary protein with polylysine tail, partial</v>
      </c>
      <c r="V66" t="str">
        <f>HYPERLINK("http://www.ncbi.nlm.nih.gov/sutils/blink.cgi?pid=AAY66676.1","2E-027")</f>
        <v>2E-027</v>
      </c>
      <c r="W66" t="str">
        <f>HYPERLINK("http://www.ncbi.nlm.nih.gov/protein/AAY66676.1","AAY66676.1")</f>
        <v>AAY66676.1</v>
      </c>
      <c r="X66">
        <v>82</v>
      </c>
      <c r="Y66">
        <v>94</v>
      </c>
      <c r="Z66">
        <v>53</v>
      </c>
      <c r="AA66" t="s">
        <v>33</v>
      </c>
      <c r="AB66" s="4" t="str">
        <f>HYPERLINK(".\links\CDD\GANP01007787-CDD.txt","TSGP1, Tick salivary peptide group 1")</f>
        <v>TSGP1, Tick salivary peptide group 1</v>
      </c>
      <c r="AC66" s="2">
        <v>2.0000000000000001E-18</v>
      </c>
      <c r="AD66">
        <v>55.4</v>
      </c>
      <c r="AE66" t="s">
        <v>46</v>
      </c>
      <c r="AF66" t="s">
        <v>59</v>
      </c>
      <c r="AG66" s="4" t="str">
        <f>HYPERLINK(".\links\KOG\GANP01007787-KOG.txt","Uncharacterized conserved protein")</f>
        <v>Uncharacterized conserved protein</v>
      </c>
      <c r="AH66">
        <v>3.6</v>
      </c>
      <c r="AI66">
        <v>7</v>
      </c>
      <c r="AJ66" t="s">
        <v>217</v>
      </c>
      <c r="AK66" t="s">
        <v>218</v>
      </c>
      <c r="AL66" t="s">
        <v>405</v>
      </c>
      <c r="AM66" t="s">
        <v>406</v>
      </c>
      <c r="AN66" t="s">
        <v>405</v>
      </c>
      <c r="AO66" t="s">
        <v>407</v>
      </c>
      <c r="AP66" t="s">
        <v>408</v>
      </c>
      <c r="AQ66" t="s">
        <v>408</v>
      </c>
      <c r="AR66" t="s">
        <v>405</v>
      </c>
      <c r="AS66">
        <v>10</v>
      </c>
      <c r="AT66">
        <v>3</v>
      </c>
      <c r="AU66">
        <v>2</v>
      </c>
      <c r="AV66">
        <v>2</v>
      </c>
      <c r="AW66">
        <v>3</v>
      </c>
      <c r="AX66">
        <v>0</v>
      </c>
      <c r="AY66">
        <v>2</v>
      </c>
      <c r="AZ66">
        <v>0</v>
      </c>
      <c r="BA66">
        <v>2</v>
      </c>
      <c r="BB66">
        <v>0</v>
      </c>
      <c r="BC66">
        <v>50.7</v>
      </c>
      <c r="BD66">
        <v>50.7</v>
      </c>
      <c r="BE66">
        <v>50.7</v>
      </c>
      <c r="BF66">
        <v>7.8506999999999998</v>
      </c>
      <c r="BG66">
        <v>69</v>
      </c>
      <c r="BH66" t="s">
        <v>409</v>
      </c>
      <c r="BI66">
        <v>1</v>
      </c>
      <c r="BJ66">
        <v>3</v>
      </c>
      <c r="BP66">
        <v>0</v>
      </c>
      <c r="BQ66">
        <v>163.6</v>
      </c>
      <c r="BR66">
        <v>50.7</v>
      </c>
      <c r="BS66">
        <v>0</v>
      </c>
      <c r="BT66">
        <v>145480000</v>
      </c>
      <c r="BU66">
        <v>145480000</v>
      </c>
      <c r="BV66">
        <v>0</v>
      </c>
      <c r="BW66">
        <v>3</v>
      </c>
      <c r="CA66">
        <v>151</v>
      </c>
      <c r="CB66" t="s">
        <v>410</v>
      </c>
      <c r="CC66" t="s">
        <v>411</v>
      </c>
      <c r="CD66" t="s">
        <v>412</v>
      </c>
      <c r="CE66" t="s">
        <v>413</v>
      </c>
      <c r="CF66" t="s">
        <v>414</v>
      </c>
      <c r="CG66" t="s">
        <v>415</v>
      </c>
    </row>
    <row r="67" spans="1:87" x14ac:dyDescent="0.3">
      <c r="A67" t="str">
        <f>HYPERLINK(".\links\pep\GANP01007796-pep.txt","GANP01007796")</f>
        <v>GANP01007796</v>
      </c>
      <c r="B67" t="s">
        <v>18</v>
      </c>
      <c r="C67">
        <v>2262</v>
      </c>
      <c r="D67">
        <v>0</v>
      </c>
      <c r="E67">
        <v>5</v>
      </c>
      <c r="F67" s="4" t="str">
        <f>HYPERLINK(".\links\TSF\GANP01007796-TSF.txt","Vitelogenin-VWF||S|")</f>
        <v>Vitelogenin-VWF||S|</v>
      </c>
      <c r="G67" s="2">
        <v>2.0000000000000001E-22</v>
      </c>
      <c r="H67">
        <v>50.9</v>
      </c>
      <c r="I67" t="s">
        <v>995</v>
      </c>
      <c r="J67" t="s">
        <v>996</v>
      </c>
      <c r="K67" t="s">
        <v>7</v>
      </c>
      <c r="L67" t="s">
        <v>957</v>
      </c>
      <c r="M67" t="s">
        <v>7</v>
      </c>
      <c r="N67" s="4" t="str">
        <f>HYPERLINK(".\links\ACARI\GANP01007796-ACARI.txt","putative vitellogenin-b")</f>
        <v>putative vitellogenin-b</v>
      </c>
      <c r="O67" t="str">
        <f>HYPERLINK("http://www.ncbi.nlm.nih.gov/sutils/blink.cgi?pid=JAB71606.1","0.0")</f>
        <v>0.0</v>
      </c>
      <c r="P67" t="str">
        <f>HYPERLINK("http://www.ncbi.nlm.nih.gov/protein/JAB71606.1","JAB71606.1")</f>
        <v>JAB71606.1</v>
      </c>
      <c r="Q67">
        <v>100</v>
      </c>
      <c r="R67">
        <v>100</v>
      </c>
      <c r="S67">
        <v>100</v>
      </c>
      <c r="T67" t="s">
        <v>10</v>
      </c>
      <c r="U67" s="4" t="str">
        <f>HYPERLINK(".\links\NR-LIGHT\GANP01007796-NR-LIGHT.txt","Vitellogenin-B")</f>
        <v>Vitellogenin-B</v>
      </c>
      <c r="V67" t="str">
        <f>HYPERLINK("http://www.ncbi.nlm.nih.gov/sutils/blink.cgi?pid=BAL42280.1","0.0")</f>
        <v>0.0</v>
      </c>
      <c r="W67" t="str">
        <f>HYPERLINK("http://www.ncbi.nlm.nih.gov/protein/BAL42280.1","BAL42280.1")</f>
        <v>BAL42280.1</v>
      </c>
      <c r="X67">
        <v>56</v>
      </c>
      <c r="Y67">
        <v>74</v>
      </c>
      <c r="Z67">
        <v>78</v>
      </c>
      <c r="AA67" t="s">
        <v>184</v>
      </c>
      <c r="AB67" s="4" t="str">
        <f>HYPERLINK(".\links\CDD\GANP01007796-CDD.txt","DUF1943, Domain of unknown function (DUF1943)")</f>
        <v>DUF1943, Domain of unknown function (DUF1943)</v>
      </c>
      <c r="AC67" s="2">
        <v>9.9999999999999992E-66</v>
      </c>
      <c r="AD67">
        <v>102.1</v>
      </c>
      <c r="AE67" t="s">
        <v>185</v>
      </c>
      <c r="AF67" t="s">
        <v>186</v>
      </c>
      <c r="AG67" s="4" t="str">
        <f>HYPERLINK(".\links\KOG\GANP01007796-KOG.txt","Predicted lipoprotein")</f>
        <v>Predicted lipoprotein</v>
      </c>
      <c r="AH67" s="2">
        <v>3.0000000000000003E-42</v>
      </c>
      <c r="AI67">
        <v>41.3</v>
      </c>
      <c r="AJ67" t="s">
        <v>262</v>
      </c>
      <c r="AK67" t="s">
        <v>224</v>
      </c>
      <c r="AL67" t="s">
        <v>863</v>
      </c>
      <c r="AM67" t="s">
        <v>864</v>
      </c>
      <c r="AN67" t="s">
        <v>864</v>
      </c>
      <c r="AO67" t="s">
        <v>865</v>
      </c>
      <c r="AP67" t="s">
        <v>865</v>
      </c>
      <c r="AQ67" t="s">
        <v>866</v>
      </c>
      <c r="AR67" t="s">
        <v>864</v>
      </c>
      <c r="AS67">
        <v>2</v>
      </c>
      <c r="AT67">
        <v>78</v>
      </c>
      <c r="AU67">
        <v>78</v>
      </c>
      <c r="AV67">
        <v>7</v>
      </c>
      <c r="AW67">
        <v>78</v>
      </c>
      <c r="AX67">
        <v>8</v>
      </c>
      <c r="AY67">
        <v>78</v>
      </c>
      <c r="AZ67">
        <v>8</v>
      </c>
      <c r="BA67">
        <v>7</v>
      </c>
      <c r="BB67">
        <v>0</v>
      </c>
      <c r="BC67">
        <v>30.7</v>
      </c>
      <c r="BD67">
        <v>30.7</v>
      </c>
      <c r="BE67">
        <v>2.7</v>
      </c>
      <c r="BF67">
        <v>255.74</v>
      </c>
      <c r="BG67">
        <v>2262</v>
      </c>
      <c r="BH67" t="s">
        <v>867</v>
      </c>
      <c r="BI67">
        <v>1.66</v>
      </c>
      <c r="BJ67">
        <v>96</v>
      </c>
      <c r="BK67">
        <v>22</v>
      </c>
      <c r="BL67">
        <v>11</v>
      </c>
      <c r="BM67">
        <v>7</v>
      </c>
      <c r="BN67">
        <v>3</v>
      </c>
      <c r="BO67">
        <v>1</v>
      </c>
      <c r="BP67">
        <v>0</v>
      </c>
      <c r="BQ67">
        <v>323.31</v>
      </c>
      <c r="BR67">
        <v>30.7</v>
      </c>
      <c r="BS67">
        <v>4.7</v>
      </c>
      <c r="BT67">
        <v>4288400000</v>
      </c>
      <c r="BU67">
        <v>4229200000</v>
      </c>
      <c r="BV67">
        <v>59117000</v>
      </c>
      <c r="BW67">
        <v>151</v>
      </c>
      <c r="CA67">
        <v>152</v>
      </c>
      <c r="CB67" t="s">
        <v>868</v>
      </c>
      <c r="CC67" t="s">
        <v>869</v>
      </c>
      <c r="CD67" t="s">
        <v>870</v>
      </c>
      <c r="CE67" t="s">
        <v>871</v>
      </c>
      <c r="CF67" t="s">
        <v>872</v>
      </c>
      <c r="CG67" t="s">
        <v>873</v>
      </c>
      <c r="CH67" t="s">
        <v>874</v>
      </c>
      <c r="CI67" t="s">
        <v>875</v>
      </c>
    </row>
    <row r="68" spans="1:87" x14ac:dyDescent="0.3">
      <c r="A68" t="str">
        <f>HYPERLINK(".\links\pep\GANP01008184-pep.txt","GANP01008184")</f>
        <v>GANP01008184</v>
      </c>
      <c r="B68" t="s">
        <v>11</v>
      </c>
      <c r="C68">
        <v>81</v>
      </c>
      <c r="D68">
        <v>0</v>
      </c>
      <c r="E68">
        <v>0</v>
      </c>
      <c r="F68" s="4" t="str">
        <f>HYPERLINK(".\links\TSF\GANP01008184-TSF.txt","BTSP|TSGP1|S|")</f>
        <v>BTSP|TSGP1|S|</v>
      </c>
      <c r="G68" s="2">
        <v>9.9999999999999994E-30</v>
      </c>
      <c r="H68">
        <v>68.599999999999994</v>
      </c>
      <c r="I68" t="s">
        <v>961</v>
      </c>
      <c r="J68" t="s">
        <v>962</v>
      </c>
      <c r="K68" t="s">
        <v>963</v>
      </c>
      <c r="L68" t="s">
        <v>957</v>
      </c>
      <c r="M68" t="s">
        <v>7</v>
      </c>
      <c r="N68" s="4" t="str">
        <f>HYPERLINK(".\links\ACARI\GANP01008184-ACARI.txt","putative grp-2 483 glycine rich family, partial")</f>
        <v>putative grp-2 483 glycine rich family, partial</v>
      </c>
      <c r="O68" t="str">
        <f>HYPERLINK("http://www.ncbi.nlm.nih.gov/sutils/blink.cgi?pid=JAB76284.1","2E-047")</f>
        <v>2E-047</v>
      </c>
      <c r="P68" t="str">
        <f>HYPERLINK("http://www.ncbi.nlm.nih.gov/protein/JAB76284.1","JAB76284.1")</f>
        <v>JAB76284.1</v>
      </c>
      <c r="Q68">
        <v>100</v>
      </c>
      <c r="R68">
        <v>100</v>
      </c>
      <c r="S68">
        <v>100</v>
      </c>
      <c r="T68" t="s">
        <v>10</v>
      </c>
      <c r="U68" s="4" t="str">
        <f>HYPERLINK(".\links\NR-LIGHT\GANP01008184-NR-LIGHT.txt","BTSP-11")</f>
        <v>BTSP-11</v>
      </c>
      <c r="V68" t="str">
        <f>HYPERLINK("http://www.ncbi.nlm.nih.gov/sutils/blink.cgi?pid=AAT92125.1","3E-037")</f>
        <v>3E-037</v>
      </c>
      <c r="W68" t="str">
        <f>HYPERLINK("http://www.ncbi.nlm.nih.gov/protein/AAT92125.1","AAT92125.1")</f>
        <v>AAT92125.1</v>
      </c>
      <c r="X68">
        <v>82</v>
      </c>
      <c r="Y68">
        <v>91</v>
      </c>
      <c r="Z68">
        <v>69</v>
      </c>
      <c r="AA68" t="s">
        <v>45</v>
      </c>
      <c r="AB68" s="4" t="str">
        <f>HYPERLINK(".\links\CDD\GANP01008184-CDD.txt","TSGP1, Tick salivary peptide group 1")</f>
        <v>TSGP1, Tick salivary peptide group 1</v>
      </c>
      <c r="AC68" s="2">
        <v>9.9999999999999994E-12</v>
      </c>
      <c r="AD68">
        <v>76.8</v>
      </c>
      <c r="AE68" t="s">
        <v>46</v>
      </c>
      <c r="AF68" t="s">
        <v>47</v>
      </c>
      <c r="AG68" s="4" t="str">
        <f>HYPERLINK(".\links\KOG\GANP01008184-KOG.txt","Puf family RNA-binding protein")</f>
        <v>Puf family RNA-binding protein</v>
      </c>
      <c r="AH68">
        <v>1.2</v>
      </c>
      <c r="AI68">
        <v>3.5</v>
      </c>
      <c r="AJ68" t="s">
        <v>206</v>
      </c>
      <c r="AK68" t="s">
        <v>207</v>
      </c>
      <c r="AL68" t="s">
        <v>346</v>
      </c>
      <c r="AM68" t="s">
        <v>347</v>
      </c>
      <c r="AN68" t="s">
        <v>348</v>
      </c>
      <c r="AO68" t="s">
        <v>349</v>
      </c>
      <c r="AP68" t="s">
        <v>349</v>
      </c>
      <c r="AQ68" t="s">
        <v>350</v>
      </c>
      <c r="AR68" t="s">
        <v>351</v>
      </c>
      <c r="AS68">
        <v>7</v>
      </c>
      <c r="AT68">
        <v>4</v>
      </c>
      <c r="AU68">
        <v>4</v>
      </c>
      <c r="AV68">
        <v>3</v>
      </c>
      <c r="AW68">
        <v>4</v>
      </c>
      <c r="AX68">
        <v>0</v>
      </c>
      <c r="AY68">
        <v>4</v>
      </c>
      <c r="AZ68">
        <v>0</v>
      </c>
      <c r="BA68">
        <v>3</v>
      </c>
      <c r="BB68">
        <v>0</v>
      </c>
      <c r="BC68">
        <v>50.6</v>
      </c>
      <c r="BD68">
        <v>50.6</v>
      </c>
      <c r="BE68">
        <v>50.6</v>
      </c>
      <c r="BF68">
        <v>8.9855999999999998</v>
      </c>
      <c r="BG68">
        <v>81</v>
      </c>
      <c r="BH68" t="s">
        <v>352</v>
      </c>
      <c r="BI68">
        <v>1</v>
      </c>
      <c r="BJ68">
        <v>5</v>
      </c>
      <c r="BP68">
        <v>0</v>
      </c>
      <c r="BQ68">
        <v>122.3</v>
      </c>
      <c r="BR68">
        <v>50.6</v>
      </c>
      <c r="BS68">
        <v>0</v>
      </c>
      <c r="BT68">
        <v>327730000</v>
      </c>
      <c r="BU68">
        <v>327730000</v>
      </c>
      <c r="BV68">
        <v>0</v>
      </c>
      <c r="BW68">
        <v>6</v>
      </c>
      <c r="CA68">
        <v>43</v>
      </c>
      <c r="CB68" t="s">
        <v>353</v>
      </c>
      <c r="CC68" t="s">
        <v>338</v>
      </c>
      <c r="CD68" t="s">
        <v>354</v>
      </c>
      <c r="CE68" t="s">
        <v>355</v>
      </c>
      <c r="CF68" t="s">
        <v>356</v>
      </c>
      <c r="CG68" t="s">
        <v>357</v>
      </c>
    </row>
    <row r="69" spans="1:87" x14ac:dyDescent="0.3">
      <c r="A69" t="str">
        <f>HYPERLINK(".\links\pep\GANP01008185-pep.txt","GANP01008185")</f>
        <v>GANP01008185</v>
      </c>
      <c r="B69" t="s">
        <v>6</v>
      </c>
      <c r="C69">
        <v>104</v>
      </c>
      <c r="D69">
        <v>0</v>
      </c>
      <c r="E69">
        <v>0</v>
      </c>
      <c r="F69" s="4" t="str">
        <f>HYPERLINK(".\links\TSF\GANP01008185-TSF.txt","BTSP|TSGP1|S|")</f>
        <v>BTSP|TSGP1|S|</v>
      </c>
      <c r="G69" s="2">
        <v>1.9999999999999999E-38</v>
      </c>
      <c r="H69">
        <v>82.2</v>
      </c>
      <c r="I69" t="s">
        <v>961</v>
      </c>
      <c r="J69" t="s">
        <v>962</v>
      </c>
      <c r="K69" t="s">
        <v>963</v>
      </c>
      <c r="L69" t="s">
        <v>957</v>
      </c>
      <c r="M69" t="s">
        <v>7</v>
      </c>
      <c r="N69" s="4" t="str">
        <f>HYPERLINK(".\links\ACARI\GANP01008185-ACARI.txt","putative grp-2 483 glycine rich family, partial")</f>
        <v>putative grp-2 483 glycine rich family, partial</v>
      </c>
      <c r="O69" t="str">
        <f>HYPERLINK("http://www.ncbi.nlm.nih.gov/sutils/blink.cgi?pid=JAB76283.1","2E-061")</f>
        <v>2E-061</v>
      </c>
      <c r="P69" t="str">
        <f>HYPERLINK("http://www.ncbi.nlm.nih.gov/protein/JAB76283.1","JAB76283.1")</f>
        <v>JAB76283.1</v>
      </c>
      <c r="Q69">
        <v>100</v>
      </c>
      <c r="R69">
        <v>100</v>
      </c>
      <c r="S69">
        <v>100</v>
      </c>
      <c r="T69" t="s">
        <v>10</v>
      </c>
      <c r="U69" s="4" t="str">
        <f>HYPERLINK(".\links\NR-LIGHT\GANP01008185-NR-LIGHT.txt","BTSP-11")</f>
        <v>BTSP-11</v>
      </c>
      <c r="V69" t="str">
        <f>HYPERLINK("http://www.ncbi.nlm.nih.gov/sutils/blink.cgi?pid=AAT92125.1","6E-044")</f>
        <v>6E-044</v>
      </c>
      <c r="W69" t="str">
        <f>HYPERLINK("http://www.ncbi.nlm.nih.gov/protein/AAT92125.1","AAT92125.1")</f>
        <v>AAT92125.1</v>
      </c>
      <c r="X69">
        <v>78</v>
      </c>
      <c r="Y69">
        <v>89</v>
      </c>
      <c r="Z69">
        <v>82</v>
      </c>
      <c r="AA69" t="s">
        <v>45</v>
      </c>
      <c r="AB69" s="4" t="str">
        <f>HYPERLINK(".\links\CDD\GANP01008185-CDD.txt","TSGP1, Tick salivary peptide group 1")</f>
        <v>TSGP1, Tick salivary peptide group 1</v>
      </c>
      <c r="AC69" s="2">
        <v>2E-19</v>
      </c>
      <c r="AD69">
        <v>78.599999999999994</v>
      </c>
      <c r="AE69" t="s">
        <v>46</v>
      </c>
      <c r="AF69" t="s">
        <v>48</v>
      </c>
      <c r="AG69" s="4" t="str">
        <f>HYPERLINK(".\links\KOG\GANP01008185-KOG.txt","Puf family RNA-binding protein")</f>
        <v>Puf family RNA-binding protein</v>
      </c>
      <c r="AH69">
        <v>0.87</v>
      </c>
      <c r="AI69">
        <v>5.8</v>
      </c>
      <c r="AJ69" t="s">
        <v>206</v>
      </c>
      <c r="AK69" t="s">
        <v>207</v>
      </c>
      <c r="AL69" t="s">
        <v>358</v>
      </c>
      <c r="AM69" t="s">
        <v>347</v>
      </c>
      <c r="AN69" t="s">
        <v>348</v>
      </c>
      <c r="AO69" t="s">
        <v>349</v>
      </c>
      <c r="AP69" t="s">
        <v>349</v>
      </c>
      <c r="AQ69" t="s">
        <v>350</v>
      </c>
      <c r="AR69" t="s">
        <v>351</v>
      </c>
      <c r="AS69">
        <v>7</v>
      </c>
      <c r="AT69">
        <v>4</v>
      </c>
      <c r="AU69">
        <v>4</v>
      </c>
      <c r="AV69">
        <v>3</v>
      </c>
      <c r="AW69">
        <v>4</v>
      </c>
      <c r="AX69">
        <v>0</v>
      </c>
      <c r="AY69">
        <v>4</v>
      </c>
      <c r="AZ69">
        <v>0</v>
      </c>
      <c r="BA69">
        <v>3</v>
      </c>
      <c r="BB69">
        <v>0</v>
      </c>
      <c r="BC69">
        <v>50.6</v>
      </c>
      <c r="BD69">
        <v>50.6</v>
      </c>
      <c r="BE69">
        <v>50.6</v>
      </c>
      <c r="BF69">
        <v>8.9855999999999998</v>
      </c>
      <c r="BG69">
        <v>81</v>
      </c>
      <c r="BH69" t="s">
        <v>352</v>
      </c>
      <c r="BI69">
        <v>1</v>
      </c>
      <c r="BJ69">
        <v>5</v>
      </c>
      <c r="BP69">
        <v>0</v>
      </c>
      <c r="BQ69">
        <v>122.3</v>
      </c>
      <c r="BR69">
        <v>50.6</v>
      </c>
      <c r="BS69">
        <v>0</v>
      </c>
      <c r="BT69">
        <v>327730000</v>
      </c>
      <c r="BU69">
        <v>327730000</v>
      </c>
      <c r="BV69">
        <v>0</v>
      </c>
      <c r="BW69">
        <v>6</v>
      </c>
      <c r="CA69">
        <v>43</v>
      </c>
      <c r="CB69" t="s">
        <v>353</v>
      </c>
      <c r="CC69" t="s">
        <v>338</v>
      </c>
      <c r="CD69" t="s">
        <v>354</v>
      </c>
      <c r="CE69" t="s">
        <v>355</v>
      </c>
      <c r="CF69" t="s">
        <v>356</v>
      </c>
      <c r="CG69" t="s">
        <v>357</v>
      </c>
    </row>
    <row r="70" spans="1:87" x14ac:dyDescent="0.3">
      <c r="A70" t="str">
        <f>HYPERLINK(".\links\pep\GANP01008687-pep.txt","GANP01008687")</f>
        <v>GANP01008687</v>
      </c>
      <c r="B70" t="s">
        <v>16</v>
      </c>
      <c r="C70">
        <v>3469</v>
      </c>
      <c r="D70">
        <v>0</v>
      </c>
      <c r="E70">
        <v>6</v>
      </c>
      <c r="N70" s="4" t="str">
        <f>HYPERLINK(".\links\ACARI\GANP01008687-ACARI.txt","putative microtubule associated complex, partial")</f>
        <v>putative microtubule associated complex, partial</v>
      </c>
      <c r="O70" t="str">
        <f>HYPERLINK("http://www.ncbi.nlm.nih.gov/sutils/blink.cgi?pid=JAB75781.1","0.0")</f>
        <v>0.0</v>
      </c>
      <c r="P70" t="str">
        <f>HYPERLINK("http://www.ncbi.nlm.nih.gov/protein/JAB75781.1","JAB75781.1")</f>
        <v>JAB75781.1</v>
      </c>
      <c r="Q70">
        <v>100</v>
      </c>
      <c r="R70">
        <v>100</v>
      </c>
      <c r="S70">
        <v>100</v>
      </c>
      <c r="T70" t="s">
        <v>10</v>
      </c>
      <c r="U70" s="4" t="str">
        <f>HYPERLINK(".\links\NR-LIGHT\GANP01008687-NR-LIGHT.txt","hypothetical protein IscW_ISCW009032")</f>
        <v>hypothetical protein IscW_ISCW009032</v>
      </c>
      <c r="V70" t="str">
        <f>HYPERLINK("http://www.ncbi.nlm.nih.gov/sutils/blink.cgi?pid=XP_002411179.1","0.0")</f>
        <v>0.0</v>
      </c>
      <c r="W70" t="str">
        <f>HYPERLINK("http://www.ncbi.nlm.nih.gov/protein/XP_002411179.1","XP_002411179.1")</f>
        <v>XP_002411179.1</v>
      </c>
      <c r="X70">
        <v>83</v>
      </c>
      <c r="Y70">
        <v>87</v>
      </c>
      <c r="Z70">
        <v>82</v>
      </c>
      <c r="AA70" t="s">
        <v>33</v>
      </c>
      <c r="AB70" s="4" t="str">
        <f>HYPERLINK(".\links\CDD\GANP01008687-CDD.txt","VWD, von Willebrand factor (vWF) type D domain")</f>
        <v>VWD, von Willebrand factor (vWF) type D domain</v>
      </c>
      <c r="AC70" s="2">
        <v>5.0000000000000004E-19</v>
      </c>
      <c r="AD70">
        <v>95.7</v>
      </c>
      <c r="AE70" t="s">
        <v>134</v>
      </c>
      <c r="AF70" t="s">
        <v>135</v>
      </c>
      <c r="AG70" s="4" t="str">
        <f>HYPERLINK(".\links\KOG\GANP01008687-KOG.txt","TGc (transglutaminase/protease-like) domain-containing protein involved in cytokinesis")</f>
        <v>TGc (transglutaminase/protease-like) domain-containing protein involved in cytokinesis</v>
      </c>
      <c r="AH70">
        <v>4.3</v>
      </c>
      <c r="AI70">
        <v>11.1</v>
      </c>
      <c r="AJ70" t="s">
        <v>256</v>
      </c>
      <c r="AK70" t="s">
        <v>222</v>
      </c>
      <c r="AL70" t="s">
        <v>714</v>
      </c>
      <c r="AM70" t="s">
        <v>714</v>
      </c>
      <c r="AN70" t="s">
        <v>714</v>
      </c>
      <c r="AO70">
        <v>6</v>
      </c>
      <c r="AP70">
        <v>6</v>
      </c>
      <c r="AQ70">
        <v>6</v>
      </c>
      <c r="AR70" t="s">
        <v>714</v>
      </c>
      <c r="AS70">
        <v>1</v>
      </c>
      <c r="AT70">
        <v>6</v>
      </c>
      <c r="AU70">
        <v>6</v>
      </c>
      <c r="AV70">
        <v>6</v>
      </c>
      <c r="AW70">
        <v>6</v>
      </c>
      <c r="AX70">
        <v>0</v>
      </c>
      <c r="AY70">
        <v>6</v>
      </c>
      <c r="AZ70">
        <v>0</v>
      </c>
      <c r="BA70">
        <v>6</v>
      </c>
      <c r="BB70">
        <v>0</v>
      </c>
      <c r="BC70">
        <v>2</v>
      </c>
      <c r="BD70">
        <v>2</v>
      </c>
      <c r="BE70">
        <v>2</v>
      </c>
      <c r="BF70">
        <v>388.77</v>
      </c>
      <c r="BG70">
        <v>3469</v>
      </c>
      <c r="BH70">
        <v>3469</v>
      </c>
      <c r="BI70">
        <v>1</v>
      </c>
      <c r="BJ70">
        <v>7</v>
      </c>
      <c r="BP70">
        <v>0</v>
      </c>
      <c r="BQ70">
        <v>60.097000000000001</v>
      </c>
      <c r="BR70">
        <v>2</v>
      </c>
      <c r="BS70">
        <v>0</v>
      </c>
      <c r="BT70">
        <v>10551000</v>
      </c>
      <c r="BU70">
        <v>10551000</v>
      </c>
      <c r="BV70">
        <v>0</v>
      </c>
      <c r="BW70">
        <v>7</v>
      </c>
      <c r="CA70">
        <v>153</v>
      </c>
      <c r="CB70" t="s">
        <v>715</v>
      </c>
      <c r="CC70" t="s">
        <v>616</v>
      </c>
      <c r="CD70" t="s">
        <v>716</v>
      </c>
      <c r="CE70" t="s">
        <v>717</v>
      </c>
      <c r="CF70" t="s">
        <v>718</v>
      </c>
      <c r="CG70" t="s">
        <v>719</v>
      </c>
      <c r="CH70" t="s">
        <v>720</v>
      </c>
      <c r="CI70" t="s">
        <v>721</v>
      </c>
    </row>
    <row r="71" spans="1:87" x14ac:dyDescent="0.3">
      <c r="A71" t="str">
        <f>HYPERLINK(".\links\pep\GANP01008688-pep.txt","GANP01008688")</f>
        <v>GANP01008688</v>
      </c>
      <c r="B71" t="s">
        <v>8</v>
      </c>
      <c r="C71">
        <v>195</v>
      </c>
      <c r="D71">
        <v>2.051282</v>
      </c>
      <c r="E71">
        <v>1</v>
      </c>
      <c r="F71" s="4" t="str">
        <f>HYPERLINK(".\links\TSF\GANP01008688-TSF.txt","Lipocalin|His binding|S|")</f>
        <v>Lipocalin|His binding|S|</v>
      </c>
      <c r="G71" s="2">
        <v>3.9999999999999997E-71</v>
      </c>
      <c r="H71">
        <v>101.6</v>
      </c>
      <c r="I71" t="s">
        <v>976</v>
      </c>
      <c r="J71" t="s">
        <v>972</v>
      </c>
      <c r="K71" t="s">
        <v>977</v>
      </c>
      <c r="L71" t="s">
        <v>957</v>
      </c>
      <c r="M71" t="s">
        <v>7</v>
      </c>
      <c r="N71" s="4" t="str">
        <f>HYPERLINK(".\links\ACARI\GANP01008688-ACARI.txt","putative secreted histamine binding protein of 20.0 kda")</f>
        <v>putative secreted histamine binding protein of 20.0 kda</v>
      </c>
      <c r="O71" t="str">
        <f>HYPERLINK("http://www.ncbi.nlm.nih.gov/sutils/blink.cgi?pid=JAB75780.1","1E-110")</f>
        <v>1E-110</v>
      </c>
      <c r="P71" t="str">
        <f>HYPERLINK("http://www.ncbi.nlm.nih.gov/protein/JAB75780.1","JAB75780.1")</f>
        <v>JAB75780.1</v>
      </c>
      <c r="Q71">
        <v>100</v>
      </c>
      <c r="R71">
        <v>100</v>
      </c>
      <c r="S71">
        <v>100</v>
      </c>
      <c r="T71" t="s">
        <v>10</v>
      </c>
      <c r="U71" s="4" t="str">
        <f>HYPERLINK(".\links\NR-LIGHT\GANP01008688-NR-LIGHT.txt","putative secreted histamine binding protein of 20.0 kDa, partial")</f>
        <v>putative secreted histamine binding protein of 20.0 kDa, partial</v>
      </c>
      <c r="V71" t="str">
        <f>HYPERLINK("http://www.ncbi.nlm.nih.gov/sutils/blink.cgi?pid=AAT92117.1","1E-093")</f>
        <v>1E-093</v>
      </c>
      <c r="W71" t="str">
        <f>HYPERLINK("http://www.ncbi.nlm.nih.gov/protein/AAT92117.1","AAT92117.1")</f>
        <v>AAT92117.1</v>
      </c>
      <c r="X71">
        <v>85</v>
      </c>
      <c r="Y71">
        <v>91</v>
      </c>
      <c r="Z71">
        <v>101</v>
      </c>
      <c r="AA71" t="s">
        <v>45</v>
      </c>
      <c r="AB71" s="4" t="str">
        <f>HYPERLINK(".\links\CDD\GANP01008688-CDD.txt","His_binding, Tick histamine binding protein")</f>
        <v>His_binding, Tick histamine binding protein</v>
      </c>
      <c r="AC71" s="2">
        <v>4.0000000000000003E-30</v>
      </c>
      <c r="AD71">
        <v>102.7</v>
      </c>
      <c r="AE71" t="s">
        <v>67</v>
      </c>
      <c r="AF71" t="s">
        <v>104</v>
      </c>
      <c r="AG71" s="4" t="str">
        <f>HYPERLINK(".\links\KOG\GANP01008688-KOG.txt","Integrin-linked kinase")</f>
        <v>Integrin-linked kinase</v>
      </c>
      <c r="AH71">
        <v>0.97</v>
      </c>
      <c r="AI71">
        <v>16.3</v>
      </c>
      <c r="AJ71" t="s">
        <v>244</v>
      </c>
      <c r="AK71" t="s">
        <v>237</v>
      </c>
      <c r="AL71" t="s">
        <v>648</v>
      </c>
      <c r="AM71" t="s">
        <v>638</v>
      </c>
      <c r="AN71" t="s">
        <v>639</v>
      </c>
      <c r="AO71" t="s">
        <v>640</v>
      </c>
      <c r="AP71" t="s">
        <v>640</v>
      </c>
      <c r="AQ71" t="s">
        <v>641</v>
      </c>
      <c r="AR71" t="s">
        <v>639</v>
      </c>
      <c r="AS71">
        <v>4</v>
      </c>
      <c r="AT71">
        <v>3</v>
      </c>
      <c r="AU71">
        <v>3</v>
      </c>
      <c r="AV71">
        <v>2</v>
      </c>
      <c r="AW71">
        <v>3</v>
      </c>
      <c r="AX71">
        <v>0</v>
      </c>
      <c r="AY71">
        <v>3</v>
      </c>
      <c r="AZ71">
        <v>0</v>
      </c>
      <c r="BA71">
        <v>2</v>
      </c>
      <c r="BB71">
        <v>0</v>
      </c>
      <c r="BC71">
        <v>24.7</v>
      </c>
      <c r="BD71">
        <v>24.7</v>
      </c>
      <c r="BE71">
        <v>21.1</v>
      </c>
      <c r="BF71">
        <v>22.768999999999998</v>
      </c>
      <c r="BG71">
        <v>194</v>
      </c>
      <c r="BH71" t="s">
        <v>642</v>
      </c>
      <c r="BI71">
        <v>1</v>
      </c>
      <c r="BJ71">
        <v>3</v>
      </c>
      <c r="BP71">
        <v>0</v>
      </c>
      <c r="BQ71">
        <v>148.36000000000001</v>
      </c>
      <c r="BR71">
        <v>24.7</v>
      </c>
      <c r="BS71">
        <v>0</v>
      </c>
      <c r="BT71">
        <v>27460000</v>
      </c>
      <c r="BU71">
        <v>27460000</v>
      </c>
      <c r="BV71">
        <v>0</v>
      </c>
      <c r="BW71">
        <v>4</v>
      </c>
      <c r="CA71">
        <v>134</v>
      </c>
      <c r="CB71" t="s">
        <v>643</v>
      </c>
      <c r="CC71" t="s">
        <v>491</v>
      </c>
      <c r="CD71" t="s">
        <v>644</v>
      </c>
      <c r="CE71" t="s">
        <v>645</v>
      </c>
      <c r="CF71" t="s">
        <v>646</v>
      </c>
      <c r="CG71" t="s">
        <v>647</v>
      </c>
      <c r="CH71">
        <v>187</v>
      </c>
      <c r="CI71">
        <v>152</v>
      </c>
    </row>
    <row r="72" spans="1:87" x14ac:dyDescent="0.3">
      <c r="A72" t="str">
        <f>HYPERLINK(".\links\pep\GANP01012777-pep.txt","GANP01012777")</f>
        <v>GANP01012777</v>
      </c>
      <c r="B72" t="s">
        <v>8</v>
      </c>
      <c r="C72">
        <v>269</v>
      </c>
      <c r="D72">
        <v>0</v>
      </c>
      <c r="E72">
        <v>1</v>
      </c>
      <c r="F72" s="4" t="str">
        <f>HYPERLINK(".\links\TSF\GANP01012777-TSF.txt","Metalloprotease||S|E")</f>
        <v>Metalloprotease||S|E</v>
      </c>
      <c r="G72" s="2">
        <v>1E-119</v>
      </c>
      <c r="H72">
        <v>85.9</v>
      </c>
      <c r="I72" t="s">
        <v>997</v>
      </c>
      <c r="J72" t="s">
        <v>967</v>
      </c>
      <c r="K72" t="s">
        <v>7</v>
      </c>
      <c r="L72" t="s">
        <v>957</v>
      </c>
      <c r="M72" t="s">
        <v>958</v>
      </c>
      <c r="N72" s="4" t="str">
        <f>HYPERLINK(".\links\ACARI\GANP01012777-ACARI.txt","putative tick metalloprotease")</f>
        <v>putative tick metalloprotease</v>
      </c>
      <c r="O72" t="str">
        <f>HYPERLINK("http://www.ncbi.nlm.nih.gov/sutils/blink.cgi?pid=JAB71691.1","1E-155")</f>
        <v>1E-155</v>
      </c>
      <c r="P72" t="str">
        <f>HYPERLINK("http://www.ncbi.nlm.nih.gov/protein/JAB71691.1","JAB71691.1")</f>
        <v>JAB71691.1</v>
      </c>
      <c r="Q72">
        <v>100</v>
      </c>
      <c r="R72">
        <v>100</v>
      </c>
      <c r="S72">
        <v>100</v>
      </c>
      <c r="T72" t="s">
        <v>10</v>
      </c>
      <c r="U72" s="4" t="str">
        <f>HYPERLINK(".\links\NR-LIGHT\GANP01012777-NR-LIGHT.txt","Metis2 protein")</f>
        <v>Metis2 protein</v>
      </c>
      <c r="V72" t="str">
        <f>HYPERLINK("http://www.ncbi.nlm.nih.gov/sutils/blink.cgi?pid=CAO00626.1","1E-098")</f>
        <v>1E-098</v>
      </c>
      <c r="W72" t="str">
        <f>HYPERLINK("http://www.ncbi.nlm.nih.gov/protein/CAO00626.1","CAO00626.1")</f>
        <v>CAO00626.1</v>
      </c>
      <c r="X72">
        <v>74</v>
      </c>
      <c r="Y72">
        <v>84</v>
      </c>
      <c r="Z72">
        <v>49</v>
      </c>
      <c r="AA72" t="s">
        <v>10</v>
      </c>
      <c r="AB72" s="4" t="str">
        <f>HYPERLINK(".\links\CDD\GANP01012777-CDD.txt","ZnMc_salivary_gland_MPs, Zinc-dependent metalloprotease, salivary_gland_MPs")</f>
        <v>ZnMc_salivary_gland_MPs, Zinc-dependent metalloprotease, salivary_gland_MPs</v>
      </c>
      <c r="AC72" s="2">
        <v>2E-16</v>
      </c>
      <c r="AD72">
        <v>30</v>
      </c>
      <c r="AE72" t="s">
        <v>54</v>
      </c>
      <c r="AF72" t="s">
        <v>189</v>
      </c>
      <c r="AG72" s="4" t="str">
        <f>HYPERLINK(".\links\KOG\GANP01012777-KOG.txt","fertilins and related Zn-dependent metalloproteinases of the ADAMs family")</f>
        <v>fertilins and related Zn-dependent metalloproteinases of the ADAMs family</v>
      </c>
      <c r="AH72">
        <v>0.46</v>
      </c>
      <c r="AI72">
        <v>15.9</v>
      </c>
      <c r="AJ72" t="s">
        <v>215</v>
      </c>
      <c r="AK72" t="s">
        <v>216</v>
      </c>
      <c r="AL72" t="s">
        <v>889</v>
      </c>
      <c r="AM72" t="s">
        <v>878</v>
      </c>
      <c r="AN72" t="s">
        <v>878</v>
      </c>
      <c r="AO72" t="s">
        <v>879</v>
      </c>
      <c r="AP72" t="s">
        <v>418</v>
      </c>
      <c r="AQ72" t="s">
        <v>418</v>
      </c>
      <c r="AR72" t="s">
        <v>878</v>
      </c>
      <c r="AS72">
        <v>2</v>
      </c>
      <c r="AT72">
        <v>4</v>
      </c>
      <c r="AU72">
        <v>2</v>
      </c>
      <c r="AV72">
        <v>2</v>
      </c>
      <c r="AW72">
        <v>4</v>
      </c>
      <c r="AX72">
        <v>2</v>
      </c>
      <c r="AY72">
        <v>2</v>
      </c>
      <c r="AZ72">
        <v>1</v>
      </c>
      <c r="BA72">
        <v>2</v>
      </c>
      <c r="BB72">
        <v>1</v>
      </c>
      <c r="BC72">
        <v>12.8</v>
      </c>
      <c r="BD72">
        <v>4.5</v>
      </c>
      <c r="BE72">
        <v>4.5</v>
      </c>
      <c r="BF72">
        <v>30.442</v>
      </c>
      <c r="BG72">
        <v>266</v>
      </c>
      <c r="BH72" t="s">
        <v>880</v>
      </c>
      <c r="BI72">
        <v>3.33</v>
      </c>
      <c r="BK72">
        <v>2</v>
      </c>
      <c r="BN72">
        <v>1</v>
      </c>
      <c r="BP72">
        <v>0</v>
      </c>
      <c r="BQ72">
        <v>16.385000000000002</v>
      </c>
      <c r="BR72">
        <v>12.8</v>
      </c>
      <c r="BS72">
        <v>7.5</v>
      </c>
      <c r="BT72">
        <v>148850000</v>
      </c>
      <c r="BU72">
        <v>146590000</v>
      </c>
      <c r="BV72">
        <v>2261400</v>
      </c>
      <c r="BW72">
        <v>3</v>
      </c>
      <c r="CA72">
        <v>150</v>
      </c>
      <c r="CB72" t="s">
        <v>881</v>
      </c>
      <c r="CC72" t="s">
        <v>882</v>
      </c>
      <c r="CD72" t="s">
        <v>883</v>
      </c>
      <c r="CE72" t="s">
        <v>884</v>
      </c>
      <c r="CF72" t="s">
        <v>885</v>
      </c>
      <c r="CG72" t="s">
        <v>886</v>
      </c>
      <c r="CH72" t="s">
        <v>887</v>
      </c>
      <c r="CI72" t="s">
        <v>888</v>
      </c>
    </row>
    <row r="73" spans="1:87" x14ac:dyDescent="0.3">
      <c r="A73" t="str">
        <f>HYPERLINK(".\links\pep\GANP01012821-pep.txt","GANP01012821")</f>
        <v>GANP01012821</v>
      </c>
      <c r="B73" t="s">
        <v>8</v>
      </c>
      <c r="C73">
        <v>198</v>
      </c>
      <c r="D73">
        <v>0</v>
      </c>
      <c r="E73">
        <v>1</v>
      </c>
      <c r="F73" s="4" t="str">
        <f>HYPERLINK(".\links\TSF\GANP01012821-TSF.txt","Lipocalin|His binding|S|")</f>
        <v>Lipocalin|His binding|S|</v>
      </c>
      <c r="G73" s="2">
        <v>2E-70</v>
      </c>
      <c r="H73">
        <v>103.1</v>
      </c>
      <c r="I73" t="s">
        <v>976</v>
      </c>
      <c r="J73" t="s">
        <v>972</v>
      </c>
      <c r="K73" t="s">
        <v>977</v>
      </c>
      <c r="L73" t="s">
        <v>957</v>
      </c>
      <c r="M73" t="s">
        <v>7</v>
      </c>
      <c r="N73" s="4" t="str">
        <f>HYPERLINK(".\links\ACARI\GANP01012821-ACARI.txt","putative secreted histamine binding protein of 20.0 kda")</f>
        <v>putative secreted histamine binding protein of 20.0 kda</v>
      </c>
      <c r="O73" t="str">
        <f>HYPERLINK("http://www.ncbi.nlm.nih.gov/sutils/blink.cgi?pid=JAB71647.1","1E-116")</f>
        <v>1E-116</v>
      </c>
      <c r="P73" t="str">
        <f>HYPERLINK("http://www.ncbi.nlm.nih.gov/protein/JAB71647.1","JAB71647.1")</f>
        <v>JAB71647.1</v>
      </c>
      <c r="Q73">
        <v>100</v>
      </c>
      <c r="R73">
        <v>100</v>
      </c>
      <c r="S73">
        <v>100</v>
      </c>
      <c r="T73" t="s">
        <v>10</v>
      </c>
      <c r="U73" s="4" t="str">
        <f>HYPERLINK(".\links\NR-LIGHT\GANP01012821-NR-LIGHT.txt","putative secreted histamine binding protein of 20.0 kDa, partial")</f>
        <v>putative secreted histamine binding protein of 20.0 kDa, partial</v>
      </c>
      <c r="V73" t="str">
        <f>HYPERLINK("http://www.ncbi.nlm.nih.gov/sutils/blink.cgi?pid=AAT92117.1","6E-092")</f>
        <v>6E-092</v>
      </c>
      <c r="W73" t="str">
        <f>HYPERLINK("http://www.ncbi.nlm.nih.gov/protein/AAT92117.1","AAT92117.1")</f>
        <v>AAT92117.1</v>
      </c>
      <c r="X73">
        <v>83</v>
      </c>
      <c r="Y73">
        <v>89</v>
      </c>
      <c r="Z73">
        <v>102</v>
      </c>
      <c r="AA73" t="s">
        <v>45</v>
      </c>
      <c r="AB73" s="4" t="str">
        <f>HYPERLINK(".\links\CDD\GANP01012821-CDD.txt","His_binding, Tick histamine binding protein")</f>
        <v>His_binding, Tick histamine binding protein</v>
      </c>
      <c r="AC73" s="2">
        <v>3.0000000000000002E-36</v>
      </c>
      <c r="AD73">
        <v>102</v>
      </c>
      <c r="AE73" t="s">
        <v>67</v>
      </c>
      <c r="AF73" t="s">
        <v>105</v>
      </c>
      <c r="AG73" s="4" t="str">
        <f>HYPERLINK(".\links\KOG\GANP01012821-KOG.txt","beta subunit (eIF-2Bbeta/GCD7)")</f>
        <v>beta subunit (eIF-2Bbeta/GCD7)</v>
      </c>
      <c r="AH73">
        <v>0.8</v>
      </c>
      <c r="AI73">
        <v>22.1</v>
      </c>
      <c r="AJ73" t="s">
        <v>243</v>
      </c>
      <c r="AK73" t="s">
        <v>207</v>
      </c>
      <c r="AL73" t="s">
        <v>649</v>
      </c>
      <c r="AM73" t="s">
        <v>638</v>
      </c>
      <c r="AN73" t="s">
        <v>639</v>
      </c>
      <c r="AO73" t="s">
        <v>640</v>
      </c>
      <c r="AP73" t="s">
        <v>640</v>
      </c>
      <c r="AQ73" t="s">
        <v>641</v>
      </c>
      <c r="AR73" t="s">
        <v>639</v>
      </c>
      <c r="AS73">
        <v>4</v>
      </c>
      <c r="AT73">
        <v>3</v>
      </c>
      <c r="AU73">
        <v>3</v>
      </c>
      <c r="AV73">
        <v>2</v>
      </c>
      <c r="AW73">
        <v>3</v>
      </c>
      <c r="AX73">
        <v>0</v>
      </c>
      <c r="AY73">
        <v>3</v>
      </c>
      <c r="AZ73">
        <v>0</v>
      </c>
      <c r="BA73">
        <v>2</v>
      </c>
      <c r="BB73">
        <v>0</v>
      </c>
      <c r="BC73">
        <v>24.7</v>
      </c>
      <c r="BD73">
        <v>24.7</v>
      </c>
      <c r="BE73">
        <v>21.1</v>
      </c>
      <c r="BF73">
        <v>22.768999999999998</v>
      </c>
      <c r="BG73">
        <v>194</v>
      </c>
      <c r="BH73" t="s">
        <v>642</v>
      </c>
      <c r="BI73">
        <v>1</v>
      </c>
      <c r="BJ73">
        <v>3</v>
      </c>
      <c r="BP73">
        <v>0</v>
      </c>
      <c r="BQ73">
        <v>148.36000000000001</v>
      </c>
      <c r="BR73">
        <v>24.7</v>
      </c>
      <c r="BS73">
        <v>0</v>
      </c>
      <c r="BT73">
        <v>27460000</v>
      </c>
      <c r="BU73">
        <v>27460000</v>
      </c>
      <c r="BV73">
        <v>0</v>
      </c>
      <c r="BW73">
        <v>4</v>
      </c>
      <c r="CA73">
        <v>134</v>
      </c>
      <c r="CB73" t="s">
        <v>643</v>
      </c>
      <c r="CC73" t="s">
        <v>491</v>
      </c>
      <c r="CD73" t="s">
        <v>644</v>
      </c>
      <c r="CE73" t="s">
        <v>645</v>
      </c>
      <c r="CF73" t="s">
        <v>646</v>
      </c>
      <c r="CG73" t="s">
        <v>647</v>
      </c>
      <c r="CH73">
        <v>187</v>
      </c>
      <c r="CI73">
        <v>152</v>
      </c>
    </row>
    <row r="74" spans="1:87" x14ac:dyDescent="0.3">
      <c r="A74" t="str">
        <f>HYPERLINK(".\links\pep\GANP01012862-pep.txt","GANP01012862")</f>
        <v>GANP01012862</v>
      </c>
      <c r="B74" t="s">
        <v>8</v>
      </c>
      <c r="C74">
        <v>2266</v>
      </c>
      <c r="D74">
        <v>0</v>
      </c>
      <c r="E74">
        <v>5</v>
      </c>
      <c r="F74" s="4" t="str">
        <f>HYPERLINK(".\links\TSF\GANP01012862-TSF.txt","Vitelogenin-VWF||S|")</f>
        <v>Vitelogenin-VWF||S|</v>
      </c>
      <c r="G74" s="2">
        <v>2.0000000000000001E-22</v>
      </c>
      <c r="H74">
        <v>50.9</v>
      </c>
      <c r="I74" t="s">
        <v>995</v>
      </c>
      <c r="J74" t="s">
        <v>996</v>
      </c>
      <c r="K74" t="s">
        <v>7</v>
      </c>
      <c r="L74" t="s">
        <v>957</v>
      </c>
      <c r="M74" t="s">
        <v>7</v>
      </c>
      <c r="N74" s="4" t="str">
        <f>HYPERLINK(".\links\ACARI\GANP01012862-ACARI.txt","putative vitellogenin-b")</f>
        <v>putative vitellogenin-b</v>
      </c>
      <c r="O74" t="str">
        <f>HYPERLINK("http://www.ncbi.nlm.nih.gov/sutils/blink.cgi?pid=JAB71606.1","0.0")</f>
        <v>0.0</v>
      </c>
      <c r="P74" t="str">
        <f>HYPERLINK("http://www.ncbi.nlm.nih.gov/protein/JAB71606.1","JAB71606.1")</f>
        <v>JAB71606.1</v>
      </c>
      <c r="Q74">
        <v>100</v>
      </c>
      <c r="R74">
        <v>100</v>
      </c>
      <c r="S74">
        <v>100</v>
      </c>
      <c r="T74" t="s">
        <v>10</v>
      </c>
      <c r="U74" s="4" t="str">
        <f>HYPERLINK(".\links\NR-LIGHT\GANP01012862-NR-LIGHT.txt","Vitellogenin-B")</f>
        <v>Vitellogenin-B</v>
      </c>
      <c r="V74" t="str">
        <f>HYPERLINK("http://www.ncbi.nlm.nih.gov/sutils/blink.cgi?pid=BAL42280.1","0.0")</f>
        <v>0.0</v>
      </c>
      <c r="W74" t="str">
        <f>HYPERLINK("http://www.ncbi.nlm.nih.gov/protein/BAL42280.1","BAL42280.1")</f>
        <v>BAL42280.1</v>
      </c>
      <c r="X74">
        <v>56</v>
      </c>
      <c r="Y74">
        <v>74</v>
      </c>
      <c r="Z74">
        <v>78</v>
      </c>
      <c r="AA74" t="s">
        <v>184</v>
      </c>
      <c r="AB74" s="4" t="str">
        <f>HYPERLINK(".\links\CDD\GANP01012862-CDD.txt","DUF1943, Domain of unknown function (DUF1943)")</f>
        <v>DUF1943, Domain of unknown function (DUF1943)</v>
      </c>
      <c r="AC74" s="2">
        <v>9.9999999999999992E-66</v>
      </c>
      <c r="AD74">
        <v>102.1</v>
      </c>
      <c r="AE74" t="s">
        <v>185</v>
      </c>
      <c r="AF74" t="s">
        <v>187</v>
      </c>
      <c r="AG74" s="4" t="str">
        <f>HYPERLINK(".\links\KOG\GANP01012862-KOG.txt","Predicted lipoprotein")</f>
        <v>Predicted lipoprotein</v>
      </c>
      <c r="AH74" s="2">
        <v>3.0000000000000003E-42</v>
      </c>
      <c r="AI74">
        <v>41.3</v>
      </c>
      <c r="AJ74" t="s">
        <v>262</v>
      </c>
      <c r="AK74" t="s">
        <v>224</v>
      </c>
      <c r="AL74" t="s">
        <v>876</v>
      </c>
      <c r="AM74" t="s">
        <v>864</v>
      </c>
      <c r="AN74" t="s">
        <v>864</v>
      </c>
      <c r="AO74" t="s">
        <v>865</v>
      </c>
      <c r="AP74" t="s">
        <v>865</v>
      </c>
      <c r="AQ74" t="s">
        <v>866</v>
      </c>
      <c r="AR74" t="s">
        <v>864</v>
      </c>
      <c r="AS74">
        <v>2</v>
      </c>
      <c r="AT74">
        <v>78</v>
      </c>
      <c r="AU74">
        <v>78</v>
      </c>
      <c r="AV74">
        <v>7</v>
      </c>
      <c r="AW74">
        <v>78</v>
      </c>
      <c r="AX74">
        <v>8</v>
      </c>
      <c r="AY74">
        <v>78</v>
      </c>
      <c r="AZ74">
        <v>8</v>
      </c>
      <c r="BA74">
        <v>7</v>
      </c>
      <c r="BB74">
        <v>0</v>
      </c>
      <c r="BC74">
        <v>30.7</v>
      </c>
      <c r="BD74">
        <v>30.7</v>
      </c>
      <c r="BE74">
        <v>2.7</v>
      </c>
      <c r="BF74">
        <v>255.74</v>
      </c>
      <c r="BG74">
        <v>2262</v>
      </c>
      <c r="BH74" t="s">
        <v>867</v>
      </c>
      <c r="BI74">
        <v>1.66</v>
      </c>
      <c r="BJ74">
        <v>96</v>
      </c>
      <c r="BK74">
        <v>22</v>
      </c>
      <c r="BL74">
        <v>11</v>
      </c>
      <c r="BM74">
        <v>7</v>
      </c>
      <c r="BN74">
        <v>3</v>
      </c>
      <c r="BO74">
        <v>1</v>
      </c>
      <c r="BP74">
        <v>0</v>
      </c>
      <c r="BQ74">
        <v>323.31</v>
      </c>
      <c r="BR74">
        <v>30.7</v>
      </c>
      <c r="BS74">
        <v>4.7</v>
      </c>
      <c r="BT74">
        <v>4288400000</v>
      </c>
      <c r="BU74">
        <v>4229200000</v>
      </c>
      <c r="BV74">
        <v>59117000</v>
      </c>
      <c r="BW74">
        <v>151</v>
      </c>
      <c r="CA74">
        <v>152</v>
      </c>
      <c r="CB74" t="s">
        <v>868</v>
      </c>
      <c r="CC74" t="s">
        <v>869</v>
      </c>
      <c r="CD74" t="s">
        <v>870</v>
      </c>
      <c r="CE74" t="s">
        <v>871</v>
      </c>
      <c r="CF74" t="s">
        <v>872</v>
      </c>
      <c r="CG74" t="s">
        <v>873</v>
      </c>
      <c r="CH74" t="s">
        <v>874</v>
      </c>
      <c r="CI74" t="s">
        <v>875</v>
      </c>
    </row>
    <row r="75" spans="1:87" x14ac:dyDescent="0.3">
      <c r="A75" t="str">
        <f>HYPERLINK(".\links\pep\GANP01013478-pep.txt","GANP01013478")</f>
        <v>GANP01013478</v>
      </c>
      <c r="B75" t="s">
        <v>8</v>
      </c>
      <c r="C75">
        <v>115</v>
      </c>
      <c r="D75">
        <v>0</v>
      </c>
      <c r="E75">
        <v>1</v>
      </c>
      <c r="F75" s="4" t="str">
        <f>HYPERLINK(".\links\TSF\GANP01013478-TSF.txt","BTSP|TSGP1|S|")</f>
        <v>BTSP|TSGP1|S|</v>
      </c>
      <c r="G75" s="2">
        <v>3.0000000000000003E-29</v>
      </c>
      <c r="H75">
        <v>50</v>
      </c>
      <c r="I75" t="s">
        <v>961</v>
      </c>
      <c r="J75" t="s">
        <v>962</v>
      </c>
      <c r="K75" t="s">
        <v>963</v>
      </c>
      <c r="L75" t="s">
        <v>957</v>
      </c>
      <c r="M75" t="s">
        <v>7</v>
      </c>
      <c r="N75" s="4" t="str">
        <f>HYPERLINK(".\links\ACARI\GANP01013478-ACARI.txt","putative tick salivary peptide group 1")</f>
        <v>putative tick salivary peptide group 1</v>
      </c>
      <c r="O75" t="str">
        <f>HYPERLINK("http://www.ncbi.nlm.nih.gov/sutils/blink.cgi?pid=JAB70990.1","2E-064")</f>
        <v>2E-064</v>
      </c>
      <c r="P75" t="str">
        <f>HYPERLINK("http://www.ncbi.nlm.nih.gov/protein/JAB70990.1","JAB70990.1")</f>
        <v>JAB70990.1</v>
      </c>
      <c r="Q75">
        <v>100</v>
      </c>
      <c r="R75">
        <v>100</v>
      </c>
      <c r="S75">
        <v>100</v>
      </c>
      <c r="T75" t="s">
        <v>10</v>
      </c>
      <c r="U75" s="4" t="str">
        <f>HYPERLINK(".\links\NR-LIGHT\GANP01013478-NR-LIGHT.txt","secreted salivary gland peptide, putative")</f>
        <v>secreted salivary gland peptide, putative</v>
      </c>
      <c r="V75" t="str">
        <f>HYPERLINK("http://www.ncbi.nlm.nih.gov/sutils/blink.cgi?pid=XP_002399744.1","2E-029")</f>
        <v>2E-029</v>
      </c>
      <c r="W75" t="str">
        <f>HYPERLINK("http://www.ncbi.nlm.nih.gov/protein/XP_002399744.1","XP_002399744.1")</f>
        <v>XP_002399744.1</v>
      </c>
      <c r="X75">
        <v>87</v>
      </c>
      <c r="Y75">
        <v>90</v>
      </c>
      <c r="Z75">
        <v>100</v>
      </c>
      <c r="AA75" t="s">
        <v>33</v>
      </c>
      <c r="AB75" s="4" t="str">
        <f>HYPERLINK(".\links\CDD\GANP01013478-CDD.txt","TSGP1, Tick salivary peptide group 1")</f>
        <v>TSGP1, Tick salivary peptide group 1</v>
      </c>
      <c r="AC75" s="2">
        <v>5.0000000000000002E-14</v>
      </c>
      <c r="AD75">
        <v>54.5</v>
      </c>
      <c r="AE75" t="s">
        <v>46</v>
      </c>
      <c r="AF75" t="s">
        <v>69</v>
      </c>
      <c r="AG75" s="4" t="str">
        <f>HYPERLINK(".\links\KOG\GANP01013478-KOG.txt","Membrane-associated hematopoietic protein")</f>
        <v>Membrane-associated hematopoietic protein</v>
      </c>
      <c r="AH75">
        <v>0.5</v>
      </c>
      <c r="AI75">
        <v>2.8</v>
      </c>
      <c r="AJ75" t="s">
        <v>228</v>
      </c>
      <c r="AK75" t="s">
        <v>220</v>
      </c>
      <c r="AL75" t="s">
        <v>475</v>
      </c>
      <c r="AM75" t="s">
        <v>476</v>
      </c>
      <c r="AN75" t="s">
        <v>476</v>
      </c>
      <c r="AO75" t="s">
        <v>418</v>
      </c>
      <c r="AP75" t="s">
        <v>418</v>
      </c>
      <c r="AQ75" t="s">
        <v>418</v>
      </c>
      <c r="AR75" t="s">
        <v>476</v>
      </c>
      <c r="AS75">
        <v>2</v>
      </c>
      <c r="AT75">
        <v>2</v>
      </c>
      <c r="AU75">
        <v>2</v>
      </c>
      <c r="AV75">
        <v>2</v>
      </c>
      <c r="AW75">
        <v>2</v>
      </c>
      <c r="AX75">
        <v>0</v>
      </c>
      <c r="AY75">
        <v>2</v>
      </c>
      <c r="AZ75">
        <v>0</v>
      </c>
      <c r="BA75">
        <v>2</v>
      </c>
      <c r="BB75">
        <v>0</v>
      </c>
      <c r="BC75">
        <v>11.3</v>
      </c>
      <c r="BD75">
        <v>11.3</v>
      </c>
      <c r="BE75">
        <v>11.3</v>
      </c>
      <c r="BF75">
        <v>12.464</v>
      </c>
      <c r="BG75">
        <v>115</v>
      </c>
      <c r="BH75" t="s">
        <v>477</v>
      </c>
      <c r="BI75">
        <v>1</v>
      </c>
      <c r="BJ75">
        <v>4</v>
      </c>
      <c r="BP75">
        <v>0</v>
      </c>
      <c r="BQ75">
        <v>29.919</v>
      </c>
      <c r="BR75">
        <v>11.3</v>
      </c>
      <c r="BS75">
        <v>0</v>
      </c>
      <c r="BT75">
        <v>81517000</v>
      </c>
      <c r="BU75">
        <v>81517000</v>
      </c>
      <c r="BV75">
        <v>0</v>
      </c>
      <c r="BW75">
        <v>4</v>
      </c>
      <c r="CA75">
        <v>156</v>
      </c>
      <c r="CB75" t="s">
        <v>478</v>
      </c>
      <c r="CC75" t="s">
        <v>421</v>
      </c>
      <c r="CD75" t="s">
        <v>479</v>
      </c>
      <c r="CE75" t="s">
        <v>480</v>
      </c>
      <c r="CF75" t="s">
        <v>481</v>
      </c>
      <c r="CG75" t="s">
        <v>482</v>
      </c>
    </row>
    <row r="76" spans="1:87" x14ac:dyDescent="0.3">
      <c r="A76" t="str">
        <f>HYPERLINK(".\links\pep\GANP01013809-pep.txt","GANP01013809")</f>
        <v>GANP01013809</v>
      </c>
      <c r="B76" t="s">
        <v>8</v>
      </c>
      <c r="C76">
        <v>100</v>
      </c>
      <c r="D76">
        <v>0</v>
      </c>
      <c r="E76">
        <v>2</v>
      </c>
      <c r="F76" s="4" t="str">
        <f>HYPERLINK(".\links\TSF\GANP01013809-TSF.txt","Lipocalin|His binding|S|")</f>
        <v>Lipocalin|His binding|S|</v>
      </c>
      <c r="G76" s="2">
        <v>6.9999999999999999E-36</v>
      </c>
      <c r="H76">
        <v>45.8</v>
      </c>
      <c r="I76" t="s">
        <v>976</v>
      </c>
      <c r="J76" t="s">
        <v>972</v>
      </c>
      <c r="K76" t="s">
        <v>977</v>
      </c>
      <c r="L76" t="s">
        <v>957</v>
      </c>
      <c r="M76" t="s">
        <v>7</v>
      </c>
      <c r="N76" s="4" t="str">
        <f>HYPERLINK(".\links\ACARI\GANP01013809-ACARI.txt","putative secreted histamine binding protein of 20.0 kda")</f>
        <v>putative secreted histamine binding protein of 20.0 kda</v>
      </c>
      <c r="O76" t="str">
        <f>HYPERLINK("http://www.ncbi.nlm.nih.gov/sutils/blink.cgi?pid=JAB70659.1","2E-055")</f>
        <v>2E-055</v>
      </c>
      <c r="P76" t="str">
        <f>HYPERLINK("http://www.ncbi.nlm.nih.gov/protein/JAB70659.1","JAB70659.1")</f>
        <v>JAB70659.1</v>
      </c>
      <c r="Q76">
        <v>100</v>
      </c>
      <c r="R76">
        <v>100</v>
      </c>
      <c r="S76">
        <v>100</v>
      </c>
      <c r="T76" t="s">
        <v>10</v>
      </c>
      <c r="U76" s="4" t="str">
        <f>HYPERLINK(".\links\NR-LIGHT\GANP01013809-NR-LIGHT.txt","putative secreted histamine binding protein of 20.0 kDa, partial")</f>
        <v>putative secreted histamine binding protein of 20.0 kDa, partial</v>
      </c>
      <c r="V76" t="str">
        <f>HYPERLINK("http://www.ncbi.nlm.nih.gov/sutils/blink.cgi?pid=AAT92117.1","5E-031")</f>
        <v>5E-031</v>
      </c>
      <c r="W76" t="str">
        <f>HYPERLINK("http://www.ncbi.nlm.nih.gov/protein/AAT92117.1","AAT92117.1")</f>
        <v>AAT92117.1</v>
      </c>
      <c r="X76">
        <v>71</v>
      </c>
      <c r="Y76">
        <v>80</v>
      </c>
      <c r="Z76">
        <v>46</v>
      </c>
      <c r="AA76" t="s">
        <v>45</v>
      </c>
      <c r="AB76" s="4" t="str">
        <f>HYPERLINK(".\links\CDD\GANP01013809-CDD.txt","His_binding, Tick histamine binding protein")</f>
        <v>His_binding, Tick histamine binding protein</v>
      </c>
      <c r="AC76" s="2">
        <v>3.9999999999999998E-6</v>
      </c>
      <c r="AD76">
        <v>46</v>
      </c>
      <c r="AE76" t="s">
        <v>67</v>
      </c>
      <c r="AF76" t="s">
        <v>127</v>
      </c>
      <c r="AG76" s="4" t="str">
        <f>HYPERLINK(".\links\KOG\GANP01013809-KOG.txt","WD40 repeat-containing protein CHE-2")</f>
        <v>WD40 repeat-containing protein CHE-2</v>
      </c>
      <c r="AH76">
        <v>0.94</v>
      </c>
      <c r="AI76">
        <v>5.7</v>
      </c>
      <c r="AJ76" t="s">
        <v>251</v>
      </c>
      <c r="AK76" t="s">
        <v>220</v>
      </c>
      <c r="AL76" t="s">
        <v>692</v>
      </c>
      <c r="AM76" t="s">
        <v>681</v>
      </c>
      <c r="AN76" t="s">
        <v>682</v>
      </c>
      <c r="AO76" t="s">
        <v>683</v>
      </c>
      <c r="AP76" t="s">
        <v>684</v>
      </c>
      <c r="AQ76" t="s">
        <v>684</v>
      </c>
      <c r="AR76" t="s">
        <v>682</v>
      </c>
      <c r="AS76">
        <v>14</v>
      </c>
      <c r="AT76">
        <v>3</v>
      </c>
      <c r="AU76">
        <v>2</v>
      </c>
      <c r="AV76">
        <v>2</v>
      </c>
      <c r="AW76">
        <v>3</v>
      </c>
      <c r="AX76">
        <v>0</v>
      </c>
      <c r="AY76">
        <v>2</v>
      </c>
      <c r="AZ76">
        <v>0</v>
      </c>
      <c r="BA76">
        <v>2</v>
      </c>
      <c r="BB76">
        <v>0</v>
      </c>
      <c r="BC76">
        <v>26.4</v>
      </c>
      <c r="BD76">
        <v>22.5</v>
      </c>
      <c r="BE76">
        <v>22.5</v>
      </c>
      <c r="BF76">
        <v>21.117000000000001</v>
      </c>
      <c r="BG76">
        <v>182</v>
      </c>
      <c r="BH76" t="s">
        <v>685</v>
      </c>
      <c r="BI76">
        <v>1</v>
      </c>
      <c r="BJ76">
        <v>2</v>
      </c>
      <c r="BP76">
        <v>0</v>
      </c>
      <c r="BQ76">
        <v>13.224</v>
      </c>
      <c r="BR76">
        <v>26.4</v>
      </c>
      <c r="BS76">
        <v>0</v>
      </c>
      <c r="BT76">
        <v>19483000</v>
      </c>
      <c r="BU76">
        <v>19483000</v>
      </c>
      <c r="BV76">
        <v>0</v>
      </c>
      <c r="BW76">
        <v>2</v>
      </c>
      <c r="CA76">
        <v>98</v>
      </c>
      <c r="CB76" t="s">
        <v>686</v>
      </c>
      <c r="CC76" t="s">
        <v>687</v>
      </c>
      <c r="CD76" t="s">
        <v>688</v>
      </c>
      <c r="CE76" t="s">
        <v>689</v>
      </c>
      <c r="CF76" t="s">
        <v>690</v>
      </c>
      <c r="CG76" t="s">
        <v>690</v>
      </c>
      <c r="CH76">
        <v>144</v>
      </c>
      <c r="CI76">
        <v>140</v>
      </c>
    </row>
    <row r="77" spans="1:87" x14ac:dyDescent="0.3">
      <c r="A77" t="str">
        <f>HYPERLINK(".\links\pep\GEGO01000304-pep.txt","GEGO01000304")</f>
        <v>GEGO01000304</v>
      </c>
      <c r="B77" t="s">
        <v>12</v>
      </c>
      <c r="C77">
        <v>339</v>
      </c>
      <c r="D77">
        <v>0</v>
      </c>
      <c r="E77">
        <v>2</v>
      </c>
      <c r="F77" s="4" t="str">
        <f>HYPERLINK(".\links\TSF\GEGO01000304-TSF.txt","Metalloprotease||S|E")</f>
        <v>Metalloprotease||S|E</v>
      </c>
      <c r="G77" s="2">
        <v>9.9999999999999999E-161</v>
      </c>
      <c r="H77">
        <v>98.5</v>
      </c>
      <c r="I77" t="s">
        <v>966</v>
      </c>
      <c r="J77" t="s">
        <v>967</v>
      </c>
      <c r="K77" t="s">
        <v>7</v>
      </c>
      <c r="L77" t="s">
        <v>957</v>
      </c>
      <c r="M77" t="s">
        <v>958</v>
      </c>
      <c r="N77" s="4" t="str">
        <f>HYPERLINK(".\links\ACARI\GEGO01000304-ACARI.txt","putative secreted metalloprotease, partial")</f>
        <v>putative secreted metalloprotease, partial</v>
      </c>
      <c r="O77" t="str">
        <f>HYPERLINK("http://www.ncbi.nlm.nih.gov/sutils/blink.cgi?pid=JAR95100.1","0.0")</f>
        <v>0.0</v>
      </c>
      <c r="P77" t="str">
        <f>HYPERLINK("http://www.ncbi.nlm.nih.gov/protein/JAR95100.1","JAR95100.1")</f>
        <v>JAR95100.1</v>
      </c>
      <c r="Q77">
        <v>100</v>
      </c>
      <c r="R77">
        <v>100</v>
      </c>
      <c r="S77">
        <v>100</v>
      </c>
      <c r="T77" t="s">
        <v>10</v>
      </c>
      <c r="U77" s="4" t="str">
        <f>HYPERLINK(".\links\NR-LIGHT\GEGO01000304-NR-LIGHT.txt","A disintegrin and metalloproteinase with thrombospondin motifs 1-like")</f>
        <v>A disintegrin and metalloproteinase with thrombospondin motifs 1-like</v>
      </c>
      <c r="V77" t="str">
        <f>HYPERLINK("http://www.ncbi.nlm.nih.gov/sutils/blink.cgi?pid=XP_012054313.1","1E-016")</f>
        <v>1E-016</v>
      </c>
      <c r="W77" t="str">
        <f>HYPERLINK("http://www.ncbi.nlm.nih.gov/protein/XP_012054313.1","XP_012054313.1")</f>
        <v>XP_012054313.1</v>
      </c>
      <c r="X77">
        <v>28</v>
      </c>
      <c r="Y77">
        <v>46</v>
      </c>
      <c r="Z77">
        <v>55</v>
      </c>
      <c r="AA77" t="s">
        <v>180</v>
      </c>
      <c r="AB77" s="4" t="str">
        <f>HYPERLINK(".\links\CDD\GEGO01000304-CDD.txt","ZnMc_salivary_gland_MPs, Zinc-dependent metalloprotease, salivary_gland_MPs")</f>
        <v>ZnMc_salivary_gland_MPs, Zinc-dependent metalloprotease, salivary_gland_MPs</v>
      </c>
      <c r="AC77" s="2">
        <v>5.0000000000000004E-19</v>
      </c>
      <c r="AD77">
        <v>88.6</v>
      </c>
      <c r="AE77" t="s">
        <v>54</v>
      </c>
      <c r="AF77" t="s">
        <v>181</v>
      </c>
      <c r="AG77" s="4" t="str">
        <f>HYPERLINK(".\links\KOG\GEGO01000304-KOG.txt","Tumor necrosis factor-alpha-converting enzyme (TACE/ADAM17) and related metalloproteases")</f>
        <v>Tumor necrosis factor-alpha-converting enzyme (TACE/ADAM17) and related metalloproteases</v>
      </c>
      <c r="AH77">
        <v>2.5999999999999999E-2</v>
      </c>
      <c r="AI77">
        <v>19.399999999999999</v>
      </c>
      <c r="AJ77" t="s">
        <v>252</v>
      </c>
      <c r="AK77" t="s">
        <v>253</v>
      </c>
      <c r="AL77" t="s">
        <v>836</v>
      </c>
      <c r="AM77" t="s">
        <v>837</v>
      </c>
      <c r="AN77" t="s">
        <v>838</v>
      </c>
      <c r="AO77" t="s">
        <v>839</v>
      </c>
      <c r="AP77" t="s">
        <v>839</v>
      </c>
      <c r="AQ77" t="s">
        <v>840</v>
      </c>
      <c r="AR77" t="s">
        <v>841</v>
      </c>
      <c r="AS77">
        <v>6</v>
      </c>
      <c r="AT77">
        <v>7</v>
      </c>
      <c r="AU77">
        <v>7</v>
      </c>
      <c r="AV77">
        <v>6</v>
      </c>
      <c r="AW77">
        <v>7</v>
      </c>
      <c r="AX77">
        <v>1</v>
      </c>
      <c r="AY77">
        <v>7</v>
      </c>
      <c r="AZ77">
        <v>1</v>
      </c>
      <c r="BA77">
        <v>6</v>
      </c>
      <c r="BB77">
        <v>1</v>
      </c>
      <c r="BC77">
        <v>14.2</v>
      </c>
      <c r="BD77">
        <v>14.2</v>
      </c>
      <c r="BE77">
        <v>11.8</v>
      </c>
      <c r="BF77">
        <v>37.911999999999999</v>
      </c>
      <c r="BG77">
        <v>339</v>
      </c>
      <c r="BH77" t="s">
        <v>842</v>
      </c>
      <c r="BI77">
        <v>2.57</v>
      </c>
      <c r="BK77">
        <v>9</v>
      </c>
      <c r="BL77">
        <v>4</v>
      </c>
      <c r="BN77">
        <v>1</v>
      </c>
      <c r="BP77">
        <v>0</v>
      </c>
      <c r="BQ77">
        <v>162.94999999999999</v>
      </c>
      <c r="BR77">
        <v>14.2</v>
      </c>
      <c r="BS77">
        <v>2.1</v>
      </c>
      <c r="BT77">
        <v>295970000</v>
      </c>
      <c r="BU77">
        <v>294510000</v>
      </c>
      <c r="BV77">
        <v>1460700</v>
      </c>
      <c r="BW77">
        <v>15</v>
      </c>
      <c r="CA77">
        <v>52</v>
      </c>
      <c r="CB77" t="s">
        <v>843</v>
      </c>
      <c r="CC77" t="s">
        <v>844</v>
      </c>
      <c r="CD77" t="s">
        <v>845</v>
      </c>
      <c r="CE77" t="s">
        <v>846</v>
      </c>
      <c r="CF77" t="s">
        <v>847</v>
      </c>
      <c r="CG77" t="s">
        <v>848</v>
      </c>
      <c r="CH77">
        <v>5</v>
      </c>
      <c r="CI77">
        <v>71</v>
      </c>
    </row>
    <row r="78" spans="1:87" x14ac:dyDescent="0.3">
      <c r="A78" t="str">
        <f>HYPERLINK(".\links\pep\GEGO01000468-pep.txt","GEGO01000468")</f>
        <v>GEGO01000468</v>
      </c>
      <c r="B78" t="s">
        <v>8</v>
      </c>
      <c r="C78">
        <v>413</v>
      </c>
      <c r="D78">
        <v>0</v>
      </c>
      <c r="E78">
        <v>2</v>
      </c>
      <c r="F78" s="4" t="str">
        <f>HYPERLINK(".\links\TSF\GEGO01000468-TSF.txt","Metalloprotease||S|E")</f>
        <v>Metalloprotease||S|E</v>
      </c>
      <c r="G78" s="2">
        <v>1.0000000000000001E-138</v>
      </c>
      <c r="H78">
        <v>86.1</v>
      </c>
      <c r="I78" t="s">
        <v>985</v>
      </c>
      <c r="J78" t="s">
        <v>967</v>
      </c>
      <c r="K78" t="s">
        <v>7</v>
      </c>
      <c r="L78" t="s">
        <v>957</v>
      </c>
      <c r="M78" t="s">
        <v>958</v>
      </c>
      <c r="N78" s="4" t="str">
        <f>HYPERLINK(".\links\ACARI\GEGO01000468-ACARI.txt","putative secreted metalloprotease")</f>
        <v>putative secreted metalloprotease</v>
      </c>
      <c r="O78" t="str">
        <f>HYPERLINK("http://www.ncbi.nlm.nih.gov/sutils/blink.cgi?pid=JAR94936.1","0.0")</f>
        <v>0.0</v>
      </c>
      <c r="P78" t="str">
        <f>HYPERLINK("http://www.ncbi.nlm.nih.gov/protein/JAR94936.1","JAR94936.1")</f>
        <v>JAR94936.1</v>
      </c>
      <c r="Q78">
        <v>100</v>
      </c>
      <c r="R78">
        <v>100</v>
      </c>
      <c r="S78">
        <v>100</v>
      </c>
      <c r="T78" t="s">
        <v>10</v>
      </c>
      <c r="U78" s="4" t="str">
        <f>HYPERLINK(".\links\NR-LIGHT\GEGO01000468-NR-LIGHT.txt","metalloprotease, putative")</f>
        <v>metalloprotease, putative</v>
      </c>
      <c r="V78" t="str">
        <f>HYPERLINK("http://www.ncbi.nlm.nih.gov/sutils/blink.cgi?pid=XP_002410665.1","1E-125")</f>
        <v>1E-125</v>
      </c>
      <c r="W78" t="str">
        <f>HYPERLINK("http://www.ncbi.nlm.nih.gov/protein/XP_002410665.1","XP_002410665.1")</f>
        <v>XP_002410665.1</v>
      </c>
      <c r="X78">
        <v>53</v>
      </c>
      <c r="Y78">
        <v>71</v>
      </c>
      <c r="Z78">
        <v>88</v>
      </c>
      <c r="AA78" t="s">
        <v>33</v>
      </c>
      <c r="AB78" s="4" t="str">
        <f>HYPERLINK(".\links\CDD\GEGO01000468-CDD.txt","ZnMc_salivary_gland_MPs, Zinc-dependent metalloprotease, salivary_gland_MPs")</f>
        <v>ZnMc_salivary_gland_MPs, Zinc-dependent metalloprotease, salivary_gland_MPs</v>
      </c>
      <c r="AC78" s="2">
        <v>1.9999999999999999E-57</v>
      </c>
      <c r="AD78">
        <v>101.4</v>
      </c>
      <c r="AE78" t="s">
        <v>54</v>
      </c>
      <c r="AF78" t="s">
        <v>122</v>
      </c>
      <c r="AG78" s="4" t="str">
        <f>HYPERLINK(".\links\KOG\GEGO01000468-KOG.txt","fertilins and related Zn-dependent metalloproteinases of the ADAMs family")</f>
        <v>fertilins and related Zn-dependent metalloproteinases of the ADAMs family</v>
      </c>
      <c r="AH78" s="2">
        <v>4.0000000000000002E-9</v>
      </c>
      <c r="AI78">
        <v>40.1</v>
      </c>
      <c r="AJ78" t="s">
        <v>215</v>
      </c>
      <c r="AK78" t="s">
        <v>216</v>
      </c>
      <c r="AL78" t="s">
        <v>667</v>
      </c>
      <c r="AM78" t="s">
        <v>668</v>
      </c>
      <c r="AN78" t="s">
        <v>669</v>
      </c>
      <c r="AO78" t="s">
        <v>670</v>
      </c>
      <c r="AP78" t="s">
        <v>670</v>
      </c>
      <c r="AQ78" t="s">
        <v>671</v>
      </c>
      <c r="AR78" t="s">
        <v>672</v>
      </c>
      <c r="AS78">
        <v>6</v>
      </c>
      <c r="AT78">
        <v>3</v>
      </c>
      <c r="AU78">
        <v>3</v>
      </c>
      <c r="AV78">
        <v>1</v>
      </c>
      <c r="AW78">
        <v>3</v>
      </c>
      <c r="AX78">
        <v>0</v>
      </c>
      <c r="AY78">
        <v>3</v>
      </c>
      <c r="AZ78">
        <v>0</v>
      </c>
      <c r="BA78">
        <v>1</v>
      </c>
      <c r="BB78">
        <v>0</v>
      </c>
      <c r="BC78">
        <v>8.5</v>
      </c>
      <c r="BD78">
        <v>8.5</v>
      </c>
      <c r="BE78">
        <v>2.7</v>
      </c>
      <c r="BF78">
        <v>46.805</v>
      </c>
      <c r="BG78">
        <v>413</v>
      </c>
      <c r="BH78" t="s">
        <v>673</v>
      </c>
      <c r="BI78">
        <v>2.33</v>
      </c>
      <c r="BJ78">
        <v>1</v>
      </c>
      <c r="BL78">
        <v>2</v>
      </c>
      <c r="BP78">
        <v>0</v>
      </c>
      <c r="BQ78">
        <v>31.436</v>
      </c>
      <c r="BR78">
        <v>8.5</v>
      </c>
      <c r="BS78">
        <v>0</v>
      </c>
      <c r="BT78">
        <v>20239000</v>
      </c>
      <c r="BU78">
        <v>20239000</v>
      </c>
      <c r="BV78">
        <v>0</v>
      </c>
      <c r="BW78">
        <v>3</v>
      </c>
      <c r="CA78">
        <v>38</v>
      </c>
      <c r="CB78" t="s">
        <v>674</v>
      </c>
      <c r="CC78" t="s">
        <v>491</v>
      </c>
      <c r="CD78" t="s">
        <v>675</v>
      </c>
      <c r="CE78" t="s">
        <v>676</v>
      </c>
      <c r="CF78" t="s">
        <v>677</v>
      </c>
      <c r="CG78" t="s">
        <v>677</v>
      </c>
    </row>
    <row r="79" spans="1:87" x14ac:dyDescent="0.3">
      <c r="A79" t="str">
        <f>HYPERLINK(".\links\pep\GEGO01000470-pep.txt","GEGO01000470")</f>
        <v>GEGO01000470</v>
      </c>
      <c r="B79" t="s">
        <v>19</v>
      </c>
      <c r="C79">
        <v>287</v>
      </c>
      <c r="D79">
        <v>0</v>
      </c>
      <c r="E79">
        <v>1</v>
      </c>
      <c r="F79" s="4" t="str">
        <f>HYPERLINK(".\links\TSF\GEGO01000470-TSF.txt","Metalloprotease||S|E")</f>
        <v>Metalloprotease||S|E</v>
      </c>
      <c r="G79" s="2">
        <v>1E-153</v>
      </c>
      <c r="H79">
        <v>58.8</v>
      </c>
      <c r="I79" t="s">
        <v>970</v>
      </c>
      <c r="J79" t="s">
        <v>967</v>
      </c>
      <c r="K79" t="s">
        <v>7</v>
      </c>
      <c r="L79" t="s">
        <v>957</v>
      </c>
      <c r="M79" t="s">
        <v>958</v>
      </c>
      <c r="N79" s="4" t="str">
        <f>HYPERLINK(".\links\ACARI\GEGO01000470-ACARI.txt","putative secreted metalloprotease, partial")</f>
        <v>putative secreted metalloprotease, partial</v>
      </c>
      <c r="O79" t="str">
        <f>HYPERLINK("http://www.ncbi.nlm.nih.gov/sutils/blink.cgi?pid=JAR94934.1","1E-176")</f>
        <v>1E-176</v>
      </c>
      <c r="P79" t="str">
        <f>HYPERLINK("http://www.ncbi.nlm.nih.gov/protein/JAR94934.1","JAR94934.1")</f>
        <v>JAR94934.1</v>
      </c>
      <c r="Q79">
        <v>100</v>
      </c>
      <c r="R79">
        <v>100</v>
      </c>
      <c r="S79">
        <v>100</v>
      </c>
      <c r="T79" t="s">
        <v>10</v>
      </c>
      <c r="U79" s="4" t="str">
        <f>HYPERLINK(".\links\NR-LIGHT\GEGO01000470-NR-LIGHT.txt","Metis2 protein")</f>
        <v>Metis2 protein</v>
      </c>
      <c r="V79" t="str">
        <f>HYPERLINK("http://www.ncbi.nlm.nih.gov/sutils/blink.cgi?pid=CAO00626.1","1E-150")</f>
        <v>1E-150</v>
      </c>
      <c r="W79" t="str">
        <f>HYPERLINK("http://www.ncbi.nlm.nih.gov/protein/CAO00626.1","CAO00626.1")</f>
        <v>CAO00626.1</v>
      </c>
      <c r="X79">
        <v>85</v>
      </c>
      <c r="Y79">
        <v>91</v>
      </c>
      <c r="Z79">
        <v>59</v>
      </c>
      <c r="AA79" t="s">
        <v>10</v>
      </c>
      <c r="AB79" s="4" t="str">
        <f>HYPERLINK(".\links\CDD\GEGO01000470-CDD.txt","ZnMc_salivary_gland_MPs, Zinc-dependent metalloprotease, salivary_gland_MPs")</f>
        <v>ZnMc_salivary_gland_MPs, Zinc-dependent metalloprotease, salivary_gland_MPs</v>
      </c>
      <c r="AC79" s="2">
        <v>8.0000000000000003E-84</v>
      </c>
      <c r="AD79">
        <v>90.5</v>
      </c>
      <c r="AE79" t="s">
        <v>54</v>
      </c>
      <c r="AF79" t="s">
        <v>194</v>
      </c>
      <c r="AG79" s="4" t="str">
        <f>HYPERLINK(".\links\KOG\GEGO01000470-KOG.txt","fertilins and related Zn-dependent metalloproteinases of the ADAMs family")</f>
        <v>fertilins and related Zn-dependent metalloproteinases of the ADAMs family</v>
      </c>
      <c r="AH79" s="2">
        <v>4.9999999999999998E-8</v>
      </c>
      <c r="AI79">
        <v>20.9</v>
      </c>
      <c r="AJ79" t="s">
        <v>215</v>
      </c>
      <c r="AK79" t="s">
        <v>216</v>
      </c>
      <c r="AL79" t="s">
        <v>927</v>
      </c>
      <c r="AM79" t="s">
        <v>927</v>
      </c>
      <c r="AN79" t="s">
        <v>927</v>
      </c>
      <c r="AO79">
        <v>14</v>
      </c>
      <c r="AP79">
        <v>3</v>
      </c>
      <c r="AQ79">
        <v>0</v>
      </c>
      <c r="AR79" t="s">
        <v>927</v>
      </c>
      <c r="AS79">
        <v>1</v>
      </c>
      <c r="AT79">
        <v>14</v>
      </c>
      <c r="AU79">
        <v>3</v>
      </c>
      <c r="AV79">
        <v>0</v>
      </c>
      <c r="AW79">
        <v>14</v>
      </c>
      <c r="AX79">
        <v>6</v>
      </c>
      <c r="AY79">
        <v>3</v>
      </c>
      <c r="AZ79">
        <v>2</v>
      </c>
      <c r="BA79">
        <v>0</v>
      </c>
      <c r="BB79">
        <v>0</v>
      </c>
      <c r="BC79">
        <v>31.7</v>
      </c>
      <c r="BD79">
        <v>9.1</v>
      </c>
      <c r="BE79">
        <v>0</v>
      </c>
      <c r="BF79">
        <v>33.223999999999997</v>
      </c>
      <c r="BG79">
        <v>287</v>
      </c>
      <c r="BH79">
        <v>287</v>
      </c>
      <c r="BI79">
        <v>2.92</v>
      </c>
      <c r="BK79">
        <v>10</v>
      </c>
      <c r="BN79">
        <v>3</v>
      </c>
      <c r="BP79">
        <v>0</v>
      </c>
      <c r="BQ79">
        <v>91.084999999999994</v>
      </c>
      <c r="BR79">
        <v>31.7</v>
      </c>
      <c r="BS79">
        <v>12.5</v>
      </c>
      <c r="BT79">
        <v>114580000</v>
      </c>
      <c r="BU79">
        <v>110420000</v>
      </c>
      <c r="BV79">
        <v>4162800</v>
      </c>
      <c r="BW79">
        <v>13</v>
      </c>
      <c r="CA79">
        <v>159</v>
      </c>
      <c r="CB79" t="s">
        <v>928</v>
      </c>
      <c r="CC79" t="s">
        <v>929</v>
      </c>
      <c r="CD79" t="s">
        <v>930</v>
      </c>
      <c r="CE79" t="s">
        <v>931</v>
      </c>
      <c r="CF79" t="s">
        <v>932</v>
      </c>
      <c r="CG79" t="s">
        <v>933</v>
      </c>
      <c r="CH79" t="s">
        <v>934</v>
      </c>
      <c r="CI79" t="s">
        <v>935</v>
      </c>
    </row>
    <row r="80" spans="1:87" x14ac:dyDescent="0.3">
      <c r="A80" t="str">
        <f>HYPERLINK(".\links\pep\GEGO01000500-pep.txt","GEGO01000500")</f>
        <v>GEGO01000500</v>
      </c>
      <c r="B80" t="s">
        <v>8</v>
      </c>
      <c r="C80">
        <v>379</v>
      </c>
      <c r="D80">
        <v>0</v>
      </c>
      <c r="E80">
        <v>1</v>
      </c>
      <c r="F80" s="4" t="str">
        <f>HYPERLINK(".\links\TSF\GEGO01000500-TSF.txt","Metalloprotease||S|E")</f>
        <v>Metalloprotease||S|E</v>
      </c>
      <c r="G80" s="2">
        <v>1E-168</v>
      </c>
      <c r="H80">
        <v>100</v>
      </c>
      <c r="I80" t="s">
        <v>978</v>
      </c>
      <c r="J80" t="s">
        <v>967</v>
      </c>
      <c r="K80" t="s">
        <v>7</v>
      </c>
      <c r="L80" t="s">
        <v>957</v>
      </c>
      <c r="M80" t="s">
        <v>958</v>
      </c>
      <c r="N80" s="4" t="str">
        <f>HYPERLINK(".\links\ACARI\GEGO01000500-ACARI.txt","putative secreted metalloprotease")</f>
        <v>putative secreted metalloprotease</v>
      </c>
      <c r="O80" t="str">
        <f>HYPERLINK("http://www.ncbi.nlm.nih.gov/sutils/blink.cgi?pid=JAR94904.1","0.0")</f>
        <v>0.0</v>
      </c>
      <c r="P80" t="str">
        <f>HYPERLINK("http://www.ncbi.nlm.nih.gov/protein/JAR94904.1","JAR94904.1")</f>
        <v>JAR94904.1</v>
      </c>
      <c r="Q80">
        <v>100</v>
      </c>
      <c r="R80">
        <v>100</v>
      </c>
      <c r="S80">
        <v>100</v>
      </c>
      <c r="T80" t="s">
        <v>10</v>
      </c>
      <c r="U80" s="4" t="str">
        <f>HYPERLINK(".\links\NR-LIGHT\GEGO01000500-NR-LIGHT.txt","hypothetical protein IscW_ISCW002667")</f>
        <v>hypothetical protein IscW_ISCW002667</v>
      </c>
      <c r="V80" t="str">
        <f>HYPERLINK("http://www.ncbi.nlm.nih.gov/sutils/blink.cgi?pid=XP_002410348.1","4E-023")</f>
        <v>4E-023</v>
      </c>
      <c r="W80" t="str">
        <f>HYPERLINK("http://www.ncbi.nlm.nih.gov/protein/XP_002410348.1","XP_002410348.1")</f>
        <v>XP_002410348.1</v>
      </c>
      <c r="X80">
        <v>79</v>
      </c>
      <c r="Y80">
        <v>84</v>
      </c>
      <c r="Z80">
        <v>61</v>
      </c>
      <c r="AA80" t="s">
        <v>33</v>
      </c>
      <c r="AB80" s="4" t="str">
        <f>HYPERLINK(".\links\CDD\GEGO01000500-CDD.txt","ZnMc_salivary_gland_MPs, Zinc-dependent metalloprotease, salivary_gland_MPs")</f>
        <v>ZnMc_salivary_gland_MPs, Zinc-dependent metalloprotease, salivary_gland_MPs</v>
      </c>
      <c r="AC80">
        <v>2.1000000000000001E-2</v>
      </c>
      <c r="AD80">
        <v>100</v>
      </c>
      <c r="AE80" t="s">
        <v>54</v>
      </c>
      <c r="AF80" t="s">
        <v>87</v>
      </c>
      <c r="AG80" s="4" t="str">
        <f>HYPERLINK(".\links\KOG\GEGO01000500-KOG.txt","4,5-trisphosphate receptor")</f>
        <v>4,5-trisphosphate receptor</v>
      </c>
      <c r="AH80">
        <v>0.26</v>
      </c>
      <c r="AI80">
        <v>2</v>
      </c>
      <c r="AJ80" t="s">
        <v>236</v>
      </c>
      <c r="AK80" t="s">
        <v>237</v>
      </c>
      <c r="AL80" t="s">
        <v>561</v>
      </c>
      <c r="AM80" t="s">
        <v>562</v>
      </c>
      <c r="AN80" t="s">
        <v>563</v>
      </c>
      <c r="AO80" t="s">
        <v>564</v>
      </c>
      <c r="AP80" t="s">
        <v>564</v>
      </c>
      <c r="AQ80" t="s">
        <v>565</v>
      </c>
      <c r="AR80" t="s">
        <v>563</v>
      </c>
      <c r="AS80">
        <v>14</v>
      </c>
      <c r="AT80">
        <v>5</v>
      </c>
      <c r="AU80">
        <v>5</v>
      </c>
      <c r="AV80">
        <v>3</v>
      </c>
      <c r="AW80">
        <v>5</v>
      </c>
      <c r="AX80">
        <v>0</v>
      </c>
      <c r="AY80">
        <v>5</v>
      </c>
      <c r="AZ80">
        <v>0</v>
      </c>
      <c r="BA80">
        <v>3</v>
      </c>
      <c r="BB80">
        <v>0</v>
      </c>
      <c r="BC80">
        <v>9.5</v>
      </c>
      <c r="BD80">
        <v>9.5</v>
      </c>
      <c r="BE80">
        <v>7.7</v>
      </c>
      <c r="BF80">
        <v>40.866</v>
      </c>
      <c r="BG80">
        <v>379</v>
      </c>
      <c r="BH80" t="s">
        <v>566</v>
      </c>
      <c r="BI80">
        <v>1.62</v>
      </c>
      <c r="BJ80">
        <v>5</v>
      </c>
      <c r="BK80">
        <v>1</v>
      </c>
      <c r="BL80">
        <v>2</v>
      </c>
      <c r="BP80">
        <v>0</v>
      </c>
      <c r="BQ80">
        <v>40.042999999999999</v>
      </c>
      <c r="BR80">
        <v>9.5</v>
      </c>
      <c r="BS80">
        <v>0</v>
      </c>
      <c r="BT80">
        <v>40517000</v>
      </c>
      <c r="BU80">
        <v>40517000</v>
      </c>
      <c r="BV80">
        <v>0</v>
      </c>
      <c r="BW80">
        <v>7</v>
      </c>
      <c r="CA80">
        <v>160</v>
      </c>
      <c r="CB80" t="s">
        <v>567</v>
      </c>
      <c r="CC80" t="s">
        <v>446</v>
      </c>
      <c r="CD80" t="s">
        <v>568</v>
      </c>
      <c r="CE80" t="s">
        <v>569</v>
      </c>
      <c r="CF80" t="s">
        <v>570</v>
      </c>
      <c r="CG80" t="s">
        <v>571</v>
      </c>
      <c r="CH80">
        <v>216</v>
      </c>
      <c r="CI80">
        <v>296</v>
      </c>
    </row>
    <row r="81" spans="1:87" x14ac:dyDescent="0.3">
      <c r="A81" t="str">
        <f>HYPERLINK(".\links\pep\GEGO01000611-pep.txt","GEGO01000611")</f>
        <v>GEGO01000611</v>
      </c>
      <c r="B81" t="s">
        <v>14</v>
      </c>
      <c r="C81">
        <v>512</v>
      </c>
      <c r="D81">
        <v>0</v>
      </c>
      <c r="E81">
        <v>1</v>
      </c>
      <c r="F81" s="4" t="str">
        <f>HYPERLINK(".\links\TSF\GEGO01000611-TSF.txt","5'nucleotidase||S|E")</f>
        <v>5'nucleotidase||S|E</v>
      </c>
      <c r="G81">
        <v>0</v>
      </c>
      <c r="H81">
        <v>87.1</v>
      </c>
      <c r="I81" t="s">
        <v>986</v>
      </c>
      <c r="J81" t="s">
        <v>987</v>
      </c>
      <c r="K81" t="s">
        <v>7</v>
      </c>
      <c r="L81" t="s">
        <v>957</v>
      </c>
      <c r="M81" t="s">
        <v>958</v>
      </c>
      <c r="N81" s="4" t="str">
        <f>HYPERLINK(".\links\ACARI\GEGO01000611-ACARI.txt","putative 5'-nucleotidase/apyrase, partial")</f>
        <v>putative 5'-nucleotidase/apyrase, partial</v>
      </c>
      <c r="O81" t="str">
        <f>HYPERLINK("http://www.ncbi.nlm.nih.gov/sutils/blink.cgi?pid=JAR94793.1","0.0")</f>
        <v>0.0</v>
      </c>
      <c r="P81" t="str">
        <f>HYPERLINK("http://www.ncbi.nlm.nih.gov/protein/JAR94793.1","JAR94793.1")</f>
        <v>JAR94793.1</v>
      </c>
      <c r="Q81">
        <v>100</v>
      </c>
      <c r="R81">
        <v>100</v>
      </c>
      <c r="S81">
        <v>100</v>
      </c>
      <c r="T81" t="s">
        <v>10</v>
      </c>
      <c r="U81" s="4" t="str">
        <f>HYPERLINK(".\links\NR-LIGHT\GEGO01000611-NR-LIGHT.txt","5' nucleotidase, putative")</f>
        <v>5' nucleotidase, putative</v>
      </c>
      <c r="V81" t="str">
        <f>HYPERLINK("http://www.ncbi.nlm.nih.gov/sutils/blink.cgi?pid=XP_002414724.1","1E-174")</f>
        <v>1E-174</v>
      </c>
      <c r="W81" t="str">
        <f>HYPERLINK("http://www.ncbi.nlm.nih.gov/protein/XP_002414724.1","XP_002414724.1")</f>
        <v>XP_002414724.1</v>
      </c>
      <c r="X81">
        <v>61</v>
      </c>
      <c r="Y81">
        <v>76</v>
      </c>
      <c r="Z81">
        <v>100</v>
      </c>
      <c r="AA81" t="s">
        <v>33</v>
      </c>
      <c r="AB81" s="4" t="str">
        <f>HYPERLINK(".\links\CDD\GEGO01000611-CDD.txt","MPP_CD73_N, CD73 ecto-5'-nucleotidase and related proteins, N-terminal metallophosphatase domain")</f>
        <v>MPP_CD73_N, CD73 ecto-5'-nucleotidase and related proteins, N-terminal metallophosphatase domain</v>
      </c>
      <c r="AC81" s="2">
        <v>4E-90</v>
      </c>
      <c r="AD81">
        <v>87.5</v>
      </c>
      <c r="AE81" t="s">
        <v>129</v>
      </c>
      <c r="AF81" t="s">
        <v>172</v>
      </c>
      <c r="AG81" s="4" t="str">
        <f>HYPERLINK(".\links\KOG\GEGO01000611-KOG.txt","5' nucleotidase")</f>
        <v>5' nucleotidase</v>
      </c>
      <c r="AH81" s="2">
        <v>6E-52</v>
      </c>
      <c r="AI81">
        <v>83.1</v>
      </c>
      <c r="AJ81" t="s">
        <v>254</v>
      </c>
      <c r="AK81" t="s">
        <v>255</v>
      </c>
      <c r="AL81" t="s">
        <v>816</v>
      </c>
      <c r="AM81" t="s">
        <v>797</v>
      </c>
      <c r="AN81" t="s">
        <v>798</v>
      </c>
      <c r="AO81" t="s">
        <v>799</v>
      </c>
      <c r="AP81" t="s">
        <v>799</v>
      </c>
      <c r="AQ81" t="s">
        <v>799</v>
      </c>
      <c r="AR81" t="s">
        <v>800</v>
      </c>
      <c r="AS81">
        <v>33</v>
      </c>
      <c r="AT81">
        <v>3</v>
      </c>
      <c r="AU81">
        <v>3</v>
      </c>
      <c r="AV81">
        <v>3</v>
      </c>
      <c r="AW81">
        <v>3</v>
      </c>
      <c r="AX81">
        <v>0</v>
      </c>
      <c r="AY81">
        <v>3</v>
      </c>
      <c r="AZ81">
        <v>0</v>
      </c>
      <c r="BA81">
        <v>3</v>
      </c>
      <c r="BB81">
        <v>0</v>
      </c>
      <c r="BC81">
        <v>3.6</v>
      </c>
      <c r="BD81">
        <v>3.6</v>
      </c>
      <c r="BE81">
        <v>3.6</v>
      </c>
      <c r="BF81">
        <v>68.795000000000002</v>
      </c>
      <c r="BG81">
        <v>610</v>
      </c>
      <c r="BH81" t="s">
        <v>801</v>
      </c>
      <c r="BI81">
        <v>1</v>
      </c>
      <c r="BJ81">
        <v>4</v>
      </c>
      <c r="BP81">
        <v>0</v>
      </c>
      <c r="BQ81">
        <v>32.808999999999997</v>
      </c>
      <c r="BR81">
        <v>3.6</v>
      </c>
      <c r="BS81">
        <v>0</v>
      </c>
      <c r="BT81">
        <v>3831100</v>
      </c>
      <c r="BU81">
        <v>3831100</v>
      </c>
      <c r="BV81">
        <v>0</v>
      </c>
      <c r="BW81">
        <v>4</v>
      </c>
      <c r="CA81">
        <v>15</v>
      </c>
      <c r="CB81" t="s">
        <v>802</v>
      </c>
      <c r="CC81" t="s">
        <v>491</v>
      </c>
      <c r="CD81" t="s">
        <v>803</v>
      </c>
      <c r="CE81" t="s">
        <v>804</v>
      </c>
      <c r="CF81" t="s">
        <v>805</v>
      </c>
      <c r="CG81" t="s">
        <v>806</v>
      </c>
      <c r="CH81">
        <v>10</v>
      </c>
      <c r="CI81">
        <v>568</v>
      </c>
    </row>
    <row r="82" spans="1:87" x14ac:dyDescent="0.3">
      <c r="A82" t="str">
        <f>HYPERLINK(".\links\pep\GEGO01001217-pep.txt","GEGO01001217")</f>
        <v>GEGO01001217</v>
      </c>
      <c r="B82" t="s">
        <v>20</v>
      </c>
      <c r="C82">
        <v>469</v>
      </c>
      <c r="D82">
        <v>0</v>
      </c>
      <c r="E82">
        <v>2</v>
      </c>
      <c r="F82" s="4" t="str">
        <f>HYPERLINK(".\links\TSF\GEGO01001217-TSF.txt","5'nucleotidase||S|E")</f>
        <v>5'nucleotidase||S|E</v>
      </c>
      <c r="G82">
        <v>0</v>
      </c>
      <c r="H82">
        <v>79.2</v>
      </c>
      <c r="I82" t="s">
        <v>986</v>
      </c>
      <c r="J82" t="s">
        <v>987</v>
      </c>
      <c r="K82" t="s">
        <v>7</v>
      </c>
      <c r="L82" t="s">
        <v>957</v>
      </c>
      <c r="M82" t="s">
        <v>958</v>
      </c>
      <c r="N82" s="4" t="str">
        <f>HYPERLINK(".\links\ACARI\GEGO01001217-ACARI.txt","putative 5'-nucleotidase, partial")</f>
        <v>putative 5'-nucleotidase, partial</v>
      </c>
      <c r="O82" t="str">
        <f>HYPERLINK("http://www.ncbi.nlm.nih.gov/sutils/blink.cgi?pid=JAR94187.1","0.0")</f>
        <v>0.0</v>
      </c>
      <c r="P82" t="str">
        <f>HYPERLINK("http://www.ncbi.nlm.nih.gov/protein/JAR94187.1","JAR94187.1")</f>
        <v>JAR94187.1</v>
      </c>
      <c r="Q82">
        <v>100</v>
      </c>
      <c r="R82">
        <v>100</v>
      </c>
      <c r="S82">
        <v>100</v>
      </c>
      <c r="T82" t="s">
        <v>10</v>
      </c>
      <c r="U82" s="4" t="str">
        <f>HYPERLINK(".\links\NR-LIGHT\GEGO01001217-NR-LIGHT.txt","5' nucleotidase, putative")</f>
        <v>5' nucleotidase, putative</v>
      </c>
      <c r="V82" t="str">
        <f>HYPERLINK("http://www.ncbi.nlm.nih.gov/sutils/blink.cgi?pid=XP_002414724.1","1E-157")</f>
        <v>1E-157</v>
      </c>
      <c r="W82" t="str">
        <f>HYPERLINK("http://www.ncbi.nlm.nih.gov/protein/XP_002414724.1","XP_002414724.1")</f>
        <v>XP_002414724.1</v>
      </c>
      <c r="X82">
        <v>60</v>
      </c>
      <c r="Y82">
        <v>76</v>
      </c>
      <c r="Z82">
        <v>91</v>
      </c>
      <c r="AA82" t="s">
        <v>33</v>
      </c>
      <c r="AB82" s="4" t="str">
        <f>HYPERLINK(".\links\CDD\GEGO01001217-CDD.txt","MPP_CD73_N, CD73 ecto-5'-nucleotidase and related proteins, N-terminal metallophosphatase domain")</f>
        <v>MPP_CD73_N, CD73 ecto-5'-nucleotidase and related proteins, N-terminal metallophosphatase domain</v>
      </c>
      <c r="AC82" s="2">
        <v>5.9999999999999997E-75</v>
      </c>
      <c r="AD82">
        <v>71.3</v>
      </c>
      <c r="AE82" t="s">
        <v>129</v>
      </c>
      <c r="AF82" t="s">
        <v>177</v>
      </c>
      <c r="AG82" s="4" t="str">
        <f>HYPERLINK(".\links\KOG\GEGO01001217-KOG.txt","5' nucleotidase")</f>
        <v>5' nucleotidase</v>
      </c>
      <c r="AH82" s="2">
        <v>6.0000000000000003E-47</v>
      </c>
      <c r="AI82">
        <v>70.8</v>
      </c>
      <c r="AJ82" t="s">
        <v>254</v>
      </c>
      <c r="AK82" t="s">
        <v>255</v>
      </c>
      <c r="AL82" t="s">
        <v>821</v>
      </c>
      <c r="AM82" t="s">
        <v>797</v>
      </c>
      <c r="AN82" t="s">
        <v>798</v>
      </c>
      <c r="AO82" t="s">
        <v>799</v>
      </c>
      <c r="AP82" t="s">
        <v>799</v>
      </c>
      <c r="AQ82" t="s">
        <v>799</v>
      </c>
      <c r="AR82" t="s">
        <v>800</v>
      </c>
      <c r="AS82">
        <v>33</v>
      </c>
      <c r="AT82">
        <v>3</v>
      </c>
      <c r="AU82">
        <v>3</v>
      </c>
      <c r="AV82">
        <v>3</v>
      </c>
      <c r="AW82">
        <v>3</v>
      </c>
      <c r="AX82">
        <v>0</v>
      </c>
      <c r="AY82">
        <v>3</v>
      </c>
      <c r="AZ82">
        <v>0</v>
      </c>
      <c r="BA82">
        <v>3</v>
      </c>
      <c r="BB82">
        <v>0</v>
      </c>
      <c r="BC82">
        <v>3.6</v>
      </c>
      <c r="BD82">
        <v>3.6</v>
      </c>
      <c r="BE82">
        <v>3.6</v>
      </c>
      <c r="BF82">
        <v>68.795000000000002</v>
      </c>
      <c r="BG82">
        <v>610</v>
      </c>
      <c r="BH82" t="s">
        <v>801</v>
      </c>
      <c r="BI82">
        <v>1</v>
      </c>
      <c r="BJ82">
        <v>4</v>
      </c>
      <c r="BP82">
        <v>0</v>
      </c>
      <c r="BQ82">
        <v>32.808999999999997</v>
      </c>
      <c r="BR82">
        <v>3.6</v>
      </c>
      <c r="BS82">
        <v>0</v>
      </c>
      <c r="BT82">
        <v>3831100</v>
      </c>
      <c r="BU82">
        <v>3831100</v>
      </c>
      <c r="BV82">
        <v>0</v>
      </c>
      <c r="BW82">
        <v>4</v>
      </c>
      <c r="CA82">
        <v>15</v>
      </c>
      <c r="CB82" t="s">
        <v>802</v>
      </c>
      <c r="CC82" t="s">
        <v>491</v>
      </c>
      <c r="CD82" t="s">
        <v>803</v>
      </c>
      <c r="CE82" t="s">
        <v>804</v>
      </c>
      <c r="CF82" t="s">
        <v>805</v>
      </c>
      <c r="CG82" t="s">
        <v>806</v>
      </c>
      <c r="CH82">
        <v>10</v>
      </c>
      <c r="CI82">
        <v>568</v>
      </c>
    </row>
    <row r="83" spans="1:87" x14ac:dyDescent="0.3">
      <c r="A83" t="str">
        <f>HYPERLINK(".\links\pep\GEGO01005543-pep.txt","GEGO01005543")</f>
        <v>GEGO01005543</v>
      </c>
      <c r="B83" t="s">
        <v>8</v>
      </c>
      <c r="C83">
        <v>425</v>
      </c>
      <c r="D83">
        <v>0</v>
      </c>
      <c r="E83">
        <v>0</v>
      </c>
      <c r="F83" s="4" t="str">
        <f>HYPERLINK(".\links\TSF\GEGO01005543-TSF.txt","Superoxide dismutase,  cu2+/zn2+ superoxide dismutase sod1||S|E")</f>
        <v>Superoxide dismutase,  cu2+/zn2+ superoxide dismutase sod1||S|E</v>
      </c>
      <c r="G83" s="2">
        <v>1.0000000000000001E-31</v>
      </c>
      <c r="H83">
        <v>69.3</v>
      </c>
      <c r="I83" t="s">
        <v>959</v>
      </c>
      <c r="J83" t="s">
        <v>960</v>
      </c>
      <c r="K83" t="s">
        <v>7</v>
      </c>
      <c r="L83" t="s">
        <v>957</v>
      </c>
      <c r="M83" t="s">
        <v>958</v>
      </c>
      <c r="N83" s="4" t="str">
        <f>HYPERLINK(".\links\ACARI\GEGO01005543-ACARI.txt","putative superoxide dismutase cu-zn")</f>
        <v>putative superoxide dismutase cu-zn</v>
      </c>
      <c r="O83" t="str">
        <f>HYPERLINK("http://www.ncbi.nlm.nih.gov/sutils/blink.cgi?pid=JAR89861.1","0.0")</f>
        <v>0.0</v>
      </c>
      <c r="P83" t="str">
        <f>HYPERLINK("http://www.ncbi.nlm.nih.gov/protein/JAR89861.1","JAR89861.1")</f>
        <v>JAR89861.1</v>
      </c>
      <c r="Q83">
        <v>100</v>
      </c>
      <c r="R83">
        <v>100</v>
      </c>
      <c r="S83">
        <v>100</v>
      </c>
      <c r="T83" t="s">
        <v>10</v>
      </c>
      <c r="U83" s="4" t="str">
        <f>HYPERLINK(".\links\NR-LIGHT\GEGO01005543-NR-LIGHT.txt","superoxide dismutase Cu-Zn, putative")</f>
        <v>superoxide dismutase Cu-Zn, putative</v>
      </c>
      <c r="V83" t="str">
        <f>HYPERLINK("http://www.ncbi.nlm.nih.gov/sutils/blink.cgi?pid=XP_002414082.1","3E-092")</f>
        <v>3E-092</v>
      </c>
      <c r="W83" t="str">
        <f>HYPERLINK("http://www.ncbi.nlm.nih.gov/protein/XP_002414082.1","XP_002414082.1")</f>
        <v>XP_002414082.1</v>
      </c>
      <c r="X83">
        <v>98</v>
      </c>
      <c r="Y83">
        <v>100</v>
      </c>
      <c r="Z83">
        <v>87</v>
      </c>
      <c r="AA83" t="s">
        <v>33</v>
      </c>
      <c r="AB83" s="4" t="str">
        <f>HYPERLINK(".\links\CDD\GEGO01005543-CDD.txt","Sod_Cu, Copper/zinc superoxide dismutase (SODC)")</f>
        <v>Sod_Cu, Copper/zinc superoxide dismutase (SODC)</v>
      </c>
      <c r="AC83" s="2">
        <v>1.0000000000000001E-32</v>
      </c>
      <c r="AD83">
        <v>113.1</v>
      </c>
      <c r="AE83" t="s">
        <v>41</v>
      </c>
      <c r="AF83" t="s">
        <v>44</v>
      </c>
      <c r="AG83" s="4" t="str">
        <f>HYPERLINK(".\links\KOG\GEGO01005543-KOG.txt","Cu2+/Zn2+ superoxide dismutase SOD1")</f>
        <v>Cu2+/Zn2+ superoxide dismutase SOD1</v>
      </c>
      <c r="AH83" s="2">
        <v>1.9999999999999999E-34</v>
      </c>
      <c r="AI83">
        <v>98.1</v>
      </c>
      <c r="AJ83" t="s">
        <v>204</v>
      </c>
      <c r="AK83" t="s">
        <v>205</v>
      </c>
      <c r="AL83" t="s">
        <v>345</v>
      </c>
      <c r="AM83" t="s">
        <v>333</v>
      </c>
      <c r="AN83" t="s">
        <v>333</v>
      </c>
      <c r="AO83" t="s">
        <v>334</v>
      </c>
      <c r="AP83" t="s">
        <v>334</v>
      </c>
      <c r="AQ83" t="s">
        <v>334</v>
      </c>
      <c r="AR83" t="s">
        <v>335</v>
      </c>
      <c r="AS83">
        <v>4</v>
      </c>
      <c r="AT83">
        <v>4</v>
      </c>
      <c r="AU83">
        <v>4</v>
      </c>
      <c r="AV83">
        <v>4</v>
      </c>
      <c r="AW83">
        <v>4</v>
      </c>
      <c r="AX83">
        <v>0</v>
      </c>
      <c r="AY83">
        <v>4</v>
      </c>
      <c r="AZ83">
        <v>0</v>
      </c>
      <c r="BA83">
        <v>4</v>
      </c>
      <c r="BB83">
        <v>0</v>
      </c>
      <c r="BC83">
        <v>12.1</v>
      </c>
      <c r="BD83">
        <v>12.1</v>
      </c>
      <c r="BE83">
        <v>12.1</v>
      </c>
      <c r="BF83">
        <v>20.076000000000001</v>
      </c>
      <c r="BG83">
        <v>182</v>
      </c>
      <c r="BH83" t="s">
        <v>336</v>
      </c>
      <c r="BI83">
        <v>2.6</v>
      </c>
      <c r="BK83">
        <v>4</v>
      </c>
      <c r="BL83">
        <v>6</v>
      </c>
      <c r="BP83">
        <v>0</v>
      </c>
      <c r="BQ83">
        <v>74.89</v>
      </c>
      <c r="BR83">
        <v>12.1</v>
      </c>
      <c r="BS83">
        <v>0</v>
      </c>
      <c r="BT83">
        <v>1048700000</v>
      </c>
      <c r="BU83">
        <v>1048700000</v>
      </c>
      <c r="BV83">
        <v>0</v>
      </c>
      <c r="BW83">
        <v>11</v>
      </c>
      <c r="CA83">
        <v>14</v>
      </c>
      <c r="CB83" t="s">
        <v>337</v>
      </c>
      <c r="CC83" t="s">
        <v>338</v>
      </c>
      <c r="CD83" t="s">
        <v>339</v>
      </c>
      <c r="CE83" t="s">
        <v>340</v>
      </c>
      <c r="CF83" t="s">
        <v>341</v>
      </c>
      <c r="CG83" t="s">
        <v>342</v>
      </c>
    </row>
    <row r="84" spans="1:87" x14ac:dyDescent="0.3">
      <c r="A84" t="str">
        <f>HYPERLINK(".\links\pep\GEGO01005938-pep.txt","GEGO01005938")</f>
        <v>GEGO01005938</v>
      </c>
      <c r="B84" t="s">
        <v>8</v>
      </c>
      <c r="C84">
        <v>485</v>
      </c>
      <c r="D84">
        <v>0</v>
      </c>
      <c r="E84">
        <v>2</v>
      </c>
      <c r="F84" s="4" t="str">
        <f>HYPERLINK(".\links\TSF\GEGO01005938-TSF.txt","Hyp30||S|")</f>
        <v>Hyp30||S|</v>
      </c>
      <c r="G84">
        <v>0</v>
      </c>
      <c r="H84">
        <v>74.7</v>
      </c>
      <c r="I84" t="s">
        <v>981</v>
      </c>
      <c r="J84" t="s">
        <v>975</v>
      </c>
      <c r="K84" t="s">
        <v>7</v>
      </c>
      <c r="L84" t="s">
        <v>957</v>
      </c>
      <c r="M84" t="s">
        <v>7</v>
      </c>
      <c r="N84" s="4" t="str">
        <f>HYPERLINK(".\links\ACARI\GEGO01005938-ACARI.txt","putative secreted protein precursor")</f>
        <v>putative secreted protein precursor</v>
      </c>
      <c r="O84" t="str">
        <f>HYPERLINK("http://www.ncbi.nlm.nih.gov/sutils/blink.cgi?pid=JAR89466.1","0.0")</f>
        <v>0.0</v>
      </c>
      <c r="P84" t="str">
        <f>HYPERLINK("http://www.ncbi.nlm.nih.gov/protein/JAR89466.1","JAR89466.1")</f>
        <v>JAR89466.1</v>
      </c>
      <c r="Q84">
        <v>100</v>
      </c>
      <c r="R84">
        <v>100</v>
      </c>
      <c r="S84">
        <v>100</v>
      </c>
      <c r="T84" t="s">
        <v>10</v>
      </c>
      <c r="U84" s="4" t="str">
        <f>HYPERLINK(".\links\NR-LIGHT\GEGO01005938-NR-LIGHT.txt","uncharacterized protein LOC109468823")</f>
        <v>uncharacterized protein LOC109468823</v>
      </c>
      <c r="V84" t="str">
        <f>HYPERLINK("http://www.ncbi.nlm.nih.gov/sutils/blink.cgi?pid=XP_019622722.1","2E-011")</f>
        <v>2E-011</v>
      </c>
      <c r="W84" t="str">
        <f>HYPERLINK("http://www.ncbi.nlm.nih.gov/protein/XP_019622722.1","XP_019622722.1")</f>
        <v>XP_019622722.1</v>
      </c>
      <c r="X84">
        <v>29</v>
      </c>
      <c r="Y84">
        <v>45</v>
      </c>
      <c r="Z84">
        <v>23</v>
      </c>
      <c r="AA84" t="s">
        <v>89</v>
      </c>
      <c r="AB84" s="4" t="str">
        <f>HYPERLINK(".\links\CDD\GEGO01005938-CDD.txt","hdeB, acid-resistance protein")</f>
        <v>hdeB, acid-resistance protein</v>
      </c>
      <c r="AC84">
        <v>0.3</v>
      </c>
      <c r="AD84">
        <v>55.9</v>
      </c>
      <c r="AE84" t="s">
        <v>90</v>
      </c>
      <c r="AF84" t="s">
        <v>91</v>
      </c>
      <c r="AG84" s="4" t="str">
        <f>HYPERLINK(".\links\KOG\GEGO01005938-KOG.txt","Predicted ATP-dependent RNA helicase")</f>
        <v>Predicted ATP-dependent RNA helicase</v>
      </c>
      <c r="AH84">
        <v>1.9</v>
      </c>
      <c r="AI84">
        <v>7.4</v>
      </c>
      <c r="AJ84" t="s">
        <v>238</v>
      </c>
      <c r="AK84" t="s">
        <v>212</v>
      </c>
      <c r="AL84" t="s">
        <v>585</v>
      </c>
      <c r="AM84" t="s">
        <v>586</v>
      </c>
      <c r="AN84" t="s">
        <v>586</v>
      </c>
      <c r="AO84" t="s">
        <v>587</v>
      </c>
      <c r="AP84" t="s">
        <v>587</v>
      </c>
      <c r="AQ84" t="s">
        <v>588</v>
      </c>
      <c r="AR84" t="s">
        <v>589</v>
      </c>
      <c r="AS84">
        <v>3</v>
      </c>
      <c r="AT84">
        <v>3</v>
      </c>
      <c r="AU84">
        <v>3</v>
      </c>
      <c r="AV84">
        <v>1</v>
      </c>
      <c r="AW84">
        <v>3</v>
      </c>
      <c r="AX84">
        <v>0</v>
      </c>
      <c r="AY84">
        <v>3</v>
      </c>
      <c r="AZ84">
        <v>0</v>
      </c>
      <c r="BA84">
        <v>1</v>
      </c>
      <c r="BB84">
        <v>0</v>
      </c>
      <c r="BC84">
        <v>7</v>
      </c>
      <c r="BD84">
        <v>7</v>
      </c>
      <c r="BE84">
        <v>2.7</v>
      </c>
      <c r="BF84">
        <v>56.475000000000001</v>
      </c>
      <c r="BG84">
        <v>485</v>
      </c>
      <c r="BH84" t="s">
        <v>590</v>
      </c>
      <c r="BI84">
        <v>1</v>
      </c>
      <c r="BJ84">
        <v>4</v>
      </c>
      <c r="BP84">
        <v>0</v>
      </c>
      <c r="BQ84">
        <v>22.338999999999999</v>
      </c>
      <c r="BR84">
        <v>7</v>
      </c>
      <c r="BS84">
        <v>0</v>
      </c>
      <c r="BT84">
        <v>34523000</v>
      </c>
      <c r="BU84">
        <v>34523000</v>
      </c>
      <c r="BV84">
        <v>0</v>
      </c>
      <c r="BW84">
        <v>4</v>
      </c>
      <c r="CA84">
        <v>162</v>
      </c>
      <c r="CB84" t="s">
        <v>591</v>
      </c>
      <c r="CC84" t="s">
        <v>491</v>
      </c>
      <c r="CD84" t="s">
        <v>592</v>
      </c>
      <c r="CE84" t="s">
        <v>593</v>
      </c>
      <c r="CF84" t="s">
        <v>594</v>
      </c>
      <c r="CG84" t="s">
        <v>595</v>
      </c>
    </row>
    <row r="85" spans="1:87" x14ac:dyDescent="0.3">
      <c r="A85" t="str">
        <f>HYPERLINK(".\links\pep\GEGO01005961-pep.txt","GEGO01005961")</f>
        <v>GEGO01005961</v>
      </c>
      <c r="B85" t="s">
        <v>8</v>
      </c>
      <c r="C85">
        <v>703</v>
      </c>
      <c r="D85">
        <v>0</v>
      </c>
      <c r="E85">
        <v>3</v>
      </c>
      <c r="F85" s="4" t="str">
        <f>HYPERLINK(".\links\TSF\GEGO01005961-TSF.txt","Hyp30||S|")</f>
        <v>Hyp30||S|</v>
      </c>
      <c r="G85">
        <v>0</v>
      </c>
      <c r="H85">
        <v>100</v>
      </c>
      <c r="I85" t="s">
        <v>981</v>
      </c>
      <c r="J85" t="s">
        <v>975</v>
      </c>
      <c r="K85" t="s">
        <v>7</v>
      </c>
      <c r="L85" t="s">
        <v>957</v>
      </c>
      <c r="M85" t="s">
        <v>7</v>
      </c>
      <c r="N85" s="4" t="str">
        <f>HYPERLINK(".\links\ACARI\GEGO01005961-ACARI.txt","putative secreted protein precursor")</f>
        <v>putative secreted protein precursor</v>
      </c>
      <c r="O85" t="str">
        <f>HYPERLINK("http://www.ncbi.nlm.nih.gov/sutils/blink.cgi?pid=JAR89443.1","0.0")</f>
        <v>0.0</v>
      </c>
      <c r="P85" t="str">
        <f>HYPERLINK("http://www.ncbi.nlm.nih.gov/protein/JAR89443.1","JAR89443.1")</f>
        <v>JAR89443.1</v>
      </c>
      <c r="Q85">
        <v>100</v>
      </c>
      <c r="R85">
        <v>100</v>
      </c>
      <c r="S85">
        <v>100</v>
      </c>
      <c r="T85" t="s">
        <v>10</v>
      </c>
      <c r="U85" s="4" t="str">
        <f>HYPERLINK(".\links\NR-LIGHT\GEGO01005961-NR-LIGHT.txt","uncharacterized protein LOC109468823")</f>
        <v>uncharacterized protein LOC109468823</v>
      </c>
      <c r="V85" t="str">
        <f>HYPERLINK("http://www.ncbi.nlm.nih.gov/sutils/blink.cgi?pid=XP_019622722.1","9E-010")</f>
        <v>9E-010</v>
      </c>
      <c r="W85" t="str">
        <f>HYPERLINK("http://www.ncbi.nlm.nih.gov/protein/XP_019622722.1","XP_019622722.1")</f>
        <v>XP_019622722.1</v>
      </c>
      <c r="X85">
        <v>28</v>
      </c>
      <c r="Y85">
        <v>42</v>
      </c>
      <c r="Z85">
        <v>23</v>
      </c>
      <c r="AA85" t="s">
        <v>89</v>
      </c>
      <c r="AB85" s="4" t="str">
        <f>HYPERLINK(".\links\CDD\GEGO01005961-CDD.txt","TALPID3, Hedgehog signalling target")</f>
        <v>TALPID3, Hedgehog signalling target</v>
      </c>
      <c r="AC85">
        <v>0.43</v>
      </c>
      <c r="AD85">
        <v>3</v>
      </c>
      <c r="AE85" t="s">
        <v>140</v>
      </c>
      <c r="AF85" t="s">
        <v>141</v>
      </c>
      <c r="AG85" s="4" t="str">
        <f>HYPERLINK(".\links\KOG\GEGO01005961-KOG.txt","Exostosin EXT1L")</f>
        <v>Exostosin EXT1L</v>
      </c>
      <c r="AH85">
        <v>0.26</v>
      </c>
      <c r="AI85">
        <v>8</v>
      </c>
      <c r="AJ85" t="s">
        <v>258</v>
      </c>
      <c r="AK85" t="s">
        <v>237</v>
      </c>
      <c r="AL85" t="s">
        <v>731</v>
      </c>
      <c r="AM85" t="s">
        <v>732</v>
      </c>
      <c r="AN85" t="s">
        <v>732</v>
      </c>
      <c r="AO85" t="s">
        <v>587</v>
      </c>
      <c r="AP85" t="s">
        <v>733</v>
      </c>
      <c r="AQ85" t="s">
        <v>507</v>
      </c>
      <c r="AR85" t="s">
        <v>732</v>
      </c>
      <c r="AS85">
        <v>3</v>
      </c>
      <c r="AT85">
        <v>3</v>
      </c>
      <c r="AU85">
        <v>2</v>
      </c>
      <c r="AV85">
        <v>0</v>
      </c>
      <c r="AW85">
        <v>3</v>
      </c>
      <c r="AX85">
        <v>0</v>
      </c>
      <c r="AY85">
        <v>2</v>
      </c>
      <c r="AZ85">
        <v>0</v>
      </c>
      <c r="BA85">
        <v>0</v>
      </c>
      <c r="BB85">
        <v>0</v>
      </c>
      <c r="BC85">
        <v>4.7</v>
      </c>
      <c r="BD85">
        <v>3.4</v>
      </c>
      <c r="BE85">
        <v>0</v>
      </c>
      <c r="BF85">
        <v>81.591999999999999</v>
      </c>
      <c r="BG85">
        <v>703</v>
      </c>
      <c r="BH85" t="s">
        <v>734</v>
      </c>
      <c r="BI85">
        <v>1</v>
      </c>
      <c r="BJ85">
        <v>2</v>
      </c>
      <c r="BP85">
        <v>0</v>
      </c>
      <c r="BQ85">
        <v>12.186</v>
      </c>
      <c r="BR85">
        <v>4.7</v>
      </c>
      <c r="BS85">
        <v>0</v>
      </c>
      <c r="BT85">
        <v>5556600</v>
      </c>
      <c r="BU85">
        <v>5556600</v>
      </c>
      <c r="BV85">
        <v>0</v>
      </c>
      <c r="BW85">
        <v>2</v>
      </c>
      <c r="CA85">
        <v>163</v>
      </c>
      <c r="CB85" t="s">
        <v>735</v>
      </c>
      <c r="CC85" t="s">
        <v>687</v>
      </c>
      <c r="CD85" t="s">
        <v>736</v>
      </c>
      <c r="CE85" t="s">
        <v>737</v>
      </c>
      <c r="CF85" t="s">
        <v>738</v>
      </c>
      <c r="CG85" t="s">
        <v>738</v>
      </c>
    </row>
    <row r="86" spans="1:87" x14ac:dyDescent="0.3">
      <c r="A86" t="str">
        <f>HYPERLINK(".\links\pep\IrSigP-109446_FR4_251-659-pep.txt","IrSigP-109446_FR4_251-659")</f>
        <v>IrSigP-109446_FR4_251-659</v>
      </c>
      <c r="B86" t="s">
        <v>8</v>
      </c>
      <c r="C86">
        <v>335</v>
      </c>
      <c r="D86">
        <v>0</v>
      </c>
      <c r="E86">
        <v>0</v>
      </c>
      <c r="F86" s="4" t="str">
        <f>HYPERLINK(".\links\TSF\IrSigP-109446_FR4_251-659-TSF.txt","GRP|Cement|S|")</f>
        <v>GRP|Cement|S|</v>
      </c>
      <c r="G86">
        <v>0</v>
      </c>
      <c r="H86">
        <v>100</v>
      </c>
      <c r="I86" t="s">
        <v>989</v>
      </c>
      <c r="J86" t="s">
        <v>990</v>
      </c>
      <c r="K86" t="s">
        <v>991</v>
      </c>
      <c r="L86" t="s">
        <v>957</v>
      </c>
      <c r="M86" t="s">
        <v>7</v>
      </c>
      <c r="N86" s="4" t="str">
        <f>HYPERLINK(".\links\ACARI\IrSigP-109446_FR4_251-659-ACARI.txt","cathepsin L-like cysteine protease")</f>
        <v>cathepsin L-like cysteine protease</v>
      </c>
      <c r="O86" t="str">
        <f>HYPERLINK("http://www.ncbi.nlm.nih.gov/sutils/blink.cgi?pid=ABO26562.1","0.0")</f>
        <v>0.0</v>
      </c>
      <c r="P86" t="str">
        <f>HYPERLINK("http://www.ncbi.nlm.nih.gov/protein/ABO26562.1","ABO26562.1")</f>
        <v>ABO26562.1</v>
      </c>
      <c r="Q86">
        <v>98</v>
      </c>
      <c r="R86">
        <v>99</v>
      </c>
      <c r="S86">
        <v>100</v>
      </c>
      <c r="T86" t="s">
        <v>10</v>
      </c>
      <c r="U86" s="4" t="str">
        <f>HYPERLINK(".\links\NR-LIGHT\IrSigP-109446_FR4_251-659-NR-LIGHT.txt","cathepsin L-like cysteine protease")</f>
        <v>cathepsin L-like cysteine protease</v>
      </c>
      <c r="V86" t="str">
        <f>HYPERLINK("http://www.ncbi.nlm.nih.gov/sutils/blink.cgi?pid=ABO26562.1","0.0")</f>
        <v>0.0</v>
      </c>
      <c r="W86" t="str">
        <f>HYPERLINK("http://www.ncbi.nlm.nih.gov/protein/ABO26562.1","ABO26562.1")</f>
        <v>ABO26562.1</v>
      </c>
      <c r="X86">
        <v>98</v>
      </c>
      <c r="Y86">
        <v>99</v>
      </c>
      <c r="Z86">
        <v>100</v>
      </c>
      <c r="AA86" t="s">
        <v>10</v>
      </c>
      <c r="AB86" s="4" t="str">
        <f>HYPERLINK(".\links\CDD\IrSigP-109446_FR4_251-659-CDD.txt","Peptidase_C1, Papain family cysteine protease")</f>
        <v>Peptidase_C1, Papain family cysteine protease</v>
      </c>
      <c r="AC86" s="2">
        <v>9.9999999999999993E-103</v>
      </c>
      <c r="AD86">
        <v>102.8</v>
      </c>
      <c r="AE86" t="s">
        <v>154</v>
      </c>
      <c r="AF86" t="s">
        <v>155</v>
      </c>
      <c r="AG86" s="4" t="str">
        <f>HYPERLINK(".\links\KOG\IrSigP-109446_FR4_251-659-KOG.txt","Cysteine proteinase Cathepsin L")</f>
        <v>Cysteine proteinase Cathepsin L</v>
      </c>
      <c r="AH86" s="2">
        <v>9.999999999999999E-94</v>
      </c>
      <c r="AI86">
        <v>103.7</v>
      </c>
      <c r="AJ86" t="s">
        <v>260</v>
      </c>
      <c r="AK86" t="s">
        <v>216</v>
      </c>
      <c r="AL86" t="s">
        <v>765</v>
      </c>
      <c r="AM86" t="s">
        <v>766</v>
      </c>
      <c r="AN86" t="s">
        <v>766</v>
      </c>
      <c r="AO86" t="s">
        <v>418</v>
      </c>
      <c r="AP86" t="s">
        <v>418</v>
      </c>
      <c r="AQ86" t="s">
        <v>418</v>
      </c>
      <c r="AR86" t="s">
        <v>766</v>
      </c>
      <c r="AS86">
        <v>2</v>
      </c>
      <c r="AT86">
        <v>2</v>
      </c>
      <c r="AU86">
        <v>2</v>
      </c>
      <c r="AV86">
        <v>2</v>
      </c>
      <c r="AW86">
        <v>2</v>
      </c>
      <c r="AX86">
        <v>0</v>
      </c>
      <c r="AY86">
        <v>2</v>
      </c>
      <c r="AZ86">
        <v>0</v>
      </c>
      <c r="BA86">
        <v>2</v>
      </c>
      <c r="BB86">
        <v>0</v>
      </c>
      <c r="BC86">
        <v>11</v>
      </c>
      <c r="BD86">
        <v>11</v>
      </c>
      <c r="BE86">
        <v>11</v>
      </c>
      <c r="BF86">
        <v>37.090000000000003</v>
      </c>
      <c r="BG86">
        <v>335</v>
      </c>
      <c r="BH86" t="s">
        <v>767</v>
      </c>
      <c r="BI86">
        <v>2</v>
      </c>
      <c r="BK86">
        <v>2</v>
      </c>
      <c r="BP86">
        <v>0</v>
      </c>
      <c r="BQ86">
        <v>58.052</v>
      </c>
      <c r="BR86">
        <v>11</v>
      </c>
      <c r="BS86">
        <v>0</v>
      </c>
      <c r="BT86">
        <v>4791300</v>
      </c>
      <c r="BU86">
        <v>4791300</v>
      </c>
      <c r="BV86">
        <v>0</v>
      </c>
      <c r="BW86">
        <v>2</v>
      </c>
      <c r="CA86">
        <v>115</v>
      </c>
      <c r="CB86" t="s">
        <v>768</v>
      </c>
      <c r="CC86" t="s">
        <v>421</v>
      </c>
      <c r="CD86" t="s">
        <v>769</v>
      </c>
      <c r="CE86" t="s">
        <v>770</v>
      </c>
      <c r="CF86" t="s">
        <v>771</v>
      </c>
      <c r="CG86" t="s">
        <v>771</v>
      </c>
    </row>
    <row r="87" spans="1:87" x14ac:dyDescent="0.3">
      <c r="A87" t="str">
        <f>HYPERLINK(".\links\pep\IrSigP-117771_FR1_16-606-pep.txt","IrSigP-117771_FR1_16-606")</f>
        <v>IrSigP-117771_FR1_16-606</v>
      </c>
      <c r="B87" t="s">
        <v>8</v>
      </c>
      <c r="C87">
        <v>583</v>
      </c>
      <c r="D87">
        <v>0</v>
      </c>
      <c r="E87">
        <v>1</v>
      </c>
      <c r="F87" s="4" t="str">
        <f>HYPERLINK(".\links\TSF\IrSigP-117771_FR1_16-606-TSF.txt","5'nucleotidase||S|E")</f>
        <v>5'nucleotidase||S|E</v>
      </c>
      <c r="G87">
        <v>0</v>
      </c>
      <c r="H87">
        <v>100</v>
      </c>
      <c r="I87" t="s">
        <v>986</v>
      </c>
      <c r="J87" t="s">
        <v>987</v>
      </c>
      <c r="K87" t="s">
        <v>7</v>
      </c>
      <c r="L87" t="s">
        <v>957</v>
      </c>
      <c r="M87" t="s">
        <v>958</v>
      </c>
      <c r="N87" s="4" t="str">
        <f>HYPERLINK(".\links\ACARI\IrSigP-117771_FR1_16-606-ACARI.txt","Putative 5'-nucleotidase/apyrase")</f>
        <v>Putative 5'-nucleotidase/apyrase</v>
      </c>
      <c r="O87" t="str">
        <f>HYPERLINK("http://www.ncbi.nlm.nih.gov/sutils/blink.cgi?pid=JAA71869.1","0.0")</f>
        <v>0.0</v>
      </c>
      <c r="P87" t="str">
        <f>HYPERLINK("http://www.ncbi.nlm.nih.gov/protein/JAA71869.1","JAA71869.1")</f>
        <v>JAA71869.1</v>
      </c>
      <c r="Q87">
        <v>95</v>
      </c>
      <c r="R87">
        <v>97</v>
      </c>
      <c r="S87">
        <v>100</v>
      </c>
      <c r="T87" t="s">
        <v>10</v>
      </c>
      <c r="U87" s="4" t="str">
        <f>HYPERLINK(".\links\NR-LIGHT\IrSigP-117771_FR1_16-606-NR-LIGHT.txt","5'-nucleotidase")</f>
        <v>5'-nucleotidase</v>
      </c>
      <c r="V87" t="str">
        <f>HYPERLINK("http://www.ncbi.nlm.nih.gov/sutils/blink.cgi?pid=ABS28918.1","0.0")</f>
        <v>0.0</v>
      </c>
      <c r="W87" t="str">
        <f>HYPERLINK("http://www.ncbi.nlm.nih.gov/protein/ABS28918.1","ABS28918.1")</f>
        <v>ABS28918.1</v>
      </c>
      <c r="X87">
        <v>80</v>
      </c>
      <c r="Y87">
        <v>88</v>
      </c>
      <c r="Z87">
        <v>101</v>
      </c>
      <c r="AA87" t="s">
        <v>33</v>
      </c>
      <c r="AB87" s="4" t="str">
        <f>HYPERLINK(".\links\CDD\IrSigP-117771_FR1_16-606-CDD.txt","MPP_CD73_N, CD73 ecto-5'-nucleotidase and related proteins, N-terminal metallophosphatase domain")</f>
        <v>MPP_CD73_N, CD73 ecto-5'-nucleotidase and related proteins, N-terminal metallophosphatase domain</v>
      </c>
      <c r="AC87" s="2">
        <v>1E-108</v>
      </c>
      <c r="AD87">
        <v>103.2</v>
      </c>
      <c r="AE87" t="s">
        <v>129</v>
      </c>
      <c r="AF87" t="s">
        <v>161</v>
      </c>
      <c r="AG87" s="4" t="str">
        <f>HYPERLINK(".\links\KOG\IrSigP-117771_FR1_16-606-KOG.txt","5' nucleotidase")</f>
        <v>5' nucleotidase</v>
      </c>
      <c r="AH87" s="2">
        <v>2.0000000000000001E-54</v>
      </c>
      <c r="AI87">
        <v>100.3</v>
      </c>
      <c r="AJ87" t="s">
        <v>254</v>
      </c>
      <c r="AK87" t="s">
        <v>255</v>
      </c>
      <c r="AL87" t="s">
        <v>795</v>
      </c>
      <c r="AM87" t="s">
        <v>786</v>
      </c>
      <c r="AN87" t="s">
        <v>786</v>
      </c>
      <c r="AO87" t="s">
        <v>787</v>
      </c>
      <c r="AP87" t="s">
        <v>787</v>
      </c>
      <c r="AQ87" t="s">
        <v>787</v>
      </c>
      <c r="AR87" t="s">
        <v>788</v>
      </c>
      <c r="AS87">
        <v>15</v>
      </c>
      <c r="AT87">
        <v>2</v>
      </c>
      <c r="AU87">
        <v>2</v>
      </c>
      <c r="AV87">
        <v>2</v>
      </c>
      <c r="AW87">
        <v>2</v>
      </c>
      <c r="AX87">
        <v>0</v>
      </c>
      <c r="AY87">
        <v>2</v>
      </c>
      <c r="AZ87">
        <v>0</v>
      </c>
      <c r="BA87">
        <v>2</v>
      </c>
      <c r="BB87">
        <v>0</v>
      </c>
      <c r="BC87">
        <v>3.6</v>
      </c>
      <c r="BD87">
        <v>3.6</v>
      </c>
      <c r="BE87">
        <v>3.6</v>
      </c>
      <c r="BF87">
        <v>62.226999999999997</v>
      </c>
      <c r="BG87">
        <v>557</v>
      </c>
      <c r="BH87" t="s">
        <v>789</v>
      </c>
      <c r="BI87">
        <v>1</v>
      </c>
      <c r="BJ87">
        <v>2</v>
      </c>
      <c r="BP87">
        <v>0</v>
      </c>
      <c r="BQ87">
        <v>11.57</v>
      </c>
      <c r="BR87">
        <v>3.6</v>
      </c>
      <c r="BS87">
        <v>0</v>
      </c>
      <c r="BT87">
        <v>4436100</v>
      </c>
      <c r="BU87">
        <v>4436100</v>
      </c>
      <c r="BV87">
        <v>0</v>
      </c>
      <c r="BW87">
        <v>2</v>
      </c>
      <c r="CA87">
        <v>169</v>
      </c>
      <c r="CB87" t="s">
        <v>790</v>
      </c>
      <c r="CC87" t="s">
        <v>421</v>
      </c>
      <c r="CD87" t="s">
        <v>791</v>
      </c>
      <c r="CE87" t="s">
        <v>792</v>
      </c>
      <c r="CF87" t="s">
        <v>793</v>
      </c>
      <c r="CG87" t="s">
        <v>793</v>
      </c>
      <c r="CH87">
        <v>222</v>
      </c>
      <c r="CI87">
        <v>527</v>
      </c>
    </row>
    <row r="88" spans="1:87" x14ac:dyDescent="0.3">
      <c r="A88" t="str">
        <f>HYPERLINK(".\links\pep\IrSigP-16940_FR4_1-451-pep.txt","IrSigP-16940_FR4_1-451")</f>
        <v>IrSigP-16940_FR4_1-451</v>
      </c>
      <c r="B88" t="s">
        <v>8</v>
      </c>
      <c r="C88">
        <v>425</v>
      </c>
      <c r="D88">
        <v>0</v>
      </c>
      <c r="E88">
        <v>0</v>
      </c>
      <c r="F88" s="4" t="str">
        <f>HYPERLINK(".\links\TSF\IrSigP-16940_FR4_1-451-TSF.txt","Superoxide dismutase,  cu2+/zn2+ superoxide dismutase sod1||S|E")</f>
        <v>Superoxide dismutase,  cu2+/zn2+ superoxide dismutase sod1||S|E</v>
      </c>
      <c r="G88" s="2">
        <v>3E-32</v>
      </c>
      <c r="H88">
        <v>69.3</v>
      </c>
      <c r="I88" t="s">
        <v>959</v>
      </c>
      <c r="J88" t="s">
        <v>960</v>
      </c>
      <c r="K88" t="s">
        <v>7</v>
      </c>
      <c r="L88" t="s">
        <v>957</v>
      </c>
      <c r="M88" t="s">
        <v>958</v>
      </c>
      <c r="N88" s="4" t="str">
        <f>HYPERLINK(".\links\ACARI\IrSigP-16940_FR4_1-451-ACARI.txt","putative superoxide dismutase cu-zn")</f>
        <v>putative superoxide dismutase cu-zn</v>
      </c>
      <c r="O88" t="str">
        <f>HYPERLINK("http://www.ncbi.nlm.nih.gov/sutils/blink.cgi?pid=JAR89861.1","0.0")</f>
        <v>0.0</v>
      </c>
      <c r="P88" t="str">
        <f>HYPERLINK("http://www.ncbi.nlm.nih.gov/protein/JAR89861.1","JAR89861.1")</f>
        <v>JAR89861.1</v>
      </c>
      <c r="Q88">
        <v>98</v>
      </c>
      <c r="R88">
        <v>99</v>
      </c>
      <c r="S88">
        <v>100</v>
      </c>
      <c r="T88" t="s">
        <v>10</v>
      </c>
      <c r="U88" s="4" t="str">
        <f>HYPERLINK(".\links\NR-LIGHT\IrSigP-16940_FR4_1-451-NR-LIGHT.txt","superoxide dismutase Cu-Zn, putative")</f>
        <v>superoxide dismutase Cu-Zn, putative</v>
      </c>
      <c r="V88" t="str">
        <f>HYPERLINK("http://www.ncbi.nlm.nih.gov/sutils/blink.cgi?pid=XP_002414082.1","3E-091")</f>
        <v>3E-091</v>
      </c>
      <c r="W88" t="str">
        <f>HYPERLINK("http://www.ncbi.nlm.nih.gov/protein/XP_002414082.1","XP_002414082.1")</f>
        <v>XP_002414082.1</v>
      </c>
      <c r="X88">
        <v>97</v>
      </c>
      <c r="Y88">
        <v>98</v>
      </c>
      <c r="Z88">
        <v>87</v>
      </c>
      <c r="AA88" t="s">
        <v>33</v>
      </c>
      <c r="AB88" s="4" t="str">
        <f>HYPERLINK(".\links\CDD\IrSigP-16940_FR4_1-451-CDD.txt","Sod_Cu, Copper/zinc superoxide dismutase (SODC)")</f>
        <v>Sod_Cu, Copper/zinc superoxide dismutase (SODC)</v>
      </c>
      <c r="AC88" s="2">
        <v>3.0000000000000002E-33</v>
      </c>
      <c r="AD88">
        <v>113.1</v>
      </c>
      <c r="AE88" t="s">
        <v>41</v>
      </c>
      <c r="AF88" t="s">
        <v>43</v>
      </c>
      <c r="AG88" s="4" t="str">
        <f>HYPERLINK(".\links\KOG\IrSigP-16940_FR4_1-451-KOG.txt","Cu2+/Zn2+ superoxide dismutase SOD1")</f>
        <v>Cu2+/Zn2+ superoxide dismutase SOD1</v>
      </c>
      <c r="AH88" s="2">
        <v>9.9999999999999993E-35</v>
      </c>
      <c r="AI88">
        <v>98.1</v>
      </c>
      <c r="AJ88" t="s">
        <v>204</v>
      </c>
      <c r="AK88" t="s">
        <v>205</v>
      </c>
      <c r="AL88" t="s">
        <v>344</v>
      </c>
      <c r="AM88" t="s">
        <v>333</v>
      </c>
      <c r="AN88" t="s">
        <v>333</v>
      </c>
      <c r="AO88" t="s">
        <v>334</v>
      </c>
      <c r="AP88" t="s">
        <v>334</v>
      </c>
      <c r="AQ88" t="s">
        <v>334</v>
      </c>
      <c r="AR88" t="s">
        <v>335</v>
      </c>
      <c r="AS88">
        <v>4</v>
      </c>
      <c r="AT88">
        <v>4</v>
      </c>
      <c r="AU88">
        <v>4</v>
      </c>
      <c r="AV88">
        <v>4</v>
      </c>
      <c r="AW88">
        <v>4</v>
      </c>
      <c r="AX88">
        <v>0</v>
      </c>
      <c r="AY88">
        <v>4</v>
      </c>
      <c r="AZ88">
        <v>0</v>
      </c>
      <c r="BA88">
        <v>4</v>
      </c>
      <c r="BB88">
        <v>0</v>
      </c>
      <c r="BC88">
        <v>12.1</v>
      </c>
      <c r="BD88">
        <v>12.1</v>
      </c>
      <c r="BE88">
        <v>12.1</v>
      </c>
      <c r="BF88">
        <v>20.076000000000001</v>
      </c>
      <c r="BG88">
        <v>182</v>
      </c>
      <c r="BH88" t="s">
        <v>336</v>
      </c>
      <c r="BI88">
        <v>2.6</v>
      </c>
      <c r="BK88">
        <v>4</v>
      </c>
      <c r="BL88">
        <v>6</v>
      </c>
      <c r="BP88">
        <v>0</v>
      </c>
      <c r="BQ88">
        <v>74.89</v>
      </c>
      <c r="BR88">
        <v>12.1</v>
      </c>
      <c r="BS88">
        <v>0</v>
      </c>
      <c r="BT88">
        <v>1048700000</v>
      </c>
      <c r="BU88">
        <v>1048700000</v>
      </c>
      <c r="BV88">
        <v>0</v>
      </c>
      <c r="BW88">
        <v>11</v>
      </c>
      <c r="CA88">
        <v>14</v>
      </c>
      <c r="CB88" t="s">
        <v>337</v>
      </c>
      <c r="CC88" t="s">
        <v>338</v>
      </c>
      <c r="CD88" t="s">
        <v>339</v>
      </c>
      <c r="CE88" t="s">
        <v>340</v>
      </c>
      <c r="CF88" t="s">
        <v>341</v>
      </c>
      <c r="CG88" t="s">
        <v>342</v>
      </c>
    </row>
    <row r="89" spans="1:87" x14ac:dyDescent="0.3">
      <c r="A89" t="str">
        <f>HYPERLINK(".\links\pep\IrSigP-16941_FR1_1-451-pep.txt","IrSigP-16941_FR1_1-451")</f>
        <v>IrSigP-16941_FR1_1-451</v>
      </c>
      <c r="B89" t="s">
        <v>8</v>
      </c>
      <c r="C89">
        <v>425</v>
      </c>
      <c r="D89">
        <v>0</v>
      </c>
      <c r="E89">
        <v>0</v>
      </c>
      <c r="F89" s="4" t="str">
        <f>HYPERLINK(".\links\TSF\IrSigP-16941_FR1_1-451-TSF.txt","Superoxide dismutase,  cu2+/zn2+ superoxide dismutase sod1||S|E")</f>
        <v>Superoxide dismutase,  cu2+/zn2+ superoxide dismutase sod1||S|E</v>
      </c>
      <c r="G89" s="2">
        <v>6.0000000000000001E-32</v>
      </c>
      <c r="H89">
        <v>69.3</v>
      </c>
      <c r="I89" t="s">
        <v>959</v>
      </c>
      <c r="J89" t="s">
        <v>960</v>
      </c>
      <c r="K89" t="s">
        <v>7</v>
      </c>
      <c r="L89" t="s">
        <v>957</v>
      </c>
      <c r="M89" t="s">
        <v>958</v>
      </c>
      <c r="N89" s="4" t="str">
        <f>HYPERLINK(".\links\ACARI\IrSigP-16941_FR1_1-451-ACARI.txt","putative superoxide dismutase cu-zn")</f>
        <v>putative superoxide dismutase cu-zn</v>
      </c>
      <c r="O89" t="str">
        <f>HYPERLINK("http://www.ncbi.nlm.nih.gov/sutils/blink.cgi?pid=JAR89861.1","0.0")</f>
        <v>0.0</v>
      </c>
      <c r="P89" t="str">
        <f>HYPERLINK("http://www.ncbi.nlm.nih.gov/protein/JAR89861.1","JAR89861.1")</f>
        <v>JAR89861.1</v>
      </c>
      <c r="Q89">
        <v>98</v>
      </c>
      <c r="R89">
        <v>99</v>
      </c>
      <c r="S89">
        <v>100</v>
      </c>
      <c r="T89" t="s">
        <v>10</v>
      </c>
      <c r="U89" s="4" t="str">
        <f>HYPERLINK(".\links\NR-LIGHT\IrSigP-16941_FR1_1-451-NR-LIGHT.txt","superoxide dismutase Cu-Zn, putative")</f>
        <v>superoxide dismutase Cu-Zn, putative</v>
      </c>
      <c r="V89" t="str">
        <f>HYPERLINK("http://www.ncbi.nlm.nih.gov/sutils/blink.cgi?pid=XP_002414082.1","1E-091")</f>
        <v>1E-091</v>
      </c>
      <c r="W89" t="str">
        <f>HYPERLINK("http://www.ncbi.nlm.nih.gov/protein/XP_002414082.1","XP_002414082.1")</f>
        <v>XP_002414082.1</v>
      </c>
      <c r="X89">
        <v>97</v>
      </c>
      <c r="Y89">
        <v>99</v>
      </c>
      <c r="Z89">
        <v>87</v>
      </c>
      <c r="AA89" t="s">
        <v>33</v>
      </c>
      <c r="AB89" s="4" t="str">
        <f>HYPERLINK(".\links\CDD\IrSigP-16941_FR1_1-451-CDD.txt","Sod_Cu, Copper/zinc superoxide dismutase (SODC)")</f>
        <v>Sod_Cu, Copper/zinc superoxide dismutase (SODC)</v>
      </c>
      <c r="AC89" s="2">
        <v>2.0000000000000001E-32</v>
      </c>
      <c r="AD89">
        <v>113.1</v>
      </c>
      <c r="AE89" t="s">
        <v>41</v>
      </c>
      <c r="AF89" t="s">
        <v>42</v>
      </c>
      <c r="AG89" s="4" t="str">
        <f>HYPERLINK(".\links\KOG\IrSigP-16941_FR1_1-451-KOG.txt","Cu2+/Zn2+ superoxide dismutase SOD1")</f>
        <v>Cu2+/Zn2+ superoxide dismutase SOD1</v>
      </c>
      <c r="AH89" s="2">
        <v>1.9999999999999999E-34</v>
      </c>
      <c r="AI89">
        <v>98.1</v>
      </c>
      <c r="AJ89" t="s">
        <v>204</v>
      </c>
      <c r="AK89" t="s">
        <v>205</v>
      </c>
      <c r="AL89" t="s">
        <v>343</v>
      </c>
      <c r="AM89" t="s">
        <v>333</v>
      </c>
      <c r="AN89" t="s">
        <v>333</v>
      </c>
      <c r="AO89" t="s">
        <v>334</v>
      </c>
      <c r="AP89" t="s">
        <v>334</v>
      </c>
      <c r="AQ89" t="s">
        <v>334</v>
      </c>
      <c r="AR89" t="s">
        <v>335</v>
      </c>
      <c r="AS89">
        <v>4</v>
      </c>
      <c r="AT89">
        <v>4</v>
      </c>
      <c r="AU89">
        <v>4</v>
      </c>
      <c r="AV89">
        <v>4</v>
      </c>
      <c r="AW89">
        <v>4</v>
      </c>
      <c r="AX89">
        <v>0</v>
      </c>
      <c r="AY89">
        <v>4</v>
      </c>
      <c r="AZ89">
        <v>0</v>
      </c>
      <c r="BA89">
        <v>4</v>
      </c>
      <c r="BB89">
        <v>0</v>
      </c>
      <c r="BC89">
        <v>12.1</v>
      </c>
      <c r="BD89">
        <v>12.1</v>
      </c>
      <c r="BE89">
        <v>12.1</v>
      </c>
      <c r="BF89">
        <v>20.076000000000001</v>
      </c>
      <c r="BG89">
        <v>182</v>
      </c>
      <c r="BH89" t="s">
        <v>336</v>
      </c>
      <c r="BI89">
        <v>2.6</v>
      </c>
      <c r="BK89">
        <v>4</v>
      </c>
      <c r="BL89">
        <v>6</v>
      </c>
      <c r="BP89">
        <v>0</v>
      </c>
      <c r="BQ89">
        <v>74.89</v>
      </c>
      <c r="BR89">
        <v>12.1</v>
      </c>
      <c r="BS89">
        <v>0</v>
      </c>
      <c r="BT89">
        <v>1048700000</v>
      </c>
      <c r="BU89">
        <v>1048700000</v>
      </c>
      <c r="BV89">
        <v>0</v>
      </c>
      <c r="BW89">
        <v>11</v>
      </c>
      <c r="CA89">
        <v>14</v>
      </c>
      <c r="CB89" t="s">
        <v>337</v>
      </c>
      <c r="CC89" t="s">
        <v>338</v>
      </c>
      <c r="CD89" t="s">
        <v>339</v>
      </c>
      <c r="CE89" t="s">
        <v>340</v>
      </c>
      <c r="CF89" t="s">
        <v>341</v>
      </c>
      <c r="CG89" t="s">
        <v>342</v>
      </c>
    </row>
    <row r="90" spans="1:87" x14ac:dyDescent="0.3">
      <c r="A90" t="str">
        <f>HYPERLINK(".\links\pep\IrSigP-1792_FR5_35-602-pep.txt","IrSigP-1792_FR5_35-602")</f>
        <v>IrSigP-1792_FR5_35-602</v>
      </c>
      <c r="B90" t="s">
        <v>8</v>
      </c>
      <c r="C90">
        <v>539</v>
      </c>
      <c r="D90">
        <v>0</v>
      </c>
      <c r="E90">
        <v>2</v>
      </c>
      <c r="F90" s="4" t="str">
        <f>HYPERLINK(".\links\TSF\IrSigP-1792_FR5_35-602-TSF.txt","Metalloprotease||S|E")</f>
        <v>Metalloprotease||S|E</v>
      </c>
      <c r="G90">
        <v>0</v>
      </c>
      <c r="H90">
        <v>101.9</v>
      </c>
      <c r="I90" t="s">
        <v>980</v>
      </c>
      <c r="J90" t="s">
        <v>967</v>
      </c>
      <c r="K90" t="s">
        <v>7</v>
      </c>
      <c r="L90" t="s">
        <v>957</v>
      </c>
      <c r="M90" t="s">
        <v>958</v>
      </c>
      <c r="N90" s="4" t="str">
        <f>HYPERLINK(".\links\ACARI\IrSigP-1792_FR5_35-602-ACARI.txt","putative secreted metalloprotease")</f>
        <v>putative secreted metalloprotease</v>
      </c>
      <c r="O90" t="str">
        <f>HYPERLINK("http://www.ncbi.nlm.nih.gov/sutils/blink.cgi?pid=JAR95138.1","0.0")</f>
        <v>0.0</v>
      </c>
      <c r="P90" t="str">
        <f>HYPERLINK("http://www.ncbi.nlm.nih.gov/protein/JAR95138.1","JAR95138.1")</f>
        <v>JAR95138.1</v>
      </c>
      <c r="Q90">
        <v>73</v>
      </c>
      <c r="R90">
        <v>83</v>
      </c>
      <c r="S90">
        <v>99</v>
      </c>
      <c r="T90" t="s">
        <v>10</v>
      </c>
      <c r="U90" s="4" t="str">
        <f>HYPERLINK(".\links\NR-LIGHT\IrSigP-1792_FR5_35-602-NR-LIGHT.txt","Metis5 protein")</f>
        <v>Metis5 protein</v>
      </c>
      <c r="V90" t="str">
        <f>HYPERLINK("http://www.ncbi.nlm.nih.gov/sutils/blink.cgi?pid=CAO00629.1","0.0")</f>
        <v>0.0</v>
      </c>
      <c r="W90" t="str">
        <f>HYPERLINK("http://www.ncbi.nlm.nih.gov/protein/CAO00629.1","CAO00629.1")</f>
        <v>CAO00629.1</v>
      </c>
      <c r="X90">
        <v>63</v>
      </c>
      <c r="Y90">
        <v>76</v>
      </c>
      <c r="Z90">
        <v>101</v>
      </c>
      <c r="AA90" t="s">
        <v>10</v>
      </c>
      <c r="AB90" s="4" t="str">
        <f>HYPERLINK(".\links\CDD\IrSigP-1792_FR5_35-602-CDD.txt","ZnMc_salivary_gland_MPs, Zinc-dependent metalloprotease, salivary_gland_MPs")</f>
        <v>ZnMc_salivary_gland_MPs, Zinc-dependent metalloprotease, salivary_gland_MPs</v>
      </c>
      <c r="AC90" s="2">
        <v>1.0000000000000001E-32</v>
      </c>
      <c r="AD90">
        <v>103.2</v>
      </c>
      <c r="AE90" t="s">
        <v>54</v>
      </c>
      <c r="AF90" t="s">
        <v>86</v>
      </c>
      <c r="AG90" s="4" t="str">
        <f>HYPERLINK(".\links\KOG\IrSigP-1792_FR5_35-602-KOG.txt","fertilins and related Zn-dependent metalloproteinases of the ADAMs family")</f>
        <v>fertilins and related Zn-dependent metalloproteinases of the ADAMs family</v>
      </c>
      <c r="AH90" s="2">
        <v>2E-8</v>
      </c>
      <c r="AI90">
        <v>14.1</v>
      </c>
      <c r="AJ90" t="s">
        <v>215</v>
      </c>
      <c r="AK90" t="s">
        <v>216</v>
      </c>
      <c r="AL90" t="s">
        <v>560</v>
      </c>
      <c r="AM90" t="s">
        <v>550</v>
      </c>
      <c r="AN90" t="s">
        <v>550</v>
      </c>
      <c r="AO90" t="s">
        <v>551</v>
      </c>
      <c r="AP90" t="s">
        <v>551</v>
      </c>
      <c r="AQ90" t="s">
        <v>551</v>
      </c>
      <c r="AR90" t="s">
        <v>552</v>
      </c>
      <c r="AS90">
        <v>3</v>
      </c>
      <c r="AT90">
        <v>4</v>
      </c>
      <c r="AU90">
        <v>4</v>
      </c>
      <c r="AV90">
        <v>4</v>
      </c>
      <c r="AW90">
        <v>4</v>
      </c>
      <c r="AX90">
        <v>0</v>
      </c>
      <c r="AY90">
        <v>4</v>
      </c>
      <c r="AZ90">
        <v>0</v>
      </c>
      <c r="BA90">
        <v>4</v>
      </c>
      <c r="BB90">
        <v>0</v>
      </c>
      <c r="BC90">
        <v>4.8</v>
      </c>
      <c r="BD90">
        <v>4.8</v>
      </c>
      <c r="BE90">
        <v>4.8</v>
      </c>
      <c r="BF90">
        <v>51.383000000000003</v>
      </c>
      <c r="BG90">
        <v>462</v>
      </c>
      <c r="BH90" t="s">
        <v>553</v>
      </c>
      <c r="BI90">
        <v>2.7</v>
      </c>
      <c r="BK90">
        <v>3</v>
      </c>
      <c r="BL90">
        <v>7</v>
      </c>
      <c r="BP90">
        <v>0</v>
      </c>
      <c r="BQ90">
        <v>81.977000000000004</v>
      </c>
      <c r="BR90">
        <v>4.8</v>
      </c>
      <c r="BS90">
        <v>0</v>
      </c>
      <c r="BT90">
        <v>57459000</v>
      </c>
      <c r="BU90">
        <v>57459000</v>
      </c>
      <c r="BV90">
        <v>0</v>
      </c>
      <c r="BW90">
        <v>10</v>
      </c>
      <c r="CA90">
        <v>19</v>
      </c>
      <c r="CB90" t="s">
        <v>554</v>
      </c>
      <c r="CC90" t="s">
        <v>338</v>
      </c>
      <c r="CD90" t="s">
        <v>555</v>
      </c>
      <c r="CE90" t="s">
        <v>556</v>
      </c>
      <c r="CF90" t="s">
        <v>557</v>
      </c>
      <c r="CG90" t="s">
        <v>558</v>
      </c>
      <c r="CH90">
        <v>15</v>
      </c>
      <c r="CI90">
        <v>244</v>
      </c>
    </row>
    <row r="91" spans="1:87" x14ac:dyDescent="0.3">
      <c r="A91" t="str">
        <f>HYPERLINK(".\links\pep\IrSigP-1798_FR1_163-827-pep.txt","IrSigP-1798_FR1_163-827")</f>
        <v>IrSigP-1798_FR1_163-827</v>
      </c>
      <c r="B91" t="s">
        <v>8</v>
      </c>
      <c r="C91">
        <v>641</v>
      </c>
      <c r="D91">
        <v>0</v>
      </c>
      <c r="E91">
        <v>0</v>
      </c>
      <c r="F91" s="4" t="str">
        <f>HYPERLINK(".\links\TSF\IrSigP-1798_FR1_163-827-TSF.txt","Dipeptidyl peptidase|Angiotensin converting enzyme|S|E")</f>
        <v>Dipeptidyl peptidase|Angiotensin converting enzyme|S|E</v>
      </c>
      <c r="G91">
        <v>0</v>
      </c>
      <c r="H91">
        <v>95</v>
      </c>
      <c r="I91" t="s">
        <v>954</v>
      </c>
      <c r="J91" t="s">
        <v>955</v>
      </c>
      <c r="K91" t="s">
        <v>956</v>
      </c>
      <c r="L91" t="s">
        <v>957</v>
      </c>
      <c r="M91" t="s">
        <v>958</v>
      </c>
      <c r="N91" s="4" t="str">
        <f>HYPERLINK(".\links\ACARI\IrSigP-1798_FR1_163-827-ACARI.txt","Putative angiotensin i-converting enzyme")</f>
        <v>Putative angiotensin i-converting enzyme</v>
      </c>
      <c r="O91" t="str">
        <f>HYPERLINK("http://www.ncbi.nlm.nih.gov/sutils/blink.cgi?pid=JAA65531.1","0.0")</f>
        <v>0.0</v>
      </c>
      <c r="P91" t="str">
        <f>HYPERLINK("http://www.ncbi.nlm.nih.gov/protein/JAA65531.1","JAA65531.1")</f>
        <v>JAA65531.1</v>
      </c>
      <c r="Q91">
        <v>97</v>
      </c>
      <c r="R91">
        <v>98</v>
      </c>
      <c r="S91">
        <v>100</v>
      </c>
      <c r="T91" t="s">
        <v>10</v>
      </c>
      <c r="U91" s="4" t="str">
        <f>HYPERLINK(".\links\NR-LIGHT\IrSigP-1798_FR1_163-827-NR-LIGHT.txt","angiotensin-converting enzyme-like protein")</f>
        <v>angiotensin-converting enzyme-like protein</v>
      </c>
      <c r="V91" t="str">
        <f>HYPERLINK("http://www.ncbi.nlm.nih.gov/sutils/blink.cgi?pid=AAB04998.1","0.0")</f>
        <v>0.0</v>
      </c>
      <c r="W91" t="str">
        <f>HYPERLINK("http://www.ncbi.nlm.nih.gov/protein/AAB04998.1","AAB04998.1")</f>
        <v>AAB04998.1</v>
      </c>
      <c r="X91">
        <v>54</v>
      </c>
      <c r="Y91">
        <v>73</v>
      </c>
      <c r="Z91">
        <v>95</v>
      </c>
      <c r="AA91" t="s">
        <v>36</v>
      </c>
      <c r="AB91" s="4" t="str">
        <f>HYPERLINK(".\links\CDD\IrSigP-1798_FR1_163-827-CDD.txt","Peptidase_M2, Angiotensin-converting enzyme")</f>
        <v>Peptidase_M2, Angiotensin-converting enzyme</v>
      </c>
      <c r="AC91">
        <v>0</v>
      </c>
      <c r="AD91">
        <v>100.7</v>
      </c>
      <c r="AE91" t="s">
        <v>37</v>
      </c>
      <c r="AF91" t="s">
        <v>38</v>
      </c>
      <c r="AG91" s="4" t="str">
        <f>HYPERLINK(".\links\KOG\IrSigP-1798_FR1_163-827-KOG.txt","Angiotensin I-converting enzymes - M2 family peptidases")</f>
        <v>Angiotensin I-converting enzymes - M2 family peptidases</v>
      </c>
      <c r="AH91" s="2">
        <v>1E-161</v>
      </c>
      <c r="AI91">
        <v>91.8</v>
      </c>
      <c r="AJ91" t="s">
        <v>200</v>
      </c>
      <c r="AK91" t="s">
        <v>201</v>
      </c>
      <c r="AL91" t="s">
        <v>322</v>
      </c>
      <c r="AM91" t="s">
        <v>323</v>
      </c>
      <c r="AN91" t="s">
        <v>323</v>
      </c>
      <c r="AO91">
        <v>35</v>
      </c>
      <c r="AP91">
        <v>7</v>
      </c>
      <c r="AQ91">
        <v>7</v>
      </c>
      <c r="AR91" t="s">
        <v>323</v>
      </c>
      <c r="AS91">
        <v>1</v>
      </c>
      <c r="AT91">
        <v>35</v>
      </c>
      <c r="AU91">
        <v>7</v>
      </c>
      <c r="AV91">
        <v>7</v>
      </c>
      <c r="AW91">
        <v>35</v>
      </c>
      <c r="AX91">
        <v>4</v>
      </c>
      <c r="AY91">
        <v>7</v>
      </c>
      <c r="AZ91">
        <v>0</v>
      </c>
      <c r="BA91">
        <v>7</v>
      </c>
      <c r="BB91">
        <v>0</v>
      </c>
      <c r="BC91">
        <v>45.9</v>
      </c>
      <c r="BD91">
        <v>10</v>
      </c>
      <c r="BE91">
        <v>10</v>
      </c>
      <c r="BF91">
        <v>73.44</v>
      </c>
      <c r="BG91">
        <v>641</v>
      </c>
      <c r="BH91">
        <v>641</v>
      </c>
      <c r="BI91">
        <v>1</v>
      </c>
      <c r="BJ91">
        <v>9</v>
      </c>
      <c r="BP91">
        <v>0</v>
      </c>
      <c r="BQ91">
        <v>140.80000000000001</v>
      </c>
      <c r="BR91">
        <v>45.9</v>
      </c>
      <c r="BS91">
        <v>5.3</v>
      </c>
      <c r="BT91">
        <v>5046900000</v>
      </c>
      <c r="BU91">
        <v>5046900000</v>
      </c>
      <c r="BV91">
        <v>0</v>
      </c>
      <c r="BW91">
        <v>15</v>
      </c>
      <c r="CA91">
        <v>175</v>
      </c>
      <c r="CB91" t="s">
        <v>324</v>
      </c>
      <c r="CC91" t="s">
        <v>325</v>
      </c>
      <c r="CD91" t="s">
        <v>326</v>
      </c>
      <c r="CE91" t="s">
        <v>327</v>
      </c>
      <c r="CF91" t="s">
        <v>328</v>
      </c>
      <c r="CG91" t="s">
        <v>329</v>
      </c>
      <c r="CH91" t="s">
        <v>330</v>
      </c>
      <c r="CI91" t="s">
        <v>331</v>
      </c>
    </row>
    <row r="92" spans="1:87" x14ac:dyDescent="0.3">
      <c r="A92" t="str">
        <f>HYPERLINK(".\links\pep\IrSigP-1799_FR1_163-827-pep.txt","IrSigP-1799_FR1_163-827")</f>
        <v>IrSigP-1799_FR1_163-827</v>
      </c>
      <c r="B92" t="s">
        <v>8</v>
      </c>
      <c r="C92">
        <v>641</v>
      </c>
      <c r="D92">
        <v>0</v>
      </c>
      <c r="E92">
        <v>0</v>
      </c>
      <c r="F92" s="4" t="str">
        <f>HYPERLINK(".\links\TSF\IrSigP-1799_FR1_163-827-TSF.txt","Dipeptidyl peptidase|Angiotensin converting enzyme|S|E")</f>
        <v>Dipeptidyl peptidase|Angiotensin converting enzyme|S|E</v>
      </c>
      <c r="G92">
        <v>0</v>
      </c>
      <c r="H92">
        <v>95</v>
      </c>
      <c r="I92" t="s">
        <v>954</v>
      </c>
      <c r="J92" t="s">
        <v>955</v>
      </c>
      <c r="K92" t="s">
        <v>956</v>
      </c>
      <c r="L92" t="s">
        <v>957</v>
      </c>
      <c r="M92" t="s">
        <v>958</v>
      </c>
      <c r="N92" s="4" t="str">
        <f>HYPERLINK(".\links\ACARI\IrSigP-1799_FR1_163-827-ACARI.txt","Putative angiotensin i-converting enzyme")</f>
        <v>Putative angiotensin i-converting enzyme</v>
      </c>
      <c r="O92" t="str">
        <f>HYPERLINK("http://www.ncbi.nlm.nih.gov/sutils/blink.cgi?pid=JAA65531.1","0.0")</f>
        <v>0.0</v>
      </c>
      <c r="P92" t="str">
        <f>HYPERLINK("http://www.ncbi.nlm.nih.gov/protein/JAA65531.1","JAA65531.1")</f>
        <v>JAA65531.1</v>
      </c>
      <c r="Q92">
        <v>99</v>
      </c>
      <c r="R92">
        <v>99</v>
      </c>
      <c r="S92">
        <v>100</v>
      </c>
      <c r="T92" t="s">
        <v>10</v>
      </c>
      <c r="U92" s="4" t="str">
        <f>HYPERLINK(".\links\NR-LIGHT\IrSigP-1799_FR1_163-827-NR-LIGHT.txt","angiotensin-converting enzyme-like protein")</f>
        <v>angiotensin-converting enzyme-like protein</v>
      </c>
      <c r="V92" t="str">
        <f>HYPERLINK("http://www.ncbi.nlm.nih.gov/sutils/blink.cgi?pid=AAB04998.1","0.0")</f>
        <v>0.0</v>
      </c>
      <c r="W92" t="str">
        <f>HYPERLINK("http://www.ncbi.nlm.nih.gov/protein/AAB04998.1","AAB04998.1")</f>
        <v>AAB04998.1</v>
      </c>
      <c r="X92">
        <v>54</v>
      </c>
      <c r="Y92">
        <v>73</v>
      </c>
      <c r="Z92">
        <v>95</v>
      </c>
      <c r="AA92" t="s">
        <v>36</v>
      </c>
      <c r="AB92" s="4" t="str">
        <f>HYPERLINK(".\links\CDD\IrSigP-1799_FR1_163-827-CDD.txt","Peptidase_M2, Angiotensin-converting enzyme")</f>
        <v>Peptidase_M2, Angiotensin-converting enzyme</v>
      </c>
      <c r="AC92">
        <v>0</v>
      </c>
      <c r="AD92">
        <v>100.7</v>
      </c>
      <c r="AE92" t="s">
        <v>37</v>
      </c>
      <c r="AF92" t="s">
        <v>179</v>
      </c>
      <c r="AG92" s="4" t="str">
        <f>HYPERLINK(".\links\KOG\IrSigP-1799_FR1_163-827-KOG.txt","Angiotensin I-converting enzymes - M2 family peptidases")</f>
        <v>Angiotensin I-converting enzymes - M2 family peptidases</v>
      </c>
      <c r="AH92" s="2">
        <v>1E-161</v>
      </c>
      <c r="AI92">
        <v>91.8</v>
      </c>
      <c r="AJ92" t="s">
        <v>200</v>
      </c>
      <c r="AK92" t="s">
        <v>201</v>
      </c>
      <c r="AL92" t="s">
        <v>823</v>
      </c>
      <c r="AM92" t="s">
        <v>824</v>
      </c>
      <c r="AN92" t="s">
        <v>825</v>
      </c>
      <c r="AO92" t="s">
        <v>826</v>
      </c>
      <c r="AP92" t="s">
        <v>826</v>
      </c>
      <c r="AQ92" t="s">
        <v>724</v>
      </c>
      <c r="AR92" t="s">
        <v>825</v>
      </c>
      <c r="AS92">
        <v>2</v>
      </c>
      <c r="AT92">
        <v>39</v>
      </c>
      <c r="AU92">
        <v>39</v>
      </c>
      <c r="AV92">
        <v>1</v>
      </c>
      <c r="AW92">
        <v>39</v>
      </c>
      <c r="AX92">
        <v>7</v>
      </c>
      <c r="AY92">
        <v>39</v>
      </c>
      <c r="AZ92">
        <v>7</v>
      </c>
      <c r="BA92">
        <v>1</v>
      </c>
      <c r="BB92">
        <v>0</v>
      </c>
      <c r="BC92">
        <v>44</v>
      </c>
      <c r="BD92">
        <v>44</v>
      </c>
      <c r="BE92">
        <v>2.2000000000000002</v>
      </c>
      <c r="BF92">
        <v>73.367999999999995</v>
      </c>
      <c r="BG92">
        <v>641</v>
      </c>
      <c r="BH92" t="s">
        <v>827</v>
      </c>
      <c r="BI92">
        <v>1.41</v>
      </c>
      <c r="BJ92">
        <v>100</v>
      </c>
      <c r="BK92">
        <v>4</v>
      </c>
      <c r="BM92">
        <v>8</v>
      </c>
      <c r="BN92">
        <v>1</v>
      </c>
      <c r="BO92">
        <v>1</v>
      </c>
      <c r="BP92">
        <v>0</v>
      </c>
      <c r="BQ92">
        <v>323.31</v>
      </c>
      <c r="BR92">
        <v>44</v>
      </c>
      <c r="BS92">
        <v>8.9</v>
      </c>
      <c r="BT92">
        <v>73116000000</v>
      </c>
      <c r="BU92">
        <v>73001000000</v>
      </c>
      <c r="BV92">
        <v>115220000</v>
      </c>
      <c r="BW92">
        <v>183</v>
      </c>
      <c r="CA92">
        <v>176</v>
      </c>
      <c r="CB92" t="s">
        <v>828</v>
      </c>
      <c r="CC92" t="s">
        <v>829</v>
      </c>
      <c r="CD92" t="s">
        <v>830</v>
      </c>
      <c r="CE92" t="s">
        <v>831</v>
      </c>
      <c r="CF92" t="s">
        <v>832</v>
      </c>
      <c r="CG92" t="s">
        <v>833</v>
      </c>
      <c r="CH92" t="s">
        <v>834</v>
      </c>
      <c r="CI92" t="s">
        <v>835</v>
      </c>
    </row>
    <row r="93" spans="1:87" x14ac:dyDescent="0.3">
      <c r="A93" t="str">
        <f>HYPERLINK(".\links\pep\IrSigP-191150_FR2_25-216-pep.txt","IrSigP-191150_FR2_25-216")</f>
        <v>IrSigP-191150_FR2_25-216</v>
      </c>
      <c r="B93" t="s">
        <v>8</v>
      </c>
      <c r="C93">
        <v>189</v>
      </c>
      <c r="D93">
        <v>0</v>
      </c>
      <c r="E93">
        <v>0</v>
      </c>
      <c r="F93" s="4" t="str">
        <f>HYPERLINK(".\links\TSF\IrSigP-191150_FR2_25-216-TSF.txt","Kunitz||S|PI")</f>
        <v>Kunitz||S|PI</v>
      </c>
      <c r="G93" s="2">
        <v>1.9999999999999999E-98</v>
      </c>
      <c r="H93">
        <v>99.4</v>
      </c>
      <c r="I93" t="s">
        <v>992</v>
      </c>
      <c r="J93" t="s">
        <v>993</v>
      </c>
      <c r="K93" t="s">
        <v>7</v>
      </c>
      <c r="L93" t="s">
        <v>957</v>
      </c>
      <c r="M93" t="s">
        <v>994</v>
      </c>
      <c r="N93" s="4" t="str">
        <f>HYPERLINK(".\links\ACARI\IrSigP-191150_FR2_25-216-ACARI.txt","Putative salivary kunitz domain protein")</f>
        <v>Putative salivary kunitz domain protein</v>
      </c>
      <c r="O93" t="str">
        <f>HYPERLINK("http://www.ncbi.nlm.nih.gov/sutils/blink.cgi?pid=JAA67258.1","1E-089")</f>
        <v>1E-089</v>
      </c>
      <c r="P93" t="str">
        <f>HYPERLINK("http://www.ncbi.nlm.nih.gov/protein/JAA67258.1","JAA67258.1")</f>
        <v>JAA67258.1</v>
      </c>
      <c r="Q93">
        <v>93</v>
      </c>
      <c r="R93">
        <v>95</v>
      </c>
      <c r="S93">
        <v>76</v>
      </c>
      <c r="T93" t="s">
        <v>10</v>
      </c>
      <c r="U93" s="4" t="str">
        <f>HYPERLINK(".\links\NR-LIGHT\IrSigP-191150_FR2_25-216-NR-LIGHT.txt","ixolaris-2")</f>
        <v>ixolaris-2</v>
      </c>
      <c r="V93" t="str">
        <f>HYPERLINK("http://www.ncbi.nlm.nih.gov/sutils/blink.cgi?pid=AAT92212.1","4E-068")</f>
        <v>4E-068</v>
      </c>
      <c r="W93" t="str">
        <f>HYPERLINK("http://www.ncbi.nlm.nih.gov/protein/AAT92212.1","AAT92212.1")</f>
        <v>AAT92212.1</v>
      </c>
      <c r="X93">
        <v>72</v>
      </c>
      <c r="Y93">
        <v>81</v>
      </c>
      <c r="Z93">
        <v>89</v>
      </c>
      <c r="AA93" t="s">
        <v>45</v>
      </c>
      <c r="AB93" s="4" t="str">
        <f>HYPERLINK(".\links\CDD\IrSigP-191150_FR2_25-216-CDD.txt","Kunitz_BPTI, Kunitz/Bovine pancreatic trypsin inhibitor domain")</f>
        <v>Kunitz_BPTI, Kunitz/Bovine pancreatic trypsin inhibitor domain</v>
      </c>
      <c r="AC93" s="2">
        <v>1E-8</v>
      </c>
      <c r="AD93">
        <v>107.7</v>
      </c>
      <c r="AE93" t="s">
        <v>156</v>
      </c>
      <c r="AF93" t="s">
        <v>157</v>
      </c>
      <c r="AG93" s="4" t="str">
        <f>HYPERLINK(".\links\KOG\IrSigP-191150_FR2_25-216-KOG.txt","Serine proteinase inhibitor (KU family)")</f>
        <v>Serine proteinase inhibitor (KU family)</v>
      </c>
      <c r="AH93">
        <v>1E-3</v>
      </c>
      <c r="AI93">
        <v>42.7</v>
      </c>
      <c r="AJ93" t="s">
        <v>261</v>
      </c>
      <c r="AK93" t="s">
        <v>216</v>
      </c>
      <c r="AL93" t="s">
        <v>773</v>
      </c>
      <c r="AM93" t="s">
        <v>774</v>
      </c>
      <c r="AN93" t="s">
        <v>774</v>
      </c>
      <c r="AO93" t="s">
        <v>775</v>
      </c>
      <c r="AP93" t="s">
        <v>775</v>
      </c>
      <c r="AQ93" t="s">
        <v>776</v>
      </c>
      <c r="AR93" t="s">
        <v>777</v>
      </c>
      <c r="AS93">
        <v>7</v>
      </c>
      <c r="AT93">
        <v>2</v>
      </c>
      <c r="AU93">
        <v>2</v>
      </c>
      <c r="AV93">
        <v>1</v>
      </c>
      <c r="AW93">
        <v>2</v>
      </c>
      <c r="AX93">
        <v>0</v>
      </c>
      <c r="AY93">
        <v>2</v>
      </c>
      <c r="AZ93">
        <v>0</v>
      </c>
      <c r="BA93">
        <v>1</v>
      </c>
      <c r="BB93">
        <v>0</v>
      </c>
      <c r="BC93">
        <v>15.9</v>
      </c>
      <c r="BD93">
        <v>15.9</v>
      </c>
      <c r="BE93">
        <v>9</v>
      </c>
      <c r="BF93">
        <v>21.696999999999999</v>
      </c>
      <c r="BG93">
        <v>189</v>
      </c>
      <c r="BH93" t="s">
        <v>778</v>
      </c>
      <c r="BI93">
        <v>1.67</v>
      </c>
      <c r="BJ93">
        <v>2</v>
      </c>
      <c r="BL93">
        <v>1</v>
      </c>
      <c r="BP93">
        <v>0</v>
      </c>
      <c r="BQ93">
        <v>94.712999999999994</v>
      </c>
      <c r="BR93">
        <v>15.9</v>
      </c>
      <c r="BS93">
        <v>0</v>
      </c>
      <c r="BT93">
        <v>4520700</v>
      </c>
      <c r="BU93">
        <v>4520700</v>
      </c>
      <c r="BV93">
        <v>0</v>
      </c>
      <c r="BW93">
        <v>4</v>
      </c>
      <c r="CA93">
        <v>23</v>
      </c>
      <c r="CB93" t="s">
        <v>779</v>
      </c>
      <c r="CC93" t="s">
        <v>421</v>
      </c>
      <c r="CD93" t="s">
        <v>780</v>
      </c>
      <c r="CE93" t="s">
        <v>781</v>
      </c>
      <c r="CF93" t="s">
        <v>782</v>
      </c>
      <c r="CG93" t="s">
        <v>783</v>
      </c>
      <c r="CH93">
        <v>17</v>
      </c>
      <c r="CI93">
        <v>41</v>
      </c>
    </row>
    <row r="94" spans="1:87" x14ac:dyDescent="0.3">
      <c r="A94" t="str">
        <f>HYPERLINK(".\links\pep\IrSigP-200180_FR4_62-360-pep.txt","IrSigP-200180_FR4_62-360")</f>
        <v>IrSigP-200180_FR4_62-360</v>
      </c>
      <c r="B94" t="s">
        <v>8</v>
      </c>
      <c r="C94">
        <v>278</v>
      </c>
      <c r="D94">
        <v>0</v>
      </c>
      <c r="E94">
        <v>1</v>
      </c>
      <c r="F94" s="4" t="str">
        <f>HYPERLINK(".\links\TSF\IrSigP-200180_FR4_62-360-TSF.txt","Serine protease||S|E")</f>
        <v>Serine protease||S|E</v>
      </c>
      <c r="G94" s="2">
        <v>1E-52</v>
      </c>
      <c r="H94">
        <v>98.3</v>
      </c>
      <c r="I94" t="s">
        <v>998</v>
      </c>
      <c r="J94" t="s">
        <v>999</v>
      </c>
      <c r="K94" t="s">
        <v>7</v>
      </c>
      <c r="L94" t="s">
        <v>957</v>
      </c>
      <c r="M94" t="s">
        <v>958</v>
      </c>
      <c r="N94" s="4" t="str">
        <f>HYPERLINK(".\links\ACARI\IrSigP-200180_FR4_62-360-ACARI.txt","putative serine protease")</f>
        <v>putative serine protease</v>
      </c>
      <c r="O94" t="str">
        <f>HYPERLINK("http://www.ncbi.nlm.nih.gov/sutils/blink.cgi?pid=JAR90409.1","1E-158")</f>
        <v>1E-158</v>
      </c>
      <c r="P94" t="str">
        <f>HYPERLINK("http://www.ncbi.nlm.nih.gov/protein/JAR90409.1","JAR90409.1")</f>
        <v>JAR90409.1</v>
      </c>
      <c r="Q94">
        <v>97</v>
      </c>
      <c r="R94">
        <v>98</v>
      </c>
      <c r="S94">
        <v>100</v>
      </c>
      <c r="T94" t="s">
        <v>10</v>
      </c>
      <c r="U94" s="4" t="str">
        <f>HYPERLINK(".\links\NR-LIGHT\IrSigP-200180_FR4_62-360-NR-LIGHT.txt","salivary secreted serine protease")</f>
        <v>salivary secreted serine protease</v>
      </c>
      <c r="V94" t="str">
        <f>HYPERLINK("http://www.ncbi.nlm.nih.gov/sutils/blink.cgi?pid=AAY66740.1","7E-061")</f>
        <v>7E-061</v>
      </c>
      <c r="W94" t="str">
        <f>HYPERLINK("http://www.ncbi.nlm.nih.gov/protein/AAY66740.1","AAY66740.1")</f>
        <v>AAY66740.1</v>
      </c>
      <c r="X94">
        <v>47</v>
      </c>
      <c r="Y94">
        <v>63</v>
      </c>
      <c r="Z94">
        <v>89</v>
      </c>
      <c r="AA94" t="s">
        <v>33</v>
      </c>
      <c r="AB94" s="4" t="str">
        <f>HYPERLINK(".\links\CDD\IrSigP-200180_FR4_62-360-CDD.txt","Tryp_SPc, Trypsin-like serine protease")</f>
        <v>Tryp_SPc, Trypsin-like serine protease</v>
      </c>
      <c r="AC94" s="2">
        <v>2.0000000000000001E-54</v>
      </c>
      <c r="AD94">
        <v>102.6</v>
      </c>
      <c r="AE94" t="s">
        <v>190</v>
      </c>
      <c r="AF94" t="s">
        <v>191</v>
      </c>
      <c r="AG94" s="4" t="str">
        <f>HYPERLINK(".\links\KOG\IrSigP-200180_FR4_62-360-KOG.txt","Trypsin")</f>
        <v>Trypsin</v>
      </c>
      <c r="AH94" s="2">
        <v>8.0000000000000002E-46</v>
      </c>
      <c r="AI94">
        <v>98.8</v>
      </c>
      <c r="AJ94" t="s">
        <v>263</v>
      </c>
      <c r="AK94" t="s">
        <v>201</v>
      </c>
      <c r="AL94" t="s">
        <v>890</v>
      </c>
      <c r="AM94" t="s">
        <v>891</v>
      </c>
      <c r="AN94" t="s">
        <v>892</v>
      </c>
      <c r="AO94" t="s">
        <v>893</v>
      </c>
      <c r="AP94" t="s">
        <v>893</v>
      </c>
      <c r="AQ94" t="s">
        <v>894</v>
      </c>
      <c r="AR94" t="s">
        <v>892</v>
      </c>
      <c r="AS94">
        <v>4</v>
      </c>
      <c r="AT94">
        <v>7</v>
      </c>
      <c r="AU94">
        <v>7</v>
      </c>
      <c r="AV94">
        <v>6</v>
      </c>
      <c r="AW94">
        <v>7</v>
      </c>
      <c r="AX94">
        <v>1</v>
      </c>
      <c r="AY94">
        <v>7</v>
      </c>
      <c r="AZ94">
        <v>1</v>
      </c>
      <c r="BA94">
        <v>6</v>
      </c>
      <c r="BB94">
        <v>1</v>
      </c>
      <c r="BC94">
        <v>21.6</v>
      </c>
      <c r="BD94">
        <v>21.6</v>
      </c>
      <c r="BE94">
        <v>17.3</v>
      </c>
      <c r="BF94">
        <v>31.509</v>
      </c>
      <c r="BG94">
        <v>278</v>
      </c>
      <c r="BH94" t="s">
        <v>895</v>
      </c>
      <c r="BI94">
        <v>3.73</v>
      </c>
      <c r="BL94">
        <v>9</v>
      </c>
      <c r="BO94">
        <v>2</v>
      </c>
      <c r="BP94">
        <v>0</v>
      </c>
      <c r="BQ94">
        <v>67.712000000000003</v>
      </c>
      <c r="BR94">
        <v>21.6</v>
      </c>
      <c r="BS94">
        <v>4.3</v>
      </c>
      <c r="BT94">
        <v>411910000</v>
      </c>
      <c r="BU94">
        <v>402870000</v>
      </c>
      <c r="BV94">
        <v>9043700</v>
      </c>
      <c r="BW94">
        <v>11</v>
      </c>
      <c r="CA94">
        <v>178</v>
      </c>
      <c r="CB94" t="s">
        <v>896</v>
      </c>
      <c r="CC94" t="s">
        <v>844</v>
      </c>
      <c r="CD94" t="s">
        <v>897</v>
      </c>
      <c r="CE94" t="s">
        <v>898</v>
      </c>
      <c r="CF94" t="s">
        <v>899</v>
      </c>
      <c r="CG94" t="s">
        <v>900</v>
      </c>
      <c r="CH94">
        <v>233</v>
      </c>
      <c r="CI94">
        <v>226</v>
      </c>
    </row>
    <row r="95" spans="1:87" x14ac:dyDescent="0.3">
      <c r="A95" t="str">
        <f>HYPERLINK(".\links\pep\IrSigP-202310_FR5_122-866-pep.txt","IrSigP-202310_FR5_122-866")</f>
        <v>IrSigP-202310_FR5_122-866</v>
      </c>
      <c r="B95" t="s">
        <v>8</v>
      </c>
      <c r="C95">
        <v>731</v>
      </c>
      <c r="D95">
        <v>0</v>
      </c>
      <c r="E95">
        <v>1</v>
      </c>
      <c r="F95" s="4" t="str">
        <f>HYPERLINK(".\links\TSF\IrSigP-202310_FR5_122-866-TSF.txt","M13_peptidase||S|E")</f>
        <v>M13_peptidase||S|E</v>
      </c>
      <c r="G95">
        <v>0</v>
      </c>
      <c r="H95">
        <v>98.8</v>
      </c>
      <c r="I95" t="s">
        <v>964</v>
      </c>
      <c r="J95" t="s">
        <v>965</v>
      </c>
      <c r="K95" t="s">
        <v>7</v>
      </c>
      <c r="L95" t="s">
        <v>957</v>
      </c>
      <c r="M95" t="s">
        <v>958</v>
      </c>
      <c r="N95" s="4" t="str">
        <f>HYPERLINK(".\links\ACARI\IrSigP-202310_FR5_122-866-ACARI.txt","Putative m13 family peptidase, partial")</f>
        <v>Putative m13 family peptidase, partial</v>
      </c>
      <c r="O95" t="str">
        <f>HYPERLINK("http://www.ncbi.nlm.nih.gov/sutils/blink.cgi?pid=JAA72759.1","0.0")</f>
        <v>0.0</v>
      </c>
      <c r="P95" t="str">
        <f>HYPERLINK("http://www.ncbi.nlm.nih.gov/protein/JAA72759.1","JAA72759.1")</f>
        <v>JAA72759.1</v>
      </c>
      <c r="Q95">
        <v>92</v>
      </c>
      <c r="R95">
        <v>96</v>
      </c>
      <c r="S95">
        <v>98</v>
      </c>
      <c r="T95" t="s">
        <v>10</v>
      </c>
      <c r="U95" s="4" t="str">
        <f>HYPERLINK(".\links\NR-LIGHT\IrSigP-202310_FR5_122-866-NR-LIGHT.txt","membrane metallo-endopeptidase-like 1 isoform X2")</f>
        <v>membrane metallo-endopeptidase-like 1 isoform X2</v>
      </c>
      <c r="V95" t="str">
        <f>HYPERLINK("http://www.ncbi.nlm.nih.gov/sutils/blink.cgi?pid=XP_006566920.1","1E-115")</f>
        <v>1E-115</v>
      </c>
      <c r="W95" t="str">
        <f>HYPERLINK("http://www.ncbi.nlm.nih.gov/protein/XP_006566920.1","XP_006566920.1")</f>
        <v>XP_006566920.1</v>
      </c>
      <c r="X95">
        <v>36</v>
      </c>
      <c r="Y95">
        <v>53</v>
      </c>
      <c r="Z95">
        <v>91</v>
      </c>
      <c r="AA95" t="s">
        <v>149</v>
      </c>
      <c r="AB95" s="4" t="str">
        <f>HYPERLINK(".\links\CDD\IrSigP-202310_FR5_122-866-CDD.txt","M13, Peptidase family M13 includes neprilysin and endothelin-converting enzyme I")</f>
        <v>M13, Peptidase family M13 includes neprilysin and endothelin-converting enzyme I</v>
      </c>
      <c r="AC95" s="2">
        <v>9.9999999999999995E-179</v>
      </c>
      <c r="AD95">
        <v>102.8</v>
      </c>
      <c r="AE95" t="s">
        <v>51</v>
      </c>
      <c r="AF95" t="s">
        <v>150</v>
      </c>
      <c r="AG95" s="4" t="str">
        <f>HYPERLINK(".\links\KOG\IrSigP-202310_FR5_122-866-KOG.txt","M13 family peptidase")</f>
        <v>M13 family peptidase</v>
      </c>
      <c r="AH95" s="2">
        <v>9.9999999999999993E-130</v>
      </c>
      <c r="AI95">
        <v>101.6</v>
      </c>
      <c r="AJ95" t="s">
        <v>210</v>
      </c>
      <c r="AK95" t="s">
        <v>201</v>
      </c>
      <c r="AL95" t="s">
        <v>762</v>
      </c>
      <c r="AM95" t="s">
        <v>753</v>
      </c>
      <c r="AN95" t="s">
        <v>753</v>
      </c>
      <c r="AO95" t="s">
        <v>754</v>
      </c>
      <c r="AP95" t="s">
        <v>754</v>
      </c>
      <c r="AQ95" t="s">
        <v>754</v>
      </c>
      <c r="AR95" t="s">
        <v>755</v>
      </c>
      <c r="AS95">
        <v>8</v>
      </c>
      <c r="AT95">
        <v>2</v>
      </c>
      <c r="AU95">
        <v>2</v>
      </c>
      <c r="AV95">
        <v>2</v>
      </c>
      <c r="AW95">
        <v>2</v>
      </c>
      <c r="AX95">
        <v>0</v>
      </c>
      <c r="AY95">
        <v>2</v>
      </c>
      <c r="AZ95">
        <v>0</v>
      </c>
      <c r="BA95">
        <v>2</v>
      </c>
      <c r="BB95">
        <v>0</v>
      </c>
      <c r="BC95">
        <v>5.5</v>
      </c>
      <c r="BD95">
        <v>5.5</v>
      </c>
      <c r="BE95">
        <v>5.5</v>
      </c>
      <c r="BF95">
        <v>50.006</v>
      </c>
      <c r="BG95">
        <v>435</v>
      </c>
      <c r="BH95" t="s">
        <v>756</v>
      </c>
      <c r="BI95">
        <v>1</v>
      </c>
      <c r="BJ95">
        <v>2</v>
      </c>
      <c r="BP95">
        <v>0</v>
      </c>
      <c r="BQ95">
        <v>11.635</v>
      </c>
      <c r="BR95">
        <v>5.5</v>
      </c>
      <c r="BS95">
        <v>0</v>
      </c>
      <c r="BT95">
        <v>4869000</v>
      </c>
      <c r="BU95">
        <v>4869000</v>
      </c>
      <c r="BV95">
        <v>0</v>
      </c>
      <c r="BW95">
        <v>2</v>
      </c>
      <c r="CA95">
        <v>26</v>
      </c>
      <c r="CB95" t="s">
        <v>757</v>
      </c>
      <c r="CC95" t="s">
        <v>421</v>
      </c>
      <c r="CD95" t="s">
        <v>758</v>
      </c>
      <c r="CE95" t="s">
        <v>759</v>
      </c>
      <c r="CF95" t="s">
        <v>760</v>
      </c>
      <c r="CG95" t="s">
        <v>760</v>
      </c>
      <c r="CH95">
        <v>56</v>
      </c>
      <c r="CI95">
        <v>330</v>
      </c>
    </row>
    <row r="96" spans="1:87" x14ac:dyDescent="0.3">
      <c r="A96" t="str">
        <f>HYPERLINK(".\links\pep\IrSigP-203298_FR4_120-571-pep.txt","IrSigP-203298_FR4_120-571")</f>
        <v>IrSigP-203298_FR4_120-571</v>
      </c>
      <c r="B96" t="s">
        <v>8</v>
      </c>
      <c r="C96">
        <v>435</v>
      </c>
      <c r="D96">
        <v>0</v>
      </c>
      <c r="E96">
        <v>1</v>
      </c>
      <c r="F96" s="4" t="str">
        <f>HYPERLINK(".\links\TSF\IrSigP-203298_FR4_120-571-TSF.txt","M13_peptidase||S|E")</f>
        <v>M13_peptidase||S|E</v>
      </c>
      <c r="G96" s="2">
        <v>1E-134</v>
      </c>
      <c r="H96">
        <v>58.1</v>
      </c>
      <c r="I96" t="s">
        <v>964</v>
      </c>
      <c r="J96" t="s">
        <v>965</v>
      </c>
      <c r="K96" t="s">
        <v>7</v>
      </c>
      <c r="L96" t="s">
        <v>957</v>
      </c>
      <c r="M96" t="s">
        <v>958</v>
      </c>
      <c r="N96" s="4" t="str">
        <f>HYPERLINK(".\links\ACARI\IrSigP-203298_FR4_120-571-ACARI.txt","Putative m13 family peptidase, partial")</f>
        <v>Putative m13 family peptidase, partial</v>
      </c>
      <c r="O96" t="str">
        <f>HYPERLINK("http://www.ncbi.nlm.nih.gov/sutils/blink.cgi?pid=JAA72759.1","0.0")</f>
        <v>0.0</v>
      </c>
      <c r="P96" t="str">
        <f>HYPERLINK("http://www.ncbi.nlm.nih.gov/protein/JAA72759.1","JAA72759.1")</f>
        <v>JAA72759.1</v>
      </c>
      <c r="Q96">
        <v>97</v>
      </c>
      <c r="R96">
        <v>98</v>
      </c>
      <c r="S96">
        <v>57</v>
      </c>
      <c r="T96" t="s">
        <v>10</v>
      </c>
      <c r="U96" s="4" t="str">
        <f>HYPERLINK(".\links\NR-LIGHT\IrSigP-203298_FR4_120-571-NR-LIGHT.txt","endothelin-converting enzyme 2")</f>
        <v>endothelin-converting enzyme 2</v>
      </c>
      <c r="V96" t="str">
        <f>HYPERLINK("http://www.ncbi.nlm.nih.gov/sutils/blink.cgi?pid=NP_001289168.1","1E-043")</f>
        <v>1E-043</v>
      </c>
      <c r="W96" t="str">
        <f>HYPERLINK("http://www.ncbi.nlm.nih.gov/protein/NP_001289168.1","NP_001289168.1")</f>
        <v>NP_001289168.1</v>
      </c>
      <c r="X96">
        <v>29</v>
      </c>
      <c r="Y96">
        <v>47</v>
      </c>
      <c r="Z96">
        <v>56</v>
      </c>
      <c r="AA96" t="s">
        <v>144</v>
      </c>
      <c r="AB96" s="4" t="str">
        <f>HYPERLINK(".\links\CDD\IrSigP-203298_FR4_120-571-CDD.txt","Peptidase_M13_N, Peptidase family M13")</f>
        <v>Peptidase_M13_N, Peptidase family M13</v>
      </c>
      <c r="AC96" s="2">
        <v>1.9999999999999999E-69</v>
      </c>
      <c r="AD96">
        <v>93.9</v>
      </c>
      <c r="AE96" t="s">
        <v>145</v>
      </c>
      <c r="AF96" t="s">
        <v>146</v>
      </c>
      <c r="AG96" s="4" t="str">
        <f>HYPERLINK(".\links\KOG\IrSigP-203298_FR4_120-571-KOG.txt","M13 family peptidase")</f>
        <v>M13 family peptidase</v>
      </c>
      <c r="AH96" s="2">
        <v>8.0000000000000006E-43</v>
      </c>
      <c r="AI96">
        <v>62.4</v>
      </c>
      <c r="AJ96" t="s">
        <v>210</v>
      </c>
      <c r="AK96" t="s">
        <v>201</v>
      </c>
      <c r="AL96" t="s">
        <v>752</v>
      </c>
      <c r="AM96" t="s">
        <v>753</v>
      </c>
      <c r="AN96" t="s">
        <v>753</v>
      </c>
      <c r="AO96" t="s">
        <v>754</v>
      </c>
      <c r="AP96" t="s">
        <v>754</v>
      </c>
      <c r="AQ96" t="s">
        <v>754</v>
      </c>
      <c r="AR96" t="s">
        <v>755</v>
      </c>
      <c r="AS96">
        <v>8</v>
      </c>
      <c r="AT96">
        <v>2</v>
      </c>
      <c r="AU96">
        <v>2</v>
      </c>
      <c r="AV96">
        <v>2</v>
      </c>
      <c r="AW96">
        <v>2</v>
      </c>
      <c r="AX96">
        <v>0</v>
      </c>
      <c r="AY96">
        <v>2</v>
      </c>
      <c r="AZ96">
        <v>0</v>
      </c>
      <c r="BA96">
        <v>2</v>
      </c>
      <c r="BB96">
        <v>0</v>
      </c>
      <c r="BC96">
        <v>5.5</v>
      </c>
      <c r="BD96">
        <v>5.5</v>
      </c>
      <c r="BE96">
        <v>5.5</v>
      </c>
      <c r="BF96">
        <v>50.006</v>
      </c>
      <c r="BG96">
        <v>435</v>
      </c>
      <c r="BH96" t="s">
        <v>756</v>
      </c>
      <c r="BI96">
        <v>1</v>
      </c>
      <c r="BJ96">
        <v>2</v>
      </c>
      <c r="BP96">
        <v>0</v>
      </c>
      <c r="BQ96">
        <v>11.635</v>
      </c>
      <c r="BR96">
        <v>5.5</v>
      </c>
      <c r="BS96">
        <v>0</v>
      </c>
      <c r="BT96">
        <v>4869000</v>
      </c>
      <c r="BU96">
        <v>4869000</v>
      </c>
      <c r="BV96">
        <v>0</v>
      </c>
      <c r="BW96">
        <v>2</v>
      </c>
      <c r="CA96">
        <v>26</v>
      </c>
      <c r="CB96" t="s">
        <v>757</v>
      </c>
      <c r="CC96" t="s">
        <v>421</v>
      </c>
      <c r="CD96" t="s">
        <v>758</v>
      </c>
      <c r="CE96" t="s">
        <v>759</v>
      </c>
      <c r="CF96" t="s">
        <v>760</v>
      </c>
      <c r="CG96" t="s">
        <v>760</v>
      </c>
      <c r="CH96">
        <v>56</v>
      </c>
      <c r="CI96">
        <v>330</v>
      </c>
    </row>
    <row r="97" spans="1:87" x14ac:dyDescent="0.3">
      <c r="A97" t="str">
        <f>HYPERLINK(".\links\pep\IrSigP-216379_FR4_1059-1685-pep.txt","IrSigP-216379_FR4_1059-1685")</f>
        <v>IrSigP-216379_FR4_1059-1685</v>
      </c>
      <c r="B97" t="s">
        <v>8</v>
      </c>
      <c r="C97">
        <v>580</v>
      </c>
      <c r="D97">
        <v>0</v>
      </c>
      <c r="E97">
        <v>1</v>
      </c>
      <c r="F97" s="4" t="str">
        <f>HYPERLINK(".\links\TSF\IrSigP-216379_FR4_1059-1685-TSF.txt","5'nucleotidase||S|E")</f>
        <v>5'nucleotidase||S|E</v>
      </c>
      <c r="G97">
        <v>0</v>
      </c>
      <c r="H97">
        <v>98.8</v>
      </c>
      <c r="I97" t="s">
        <v>986</v>
      </c>
      <c r="J97" t="s">
        <v>987</v>
      </c>
      <c r="K97" t="s">
        <v>7</v>
      </c>
      <c r="L97" t="s">
        <v>957</v>
      </c>
      <c r="M97" t="s">
        <v>958</v>
      </c>
      <c r="N97" s="4" t="str">
        <f>HYPERLINK(".\links\ACARI\IrSigP-216379_FR4_1059-1685-ACARI.txt","Putative 5'-nucleotidase/apyrase, partial")</f>
        <v>Putative 5'-nucleotidase/apyrase, partial</v>
      </c>
      <c r="O97" t="str">
        <f>HYPERLINK("http://www.ncbi.nlm.nih.gov/sutils/blink.cgi?pid=JAA72482.1","0.0")</f>
        <v>0.0</v>
      </c>
      <c r="P97" t="str">
        <f>HYPERLINK("http://www.ncbi.nlm.nih.gov/protein/JAA72482.1","JAA72482.1")</f>
        <v>JAA72482.1</v>
      </c>
      <c r="Q97">
        <v>95</v>
      </c>
      <c r="R97">
        <v>97</v>
      </c>
      <c r="S97">
        <v>96</v>
      </c>
      <c r="T97" t="s">
        <v>10</v>
      </c>
      <c r="U97" s="4" t="str">
        <f>HYPERLINK(".\links\NR-LIGHT\IrSigP-216379_FR4_1059-1685-NR-LIGHT.txt","5'-nucleotidase")</f>
        <v>5'-nucleotidase</v>
      </c>
      <c r="V97" t="str">
        <f>HYPERLINK("http://www.ncbi.nlm.nih.gov/sutils/blink.cgi?pid=ABS28918.1","0.0")</f>
        <v>0.0</v>
      </c>
      <c r="W97" t="str">
        <f>HYPERLINK("http://www.ncbi.nlm.nih.gov/protein/ABS28918.1","ABS28918.1")</f>
        <v>ABS28918.1</v>
      </c>
      <c r="X97">
        <v>59</v>
      </c>
      <c r="Y97">
        <v>74</v>
      </c>
      <c r="Z97">
        <v>99</v>
      </c>
      <c r="AA97" t="s">
        <v>33</v>
      </c>
      <c r="AB97" s="4" t="str">
        <f>HYPERLINK(".\links\CDD\IrSigP-216379_FR4_1059-1685-CDD.txt","MPP_CD73_N, CD73 ecto-5'-nucleotidase and related proteins, N-terminal metallophosphatase domain")</f>
        <v>MPP_CD73_N, CD73 ecto-5'-nucleotidase and related proteins, N-terminal metallophosphatase domain</v>
      </c>
      <c r="AC97" s="2">
        <v>9.9999999999999999E-110</v>
      </c>
      <c r="AD97">
        <v>102.9</v>
      </c>
      <c r="AE97" t="s">
        <v>129</v>
      </c>
      <c r="AF97" t="s">
        <v>167</v>
      </c>
      <c r="AG97" s="4" t="str">
        <f>HYPERLINK(".\links\KOG\IrSigP-216379_FR4_1059-1685-KOG.txt","5' nucleotidase")</f>
        <v>5' nucleotidase</v>
      </c>
      <c r="AH97" s="2">
        <v>4.0000000000000002E-61</v>
      </c>
      <c r="AI97">
        <v>90</v>
      </c>
      <c r="AJ97" t="s">
        <v>254</v>
      </c>
      <c r="AK97" t="s">
        <v>255</v>
      </c>
      <c r="AL97" t="s">
        <v>811</v>
      </c>
      <c r="AM97" t="s">
        <v>797</v>
      </c>
      <c r="AN97" t="s">
        <v>798</v>
      </c>
      <c r="AO97" t="s">
        <v>799</v>
      </c>
      <c r="AP97" t="s">
        <v>799</v>
      </c>
      <c r="AQ97" t="s">
        <v>799</v>
      </c>
      <c r="AR97" t="s">
        <v>800</v>
      </c>
      <c r="AS97">
        <v>33</v>
      </c>
      <c r="AT97">
        <v>3</v>
      </c>
      <c r="AU97">
        <v>3</v>
      </c>
      <c r="AV97">
        <v>3</v>
      </c>
      <c r="AW97">
        <v>3</v>
      </c>
      <c r="AX97">
        <v>0</v>
      </c>
      <c r="AY97">
        <v>3</v>
      </c>
      <c r="AZ97">
        <v>0</v>
      </c>
      <c r="BA97">
        <v>3</v>
      </c>
      <c r="BB97">
        <v>0</v>
      </c>
      <c r="BC97">
        <v>3.6</v>
      </c>
      <c r="BD97">
        <v>3.6</v>
      </c>
      <c r="BE97">
        <v>3.6</v>
      </c>
      <c r="BF97">
        <v>68.795000000000002</v>
      </c>
      <c r="BG97">
        <v>610</v>
      </c>
      <c r="BH97" t="s">
        <v>801</v>
      </c>
      <c r="BI97">
        <v>1</v>
      </c>
      <c r="BJ97">
        <v>4</v>
      </c>
      <c r="BP97">
        <v>0</v>
      </c>
      <c r="BQ97">
        <v>32.808999999999997</v>
      </c>
      <c r="BR97">
        <v>3.6</v>
      </c>
      <c r="BS97">
        <v>0</v>
      </c>
      <c r="BT97">
        <v>3831100</v>
      </c>
      <c r="BU97">
        <v>3831100</v>
      </c>
      <c r="BV97">
        <v>0</v>
      </c>
      <c r="BW97">
        <v>4</v>
      </c>
      <c r="CA97">
        <v>15</v>
      </c>
      <c r="CB97" t="s">
        <v>802</v>
      </c>
      <c r="CC97" t="s">
        <v>491</v>
      </c>
      <c r="CD97" t="s">
        <v>803</v>
      </c>
      <c r="CE97" t="s">
        <v>804</v>
      </c>
      <c r="CF97" t="s">
        <v>805</v>
      </c>
      <c r="CG97" t="s">
        <v>806</v>
      </c>
      <c r="CH97">
        <v>10</v>
      </c>
      <c r="CI97">
        <v>568</v>
      </c>
    </row>
    <row r="98" spans="1:87" x14ac:dyDescent="0.3">
      <c r="A98" t="str">
        <f>HYPERLINK(".\links\pep\IrSigP-216510_FR1_6-593-pep.txt","IrSigP-216510_FR1_6-593")</f>
        <v>IrSigP-216510_FR1_6-593</v>
      </c>
      <c r="B98" t="s">
        <v>8</v>
      </c>
      <c r="C98">
        <v>580</v>
      </c>
      <c r="D98">
        <v>0</v>
      </c>
      <c r="E98">
        <v>1</v>
      </c>
      <c r="F98" s="4" t="str">
        <f>HYPERLINK(".\links\TSF\IrSigP-216510_FR1_6-593-TSF.txt","5'nucleotidase||S|E")</f>
        <v>5'nucleotidase||S|E</v>
      </c>
      <c r="G98">
        <v>0</v>
      </c>
      <c r="H98">
        <v>98.8</v>
      </c>
      <c r="I98" t="s">
        <v>986</v>
      </c>
      <c r="J98" t="s">
        <v>987</v>
      </c>
      <c r="K98" t="s">
        <v>7</v>
      </c>
      <c r="L98" t="s">
        <v>957</v>
      </c>
      <c r="M98" t="s">
        <v>958</v>
      </c>
      <c r="N98" s="4" t="str">
        <f>HYPERLINK(".\links\ACARI\IrSigP-216510_FR1_6-593-ACARI.txt","Putative 5'-nucleotidase/apyrase, partial")</f>
        <v>Putative 5'-nucleotidase/apyrase, partial</v>
      </c>
      <c r="O98" t="str">
        <f>HYPERLINK("http://www.ncbi.nlm.nih.gov/sutils/blink.cgi?pid=JAA72482.1","0.0")</f>
        <v>0.0</v>
      </c>
      <c r="P98" t="str">
        <f>HYPERLINK("http://www.ncbi.nlm.nih.gov/protein/JAA72482.1","JAA72482.1")</f>
        <v>JAA72482.1</v>
      </c>
      <c r="Q98">
        <v>92</v>
      </c>
      <c r="R98">
        <v>95</v>
      </c>
      <c r="S98">
        <v>97</v>
      </c>
      <c r="T98" t="s">
        <v>10</v>
      </c>
      <c r="U98" s="4" t="str">
        <f>HYPERLINK(".\links\NR-LIGHT\IrSigP-216510_FR1_6-593-NR-LIGHT.txt","5'-nucleotidase")</f>
        <v>5'-nucleotidase</v>
      </c>
      <c r="V98" t="str">
        <f>HYPERLINK("http://www.ncbi.nlm.nih.gov/sutils/blink.cgi?pid=ABS28918.1","0.0")</f>
        <v>0.0</v>
      </c>
      <c r="W98" t="str">
        <f>HYPERLINK("http://www.ncbi.nlm.nih.gov/protein/ABS28918.1","ABS28918.1")</f>
        <v>ABS28918.1</v>
      </c>
      <c r="X98">
        <v>59</v>
      </c>
      <c r="Y98">
        <v>75</v>
      </c>
      <c r="Z98">
        <v>99</v>
      </c>
      <c r="AA98" t="s">
        <v>33</v>
      </c>
      <c r="AB98" s="4" t="str">
        <f>HYPERLINK(".\links\CDD\IrSigP-216510_FR1_6-593-CDD.txt","MPP_CD73_N, CD73 ecto-5'-nucleotidase and related proteins, N-terminal metallophosphatase domain")</f>
        <v>MPP_CD73_N, CD73 ecto-5'-nucleotidase and related proteins, N-terminal metallophosphatase domain</v>
      </c>
      <c r="AC98" s="2">
        <v>1.0000000000000001E-110</v>
      </c>
      <c r="AD98">
        <v>102.9</v>
      </c>
      <c r="AE98" t="s">
        <v>129</v>
      </c>
      <c r="AF98" t="s">
        <v>166</v>
      </c>
      <c r="AG98" s="4" t="str">
        <f>HYPERLINK(".\links\KOG\IrSigP-216510_FR1_6-593-KOG.txt","5' nucleotidase")</f>
        <v>5' nucleotidase</v>
      </c>
      <c r="AH98" s="2">
        <v>3.0000000000000002E-60</v>
      </c>
      <c r="AI98">
        <v>90</v>
      </c>
      <c r="AJ98" t="s">
        <v>254</v>
      </c>
      <c r="AK98" t="s">
        <v>255</v>
      </c>
      <c r="AL98" t="s">
        <v>810</v>
      </c>
      <c r="AM98" t="s">
        <v>797</v>
      </c>
      <c r="AN98" t="s">
        <v>798</v>
      </c>
      <c r="AO98" t="s">
        <v>799</v>
      </c>
      <c r="AP98" t="s">
        <v>799</v>
      </c>
      <c r="AQ98" t="s">
        <v>799</v>
      </c>
      <c r="AR98" t="s">
        <v>800</v>
      </c>
      <c r="AS98">
        <v>33</v>
      </c>
      <c r="AT98">
        <v>3</v>
      </c>
      <c r="AU98">
        <v>3</v>
      </c>
      <c r="AV98">
        <v>3</v>
      </c>
      <c r="AW98">
        <v>3</v>
      </c>
      <c r="AX98">
        <v>0</v>
      </c>
      <c r="AY98">
        <v>3</v>
      </c>
      <c r="AZ98">
        <v>0</v>
      </c>
      <c r="BA98">
        <v>3</v>
      </c>
      <c r="BB98">
        <v>0</v>
      </c>
      <c r="BC98">
        <v>3.6</v>
      </c>
      <c r="BD98">
        <v>3.6</v>
      </c>
      <c r="BE98">
        <v>3.6</v>
      </c>
      <c r="BF98">
        <v>68.795000000000002</v>
      </c>
      <c r="BG98">
        <v>610</v>
      </c>
      <c r="BH98" t="s">
        <v>801</v>
      </c>
      <c r="BI98">
        <v>1</v>
      </c>
      <c r="BJ98">
        <v>4</v>
      </c>
      <c r="BP98">
        <v>0</v>
      </c>
      <c r="BQ98">
        <v>32.808999999999997</v>
      </c>
      <c r="BR98">
        <v>3.6</v>
      </c>
      <c r="BS98">
        <v>0</v>
      </c>
      <c r="BT98">
        <v>3831100</v>
      </c>
      <c r="BU98">
        <v>3831100</v>
      </c>
      <c r="BV98">
        <v>0</v>
      </c>
      <c r="BW98">
        <v>4</v>
      </c>
      <c r="CA98">
        <v>15</v>
      </c>
      <c r="CB98" t="s">
        <v>802</v>
      </c>
      <c r="CC98" t="s">
        <v>491</v>
      </c>
      <c r="CD98" t="s">
        <v>803</v>
      </c>
      <c r="CE98" t="s">
        <v>804</v>
      </c>
      <c r="CF98" t="s">
        <v>805</v>
      </c>
      <c r="CG98" t="s">
        <v>806</v>
      </c>
      <c r="CH98">
        <v>10</v>
      </c>
      <c r="CI98">
        <v>568</v>
      </c>
    </row>
    <row r="99" spans="1:87" x14ac:dyDescent="0.3">
      <c r="A99" t="str">
        <f>HYPERLINK(".\links\pep\IrSigP-237310_FR2_13-780-pep.txt","IrSigP-237310_FR2_13-780")</f>
        <v>IrSigP-237310_FR2_13-780</v>
      </c>
      <c r="B99" t="s">
        <v>8</v>
      </c>
      <c r="C99">
        <v>758</v>
      </c>
      <c r="D99">
        <v>0</v>
      </c>
      <c r="E99">
        <v>3</v>
      </c>
      <c r="F99" s="4" t="str">
        <f>HYPERLINK(".\links\TSF\IrSigP-237310_FR2_13-780-TSF.txt","M13_peptidase||S|E")</f>
        <v>M13_peptidase||S|E</v>
      </c>
      <c r="G99">
        <v>0</v>
      </c>
      <c r="H99">
        <v>102.2</v>
      </c>
      <c r="I99" t="s">
        <v>964</v>
      </c>
      <c r="J99" t="s">
        <v>965</v>
      </c>
      <c r="K99" t="s">
        <v>7</v>
      </c>
      <c r="L99" t="s">
        <v>957</v>
      </c>
      <c r="M99" t="s">
        <v>958</v>
      </c>
      <c r="N99" s="4" t="str">
        <f>HYPERLINK(".\links\ACARI\IrSigP-237310_FR2_13-780-ACARI.txt","Putative m13 family peptidase")</f>
        <v>Putative m13 family peptidase</v>
      </c>
      <c r="O99" t="str">
        <f>HYPERLINK("http://www.ncbi.nlm.nih.gov/sutils/blink.cgi?pid=JAA70222.1","0.0")</f>
        <v>0.0</v>
      </c>
      <c r="P99" t="str">
        <f>HYPERLINK("http://www.ncbi.nlm.nih.gov/protein/JAA70222.1","JAA70222.1")</f>
        <v>JAA70222.1</v>
      </c>
      <c r="Q99">
        <v>97</v>
      </c>
      <c r="R99">
        <v>99</v>
      </c>
      <c r="S99">
        <v>100</v>
      </c>
      <c r="T99" t="s">
        <v>10</v>
      </c>
      <c r="U99" s="4" t="str">
        <f>HYPERLINK(".\links\NR-LIGHT\IrSigP-237310_FR2_13-780-NR-LIGHT.txt","neprilysin, putative")</f>
        <v>neprilysin, putative</v>
      </c>
      <c r="V99" t="str">
        <f>HYPERLINK("http://www.ncbi.nlm.nih.gov/sutils/blink.cgi?pid=XP_002411401.1","1E-109")</f>
        <v>1E-109</v>
      </c>
      <c r="W99" t="str">
        <f>HYPERLINK("http://www.ncbi.nlm.nih.gov/protein/XP_002411401.1","XP_002411401.1")</f>
        <v>XP_002411401.1</v>
      </c>
      <c r="X99">
        <v>92</v>
      </c>
      <c r="Y99">
        <v>95</v>
      </c>
      <c r="Z99">
        <v>90</v>
      </c>
      <c r="AA99" t="s">
        <v>33</v>
      </c>
      <c r="AB99" s="4" t="str">
        <f>HYPERLINK(".\links\CDD\IrSigP-237310_FR2_13-780-CDD.txt","M13, Peptidase family M13 includes neprilysin and endothelin-converting enzyme I")</f>
        <v>M13, Peptidase family M13 includes neprilysin and endothelin-converting enzyme I</v>
      </c>
      <c r="AC99" s="2">
        <v>1E-165</v>
      </c>
      <c r="AD99">
        <v>104.5</v>
      </c>
      <c r="AE99" t="s">
        <v>51</v>
      </c>
      <c r="AF99" t="s">
        <v>53</v>
      </c>
      <c r="AG99" s="4" t="str">
        <f>HYPERLINK(".\links\KOG\IrSigP-237310_FR2_13-780-KOG.txt","M13 family peptidase")</f>
        <v>M13 family peptidase</v>
      </c>
      <c r="AH99" s="2">
        <v>1E-117</v>
      </c>
      <c r="AI99">
        <v>102.5</v>
      </c>
      <c r="AJ99" t="s">
        <v>210</v>
      </c>
      <c r="AK99" t="s">
        <v>201</v>
      </c>
      <c r="AL99" t="s">
        <v>372</v>
      </c>
      <c r="AM99" t="s">
        <v>362</v>
      </c>
      <c r="AN99" t="s">
        <v>363</v>
      </c>
      <c r="AO99" t="s">
        <v>364</v>
      </c>
      <c r="AP99" t="s">
        <v>364</v>
      </c>
      <c r="AQ99" t="s">
        <v>364</v>
      </c>
      <c r="AR99" t="s">
        <v>363</v>
      </c>
      <c r="AS99">
        <v>3</v>
      </c>
      <c r="AT99">
        <v>13</v>
      </c>
      <c r="AU99">
        <v>13</v>
      </c>
      <c r="AV99">
        <v>13</v>
      </c>
      <c r="AW99">
        <v>13</v>
      </c>
      <c r="AX99">
        <v>0</v>
      </c>
      <c r="AY99">
        <v>13</v>
      </c>
      <c r="AZ99">
        <v>0</v>
      </c>
      <c r="BA99">
        <v>13</v>
      </c>
      <c r="BB99">
        <v>0</v>
      </c>
      <c r="BC99">
        <v>14.5</v>
      </c>
      <c r="BD99">
        <v>14.5</v>
      </c>
      <c r="BE99">
        <v>14.5</v>
      </c>
      <c r="BF99">
        <v>87.113</v>
      </c>
      <c r="BG99">
        <v>758</v>
      </c>
      <c r="BH99" t="s">
        <v>365</v>
      </c>
      <c r="BI99">
        <v>1</v>
      </c>
      <c r="BJ99">
        <v>13</v>
      </c>
      <c r="BP99">
        <v>0</v>
      </c>
      <c r="BQ99">
        <v>323.31</v>
      </c>
      <c r="BR99">
        <v>14.5</v>
      </c>
      <c r="BS99">
        <v>0</v>
      </c>
      <c r="BT99">
        <v>259190000</v>
      </c>
      <c r="BU99">
        <v>259190000</v>
      </c>
      <c r="BV99">
        <v>0</v>
      </c>
      <c r="BW99">
        <v>16</v>
      </c>
      <c r="CA99">
        <v>112</v>
      </c>
      <c r="CB99" t="s">
        <v>366</v>
      </c>
      <c r="CC99" t="s">
        <v>367</v>
      </c>
      <c r="CD99" t="s">
        <v>368</v>
      </c>
      <c r="CE99" t="s">
        <v>369</v>
      </c>
      <c r="CF99" t="s">
        <v>370</v>
      </c>
      <c r="CG99" t="s">
        <v>371</v>
      </c>
      <c r="CH99">
        <v>157</v>
      </c>
      <c r="CI99">
        <v>261</v>
      </c>
    </row>
    <row r="100" spans="1:87" x14ac:dyDescent="0.3">
      <c r="A100" t="str">
        <f>HYPERLINK(".\links\pep\IrSigP-239514_FR1_1-312-pep.txt","IrSigP-239514_FR1_1-312")</f>
        <v>IrSigP-239514_FR1_1-312</v>
      </c>
      <c r="B100" t="s">
        <v>8</v>
      </c>
      <c r="C100">
        <v>297</v>
      </c>
      <c r="D100">
        <v>0</v>
      </c>
      <c r="E100">
        <v>0</v>
      </c>
      <c r="F100" s="4" t="str">
        <f>HYPERLINK(".\links\TSF\IrSigP-239514_FR1_1-312-TSF.txt","Dehydrogenase||I|E")</f>
        <v>Dehydrogenase||I|E</v>
      </c>
      <c r="G100" s="2">
        <v>9.9999999999999999E-117</v>
      </c>
      <c r="H100">
        <v>99.7</v>
      </c>
      <c r="I100" t="s">
        <v>982</v>
      </c>
      <c r="J100" t="s">
        <v>983</v>
      </c>
      <c r="K100" t="s">
        <v>7</v>
      </c>
      <c r="L100" t="s">
        <v>984</v>
      </c>
      <c r="M100" t="s">
        <v>958</v>
      </c>
      <c r="N100" s="4" t="str">
        <f>HYPERLINK(".\links\ACARI\IrSigP-239514_FR1_1-312-ACARI.txt","Putative mitochondrial/plastidial beta-ketoacyl-acp reductase")</f>
        <v>Putative mitochondrial/plastidial beta-ketoacyl-acp reductase</v>
      </c>
      <c r="O100" t="str">
        <f>HYPERLINK("http://www.ncbi.nlm.nih.gov/sutils/blink.cgi?pid=JAA65341.1","1E-157")</f>
        <v>1E-157</v>
      </c>
      <c r="P100" t="str">
        <f>HYPERLINK("http://www.ncbi.nlm.nih.gov/protein/JAA65341.1","JAA65341.1")</f>
        <v>JAA65341.1</v>
      </c>
      <c r="Q100">
        <v>95</v>
      </c>
      <c r="R100">
        <v>96</v>
      </c>
      <c r="S100">
        <v>100</v>
      </c>
      <c r="T100" t="s">
        <v>10</v>
      </c>
      <c r="U100" s="4" t="str">
        <f>HYPERLINK(".\links\NR-LIGHT\IrSigP-239514_FR1_1-312-NR-LIGHT.txt","probable short chain dehydrogenase")</f>
        <v>probable short chain dehydrogenase</v>
      </c>
      <c r="V100" t="str">
        <f>HYPERLINK("http://www.ncbi.nlm.nih.gov/sutils/blink.cgi?pid=AAY66967.1","1E-109")</f>
        <v>1E-109</v>
      </c>
      <c r="W100" t="str">
        <f>HYPERLINK("http://www.ncbi.nlm.nih.gov/protein/AAY66967.1","AAY66967.1")</f>
        <v>AAY66967.1</v>
      </c>
      <c r="X100">
        <v>69</v>
      </c>
      <c r="Y100">
        <v>79</v>
      </c>
      <c r="Z100">
        <v>100</v>
      </c>
      <c r="AA100" t="s">
        <v>33</v>
      </c>
      <c r="AB100" s="4" t="str">
        <f>HYPERLINK(".\links\CDD\IrSigP-239514_FR1_1-312-CDD.txt","SDR_c, classical (c) SDRs")</f>
        <v>SDR_c, classical (c) SDRs</v>
      </c>
      <c r="AC100" s="2">
        <v>1.9999999999999999E-57</v>
      </c>
      <c r="AD100">
        <v>101.7</v>
      </c>
      <c r="AE100" t="s">
        <v>92</v>
      </c>
      <c r="AF100" t="s">
        <v>94</v>
      </c>
      <c r="AG100" s="4" t="str">
        <f>HYPERLINK(".\links\KOG\IrSigP-239514_FR1_1-312-KOG.txt","Mitochondrial/plastidial beta-ketoacyl-ACP reductase")</f>
        <v>Mitochondrial/plastidial beta-ketoacyl-ACP reductase</v>
      </c>
      <c r="AH100" s="2">
        <v>1E-51</v>
      </c>
      <c r="AI100">
        <v>96.5</v>
      </c>
      <c r="AJ100" t="s">
        <v>239</v>
      </c>
      <c r="AK100" t="s">
        <v>224</v>
      </c>
      <c r="AL100" t="s">
        <v>607</v>
      </c>
      <c r="AM100" t="s">
        <v>597</v>
      </c>
      <c r="AN100" t="s">
        <v>597</v>
      </c>
      <c r="AO100" t="s">
        <v>598</v>
      </c>
      <c r="AP100" t="s">
        <v>598</v>
      </c>
      <c r="AQ100" t="s">
        <v>598</v>
      </c>
      <c r="AR100" t="s">
        <v>599</v>
      </c>
      <c r="AS100">
        <v>13</v>
      </c>
      <c r="AT100">
        <v>2</v>
      </c>
      <c r="AU100">
        <v>2</v>
      </c>
      <c r="AV100">
        <v>2</v>
      </c>
      <c r="AW100">
        <v>2</v>
      </c>
      <c r="AX100">
        <v>0</v>
      </c>
      <c r="AY100">
        <v>2</v>
      </c>
      <c r="AZ100">
        <v>0</v>
      </c>
      <c r="BA100">
        <v>2</v>
      </c>
      <c r="BB100">
        <v>0</v>
      </c>
      <c r="BC100">
        <v>7.8</v>
      </c>
      <c r="BD100">
        <v>7.8</v>
      </c>
      <c r="BE100">
        <v>7.8</v>
      </c>
      <c r="BF100">
        <v>29.908999999999999</v>
      </c>
      <c r="BG100">
        <v>282</v>
      </c>
      <c r="BH100" t="s">
        <v>600</v>
      </c>
      <c r="BI100">
        <v>1</v>
      </c>
      <c r="BJ100">
        <v>2</v>
      </c>
      <c r="BP100">
        <v>0</v>
      </c>
      <c r="BQ100">
        <v>13.167</v>
      </c>
      <c r="BR100">
        <v>7.8</v>
      </c>
      <c r="BS100">
        <v>0</v>
      </c>
      <c r="BT100">
        <v>31888000</v>
      </c>
      <c r="BU100">
        <v>31888000</v>
      </c>
      <c r="BV100">
        <v>0</v>
      </c>
      <c r="BW100">
        <v>2</v>
      </c>
      <c r="CA100">
        <v>142</v>
      </c>
      <c r="CB100" t="s">
        <v>601</v>
      </c>
      <c r="CC100" t="s">
        <v>421</v>
      </c>
      <c r="CD100" t="s">
        <v>602</v>
      </c>
      <c r="CE100" t="s">
        <v>603</v>
      </c>
      <c r="CF100" t="s">
        <v>604</v>
      </c>
      <c r="CG100" t="s">
        <v>604</v>
      </c>
      <c r="CH100" t="s">
        <v>605</v>
      </c>
      <c r="CI100" t="s">
        <v>606</v>
      </c>
    </row>
    <row r="101" spans="1:87" x14ac:dyDescent="0.3">
      <c r="A101" t="str">
        <f>HYPERLINK(".\links\pep\IrSigP-245384_FR2_35-602-pep.txt","IrSigP-245384_FR2_35-602")</f>
        <v>IrSigP-245384_FR2_35-602</v>
      </c>
      <c r="B101" t="s">
        <v>8</v>
      </c>
      <c r="C101">
        <v>539</v>
      </c>
      <c r="D101">
        <v>0</v>
      </c>
      <c r="E101">
        <v>2</v>
      </c>
      <c r="F101" s="4" t="str">
        <f>HYPERLINK(".\links\TSF\IrSigP-245384_FR2_35-602-TSF.txt","Metalloprotease||S|E")</f>
        <v>Metalloprotease||S|E</v>
      </c>
      <c r="G101">
        <v>0</v>
      </c>
      <c r="H101">
        <v>100.2</v>
      </c>
      <c r="I101" t="s">
        <v>980</v>
      </c>
      <c r="J101" t="s">
        <v>967</v>
      </c>
      <c r="K101" t="s">
        <v>7</v>
      </c>
      <c r="L101" t="s">
        <v>957</v>
      </c>
      <c r="M101" t="s">
        <v>958</v>
      </c>
      <c r="N101" s="4" t="str">
        <f>HYPERLINK(".\links\ACARI\IrSigP-245384_FR2_35-602-ACARI.txt","putative secreted metalloprotease")</f>
        <v>putative secreted metalloprotease</v>
      </c>
      <c r="O101" t="str">
        <f>HYPERLINK("http://www.ncbi.nlm.nih.gov/sutils/blink.cgi?pid=JAR95138.1","0.0")</f>
        <v>0.0</v>
      </c>
      <c r="P101" t="str">
        <f>HYPERLINK("http://www.ncbi.nlm.nih.gov/protein/JAR95138.1","JAR95138.1")</f>
        <v>JAR95138.1</v>
      </c>
      <c r="Q101">
        <v>72</v>
      </c>
      <c r="R101">
        <v>83</v>
      </c>
      <c r="S101">
        <v>100</v>
      </c>
      <c r="T101" t="s">
        <v>10</v>
      </c>
      <c r="U101" s="4" t="str">
        <f>HYPERLINK(".\links\NR-LIGHT\IrSigP-245384_FR2_35-602-NR-LIGHT.txt","Metis5 protein")</f>
        <v>Metis5 protein</v>
      </c>
      <c r="V101" t="str">
        <f>HYPERLINK("http://www.ncbi.nlm.nih.gov/sutils/blink.cgi?pid=CAO00629.1","0.0")</f>
        <v>0.0</v>
      </c>
      <c r="W101" t="str">
        <f>HYPERLINK("http://www.ncbi.nlm.nih.gov/protein/CAO00629.1","CAO00629.1")</f>
        <v>CAO00629.1</v>
      </c>
      <c r="X101">
        <v>63</v>
      </c>
      <c r="Y101">
        <v>77</v>
      </c>
      <c r="Z101">
        <v>100</v>
      </c>
      <c r="AA101" t="s">
        <v>10</v>
      </c>
      <c r="AB101" s="4" t="str">
        <f>HYPERLINK(".\links\CDD\IrSigP-245384_FR2_35-602-CDD.txt","ZnMc_salivary_gland_MPs, Zinc-dependent metalloprotease, salivary_gland_MPs")</f>
        <v>ZnMc_salivary_gland_MPs, Zinc-dependent metalloprotease, salivary_gland_MPs</v>
      </c>
      <c r="AC101" s="2">
        <v>3E-32</v>
      </c>
      <c r="AD101">
        <v>103.2</v>
      </c>
      <c r="AE101" t="s">
        <v>54</v>
      </c>
      <c r="AF101" t="s">
        <v>85</v>
      </c>
      <c r="AG101" s="4" t="str">
        <f>HYPERLINK(".\links\KOG\IrSigP-245384_FR2_35-602-KOG.txt","fertilins and related Zn-dependent metalloproteinases of the ADAMs family")</f>
        <v>fertilins and related Zn-dependent metalloproteinases of the ADAMs family</v>
      </c>
      <c r="AH101" s="2">
        <v>5.9999999999999995E-8</v>
      </c>
      <c r="AI101">
        <v>14.1</v>
      </c>
      <c r="AJ101" t="s">
        <v>215</v>
      </c>
      <c r="AK101" t="s">
        <v>216</v>
      </c>
      <c r="AL101" t="s">
        <v>559</v>
      </c>
      <c r="AM101" t="s">
        <v>550</v>
      </c>
      <c r="AN101" t="s">
        <v>550</v>
      </c>
      <c r="AO101" t="s">
        <v>551</v>
      </c>
      <c r="AP101" t="s">
        <v>551</v>
      </c>
      <c r="AQ101" t="s">
        <v>551</v>
      </c>
      <c r="AR101" t="s">
        <v>552</v>
      </c>
      <c r="AS101">
        <v>3</v>
      </c>
      <c r="AT101">
        <v>4</v>
      </c>
      <c r="AU101">
        <v>4</v>
      </c>
      <c r="AV101">
        <v>4</v>
      </c>
      <c r="AW101">
        <v>4</v>
      </c>
      <c r="AX101">
        <v>0</v>
      </c>
      <c r="AY101">
        <v>4</v>
      </c>
      <c r="AZ101">
        <v>0</v>
      </c>
      <c r="BA101">
        <v>4</v>
      </c>
      <c r="BB101">
        <v>0</v>
      </c>
      <c r="BC101">
        <v>4.8</v>
      </c>
      <c r="BD101">
        <v>4.8</v>
      </c>
      <c r="BE101">
        <v>4.8</v>
      </c>
      <c r="BF101">
        <v>51.383000000000003</v>
      </c>
      <c r="BG101">
        <v>462</v>
      </c>
      <c r="BH101" t="s">
        <v>553</v>
      </c>
      <c r="BI101">
        <v>2.7</v>
      </c>
      <c r="BK101">
        <v>3</v>
      </c>
      <c r="BL101">
        <v>7</v>
      </c>
      <c r="BP101">
        <v>0</v>
      </c>
      <c r="BQ101">
        <v>81.977000000000004</v>
      </c>
      <c r="BR101">
        <v>4.8</v>
      </c>
      <c r="BS101">
        <v>0</v>
      </c>
      <c r="BT101">
        <v>57459000</v>
      </c>
      <c r="BU101">
        <v>57459000</v>
      </c>
      <c r="BV101">
        <v>0</v>
      </c>
      <c r="BW101">
        <v>10</v>
      </c>
      <c r="CA101">
        <v>19</v>
      </c>
      <c r="CB101" t="s">
        <v>554</v>
      </c>
      <c r="CC101" t="s">
        <v>338</v>
      </c>
      <c r="CD101" t="s">
        <v>555</v>
      </c>
      <c r="CE101" t="s">
        <v>556</v>
      </c>
      <c r="CF101" t="s">
        <v>557</v>
      </c>
      <c r="CG101" t="s">
        <v>558</v>
      </c>
      <c r="CH101">
        <v>15</v>
      </c>
      <c r="CI101">
        <v>244</v>
      </c>
    </row>
    <row r="102" spans="1:87" x14ac:dyDescent="0.3">
      <c r="A102" t="str">
        <f>HYPERLINK(".\links\pep\IrSigP-37829_FR4_7-380-pep.txt","IrSigP-37829_FR4_7-380")</f>
        <v>IrSigP-37829_FR4_7-380</v>
      </c>
      <c r="B102" t="s">
        <v>8</v>
      </c>
      <c r="C102">
        <v>334</v>
      </c>
      <c r="D102">
        <v>0</v>
      </c>
      <c r="E102">
        <v>3</v>
      </c>
      <c r="F102" s="4" t="str">
        <f>HYPERLINK(".\links\TSF\IrSigP-37829_FR4_7-380-TSF.txt","Metalloprotease||S|E")</f>
        <v>Metalloprotease||S|E</v>
      </c>
      <c r="G102" s="2">
        <v>1E-139</v>
      </c>
      <c r="H102">
        <v>97.6</v>
      </c>
      <c r="I102" t="s">
        <v>966</v>
      </c>
      <c r="J102" t="s">
        <v>967</v>
      </c>
      <c r="K102" t="s">
        <v>7</v>
      </c>
      <c r="L102" t="s">
        <v>957</v>
      </c>
      <c r="M102" t="s">
        <v>958</v>
      </c>
      <c r="N102" s="4" t="str">
        <f>HYPERLINK(".\links\ACARI\IrSigP-37829_FR4_7-380-ACARI.txt","putative secreted metalloprotease, partial")</f>
        <v>putative secreted metalloprotease, partial</v>
      </c>
      <c r="O102" t="str">
        <f>HYPERLINK("http://www.ncbi.nlm.nih.gov/sutils/blink.cgi?pid=JAR95100.1","1E-133")</f>
        <v>1E-133</v>
      </c>
      <c r="P102" t="str">
        <f>HYPERLINK("http://www.ncbi.nlm.nih.gov/protein/JAR95100.1","JAR95100.1")</f>
        <v>JAR95100.1</v>
      </c>
      <c r="Q102">
        <v>69</v>
      </c>
      <c r="R102">
        <v>80</v>
      </c>
      <c r="S102">
        <v>99</v>
      </c>
      <c r="T102" t="s">
        <v>10</v>
      </c>
      <c r="U102" s="4" t="str">
        <f>HYPERLINK(".\links\NR-LIGHT\IrSigP-37829_FR4_7-380-NR-LIGHT.txt","metalloprotease 1")</f>
        <v>metalloprotease 1</v>
      </c>
      <c r="V102" t="str">
        <f>HYPERLINK("http://www.ncbi.nlm.nih.gov/sutils/blink.cgi?pid=AIE44753.1","5E-014")</f>
        <v>5E-014</v>
      </c>
      <c r="W102" t="str">
        <f>HYPERLINK("http://www.ncbi.nlm.nih.gov/protein/AIE44753.1","AIE44753.1")</f>
        <v>AIE44753.1</v>
      </c>
      <c r="X102">
        <v>22</v>
      </c>
      <c r="Y102">
        <v>41</v>
      </c>
      <c r="Z102">
        <v>65</v>
      </c>
      <c r="AA102" t="s">
        <v>36</v>
      </c>
      <c r="AB102" s="4" t="str">
        <f>HYPERLINK(".\links\CDD\IrSigP-37829_FR4_7-380-CDD.txt","ZnMc_salivary_gland_MPs, Zinc-dependent metalloprotease, salivary_gland_MPs")</f>
        <v>ZnMc_salivary_gland_MPs, Zinc-dependent metalloprotease, salivary_gland_MPs</v>
      </c>
      <c r="AC102" s="2">
        <v>1.0000000000000001E-17</v>
      </c>
      <c r="AD102">
        <v>87.3</v>
      </c>
      <c r="AE102" t="s">
        <v>54</v>
      </c>
      <c r="AF102" t="s">
        <v>55</v>
      </c>
      <c r="AG102" s="4" t="str">
        <f>HYPERLINK(".\links\KOG\IrSigP-37829_FR4_7-380-KOG.txt","DEAH-box RNA helicase")</f>
        <v>DEAH-box RNA helicase</v>
      </c>
      <c r="AH102">
        <v>3.1E-2</v>
      </c>
      <c r="AI102">
        <v>5.8</v>
      </c>
      <c r="AJ102" t="s">
        <v>211</v>
      </c>
      <c r="AK102" t="s">
        <v>212</v>
      </c>
      <c r="AL102" t="s">
        <v>373</v>
      </c>
      <c r="AM102" t="s">
        <v>374</v>
      </c>
      <c r="AN102" t="s">
        <v>375</v>
      </c>
      <c r="AO102" t="s">
        <v>376</v>
      </c>
      <c r="AP102" t="s">
        <v>377</v>
      </c>
      <c r="AQ102" t="s">
        <v>377</v>
      </c>
      <c r="AR102" t="s">
        <v>375</v>
      </c>
      <c r="AS102">
        <v>7</v>
      </c>
      <c r="AT102">
        <v>6</v>
      </c>
      <c r="AU102">
        <v>5</v>
      </c>
      <c r="AV102">
        <v>5</v>
      </c>
      <c r="AW102">
        <v>6</v>
      </c>
      <c r="AX102">
        <v>0</v>
      </c>
      <c r="AY102">
        <v>5</v>
      </c>
      <c r="AZ102">
        <v>0</v>
      </c>
      <c r="BA102">
        <v>5</v>
      </c>
      <c r="BB102">
        <v>0</v>
      </c>
      <c r="BC102">
        <v>10.8</v>
      </c>
      <c r="BD102">
        <v>8.4</v>
      </c>
      <c r="BE102">
        <v>8.4</v>
      </c>
      <c r="BF102">
        <v>37.289000000000001</v>
      </c>
      <c r="BG102">
        <v>334</v>
      </c>
      <c r="BH102" t="s">
        <v>378</v>
      </c>
      <c r="BI102">
        <v>2</v>
      </c>
      <c r="BK102">
        <v>7</v>
      </c>
      <c r="BP102">
        <v>0</v>
      </c>
      <c r="BQ102">
        <v>39.564</v>
      </c>
      <c r="BR102">
        <v>10.8</v>
      </c>
      <c r="BS102">
        <v>0</v>
      </c>
      <c r="BT102">
        <v>257320000</v>
      </c>
      <c r="BU102">
        <v>257320000</v>
      </c>
      <c r="BV102">
        <v>0</v>
      </c>
      <c r="BW102">
        <v>7</v>
      </c>
      <c r="CA102">
        <v>187</v>
      </c>
      <c r="CB102" t="s">
        <v>379</v>
      </c>
      <c r="CC102" t="s">
        <v>380</v>
      </c>
      <c r="CD102" t="s">
        <v>381</v>
      </c>
      <c r="CE102" t="s">
        <v>382</v>
      </c>
      <c r="CF102" t="s">
        <v>383</v>
      </c>
      <c r="CG102" t="s">
        <v>384</v>
      </c>
      <c r="CH102">
        <v>5</v>
      </c>
      <c r="CI102">
        <v>70</v>
      </c>
    </row>
    <row r="103" spans="1:87" x14ac:dyDescent="0.3">
      <c r="A103" t="str">
        <f>HYPERLINK(".\links\pep\IrSigP-39617_FR4_1-315-pep.txt","IrSigP-39617_FR4_1-315")</f>
        <v>IrSigP-39617_FR4_1-315</v>
      </c>
      <c r="B103" t="s">
        <v>8</v>
      </c>
      <c r="C103">
        <v>282</v>
      </c>
      <c r="D103">
        <v>0</v>
      </c>
      <c r="E103">
        <v>0</v>
      </c>
      <c r="F103" s="4" t="str">
        <f>HYPERLINK(".\links\TSF\IrSigP-39617_FR4_1-315-TSF.txt","Dehydrogenase||I|E")</f>
        <v>Dehydrogenase||I|E</v>
      </c>
      <c r="G103" s="2">
        <v>1.0000000000000001E-111</v>
      </c>
      <c r="H103">
        <v>95.5</v>
      </c>
      <c r="I103" t="s">
        <v>982</v>
      </c>
      <c r="J103" t="s">
        <v>983</v>
      </c>
      <c r="K103" t="s">
        <v>7</v>
      </c>
      <c r="L103" t="s">
        <v>984</v>
      </c>
      <c r="M103" t="s">
        <v>958</v>
      </c>
      <c r="N103" s="4" t="str">
        <f>HYPERLINK(".\links\ACARI\IrSigP-39617_FR4_1-315-ACARI.txt","Putative mitochondrial/plastidial beta-ketoacyl-acp reductase")</f>
        <v>Putative mitochondrial/plastidial beta-ketoacyl-acp reductase</v>
      </c>
      <c r="O103" t="str">
        <f>HYPERLINK("http://www.ncbi.nlm.nih.gov/sutils/blink.cgi?pid=JAA65342.1","1E-147")</f>
        <v>1E-147</v>
      </c>
      <c r="P103" t="str">
        <f>HYPERLINK("http://www.ncbi.nlm.nih.gov/protein/JAA65342.1","JAA65342.1")</f>
        <v>JAA65342.1</v>
      </c>
      <c r="Q103">
        <v>93</v>
      </c>
      <c r="R103">
        <v>96</v>
      </c>
      <c r="S103">
        <v>95</v>
      </c>
      <c r="T103" t="s">
        <v>10</v>
      </c>
      <c r="U103" s="4" t="str">
        <f>HYPERLINK(".\links\NR-LIGHT\IrSigP-39617_FR4_1-315-NR-LIGHT.txt","probable short chain dehydrogenase")</f>
        <v>probable short chain dehydrogenase</v>
      </c>
      <c r="V103" t="str">
        <f>HYPERLINK("http://www.ncbi.nlm.nih.gov/sutils/blink.cgi?pid=AAY66967.1","1E-101")</f>
        <v>1E-101</v>
      </c>
      <c r="W103" t="str">
        <f>HYPERLINK("http://www.ncbi.nlm.nih.gov/protein/AAY66967.1","AAY66967.1")</f>
        <v>AAY66967.1</v>
      </c>
      <c r="X103">
        <v>68</v>
      </c>
      <c r="Y103">
        <v>77</v>
      </c>
      <c r="Z103">
        <v>96</v>
      </c>
      <c r="AA103" t="s">
        <v>33</v>
      </c>
      <c r="AB103" s="4" t="str">
        <f>HYPERLINK(".\links\CDD\IrSigP-39617_FR4_1-315-CDD.txt","SDR_c, classical (c) SDRs")</f>
        <v>SDR_c, classical (c) SDRs</v>
      </c>
      <c r="AC103" s="2">
        <v>2E-55</v>
      </c>
      <c r="AD103">
        <v>97.9</v>
      </c>
      <c r="AE103" t="s">
        <v>92</v>
      </c>
      <c r="AF103" t="s">
        <v>93</v>
      </c>
      <c r="AG103" s="4" t="str">
        <f>HYPERLINK(".\links\KOG\IrSigP-39617_FR4_1-315-KOG.txt","Mitochondrial/plastidial beta-ketoacyl-ACP reductase")</f>
        <v>Mitochondrial/plastidial beta-ketoacyl-ACP reductase</v>
      </c>
      <c r="AH103" s="2">
        <v>2.9999999999999999E-46</v>
      </c>
      <c r="AI103">
        <v>90.2</v>
      </c>
      <c r="AJ103" t="s">
        <v>239</v>
      </c>
      <c r="AK103" t="s">
        <v>224</v>
      </c>
      <c r="AL103" t="s">
        <v>596</v>
      </c>
      <c r="AM103" t="s">
        <v>597</v>
      </c>
      <c r="AN103" t="s">
        <v>597</v>
      </c>
      <c r="AO103" t="s">
        <v>598</v>
      </c>
      <c r="AP103" t="s">
        <v>598</v>
      </c>
      <c r="AQ103" t="s">
        <v>598</v>
      </c>
      <c r="AR103" t="s">
        <v>599</v>
      </c>
      <c r="AS103">
        <v>13</v>
      </c>
      <c r="AT103">
        <v>2</v>
      </c>
      <c r="AU103">
        <v>2</v>
      </c>
      <c r="AV103">
        <v>2</v>
      </c>
      <c r="AW103">
        <v>2</v>
      </c>
      <c r="AX103">
        <v>0</v>
      </c>
      <c r="AY103">
        <v>2</v>
      </c>
      <c r="AZ103">
        <v>0</v>
      </c>
      <c r="BA103">
        <v>2</v>
      </c>
      <c r="BB103">
        <v>0</v>
      </c>
      <c r="BC103">
        <v>7.8</v>
      </c>
      <c r="BD103">
        <v>7.8</v>
      </c>
      <c r="BE103">
        <v>7.8</v>
      </c>
      <c r="BF103">
        <v>29.908999999999999</v>
      </c>
      <c r="BG103">
        <v>282</v>
      </c>
      <c r="BH103" t="s">
        <v>600</v>
      </c>
      <c r="BI103">
        <v>1</v>
      </c>
      <c r="BJ103">
        <v>2</v>
      </c>
      <c r="BP103">
        <v>0</v>
      </c>
      <c r="BQ103">
        <v>13.167</v>
      </c>
      <c r="BR103">
        <v>7.8</v>
      </c>
      <c r="BS103">
        <v>0</v>
      </c>
      <c r="BT103">
        <v>31888000</v>
      </c>
      <c r="BU103">
        <v>31888000</v>
      </c>
      <c r="BV103">
        <v>0</v>
      </c>
      <c r="BW103">
        <v>2</v>
      </c>
      <c r="CA103">
        <v>142</v>
      </c>
      <c r="CB103" t="s">
        <v>601</v>
      </c>
      <c r="CC103" t="s">
        <v>421</v>
      </c>
      <c r="CD103" t="s">
        <v>602</v>
      </c>
      <c r="CE103" t="s">
        <v>603</v>
      </c>
      <c r="CF103" t="s">
        <v>604</v>
      </c>
      <c r="CG103" t="s">
        <v>604</v>
      </c>
      <c r="CH103" t="s">
        <v>605</v>
      </c>
      <c r="CI103" t="s">
        <v>606</v>
      </c>
    </row>
    <row r="104" spans="1:87" x14ac:dyDescent="0.3">
      <c r="A104" t="str">
        <f>HYPERLINK(".\links\pep\IrSigP-42571_FR4_35-611-pep.txt","IrSigP-42571_FR4_35-611")</f>
        <v>IrSigP-42571_FR4_35-611</v>
      </c>
      <c r="B104" t="s">
        <v>8</v>
      </c>
      <c r="C104">
        <v>557</v>
      </c>
      <c r="D104">
        <v>0</v>
      </c>
      <c r="E104">
        <v>1</v>
      </c>
      <c r="F104" s="4" t="str">
        <f>HYPERLINK(".\links\TSF\IrSigP-42571_FR4_35-611-TSF.txt","5'nucleotidase||S|E")</f>
        <v>5'nucleotidase||S|E</v>
      </c>
      <c r="G104">
        <v>0</v>
      </c>
      <c r="H104">
        <v>95.9</v>
      </c>
      <c r="I104" t="s">
        <v>986</v>
      </c>
      <c r="J104" t="s">
        <v>987</v>
      </c>
      <c r="K104" t="s">
        <v>7</v>
      </c>
      <c r="L104" t="s">
        <v>957</v>
      </c>
      <c r="M104" t="s">
        <v>958</v>
      </c>
      <c r="N104" s="4" t="str">
        <f>HYPERLINK(".\links\ACARI\IrSigP-42571_FR4_35-611-ACARI.txt","Putative 5'-nucleotidase/apyrase")</f>
        <v>Putative 5'-nucleotidase/apyrase</v>
      </c>
      <c r="O104" t="str">
        <f>HYPERLINK("http://www.ncbi.nlm.nih.gov/sutils/blink.cgi?pid=JAA72233.1","0.0")</f>
        <v>0.0</v>
      </c>
      <c r="P104" t="str">
        <f>HYPERLINK("http://www.ncbi.nlm.nih.gov/protein/JAA72233.1","JAA72233.1")</f>
        <v>JAA72233.1</v>
      </c>
      <c r="Q104">
        <v>93</v>
      </c>
      <c r="R104">
        <v>96</v>
      </c>
      <c r="S104">
        <v>97</v>
      </c>
      <c r="T104" t="s">
        <v>10</v>
      </c>
      <c r="U104" s="4" t="str">
        <f>HYPERLINK(".\links\NR-LIGHT\IrSigP-42571_FR4_35-611-NR-LIGHT.txt","5'-nucleotidase")</f>
        <v>5'-nucleotidase</v>
      </c>
      <c r="V104" t="str">
        <f>HYPERLINK("http://www.ncbi.nlm.nih.gov/sutils/blink.cgi?pid=ABS28918.1","0.0")</f>
        <v>0.0</v>
      </c>
      <c r="W104" t="str">
        <f>HYPERLINK("http://www.ncbi.nlm.nih.gov/protein/ABS28918.1","ABS28918.1")</f>
        <v>ABS28918.1</v>
      </c>
      <c r="X104">
        <v>89</v>
      </c>
      <c r="Y104">
        <v>93</v>
      </c>
      <c r="Z104">
        <v>97</v>
      </c>
      <c r="AA104" t="s">
        <v>33</v>
      </c>
      <c r="AB104" s="4" t="str">
        <f>HYPERLINK(".\links\CDD\IrSigP-42571_FR4_35-611-CDD.txt","MPP_CD73_N, CD73 ecto-5'-nucleotidase and related proteins, N-terminal metallophosphatase domain")</f>
        <v>MPP_CD73_N, CD73 ecto-5'-nucleotidase and related proteins, N-terminal metallophosphatase domain</v>
      </c>
      <c r="AC104" s="2">
        <v>1.0000000000000001E-114</v>
      </c>
      <c r="AD104">
        <v>102.5</v>
      </c>
      <c r="AE104" t="s">
        <v>129</v>
      </c>
      <c r="AF104" t="s">
        <v>159</v>
      </c>
      <c r="AG104" s="4" t="str">
        <f>HYPERLINK(".\links\KOG\IrSigP-42571_FR4_35-611-KOG.txt","5' nucleotidase")</f>
        <v>5' nucleotidase</v>
      </c>
      <c r="AH104" s="2">
        <v>1E-53</v>
      </c>
      <c r="AI104">
        <v>93.4</v>
      </c>
      <c r="AJ104" t="s">
        <v>254</v>
      </c>
      <c r="AK104" t="s">
        <v>255</v>
      </c>
      <c r="AL104" t="s">
        <v>785</v>
      </c>
      <c r="AM104" t="s">
        <v>786</v>
      </c>
      <c r="AN104" t="s">
        <v>786</v>
      </c>
      <c r="AO104" t="s">
        <v>787</v>
      </c>
      <c r="AP104" t="s">
        <v>787</v>
      </c>
      <c r="AQ104" t="s">
        <v>787</v>
      </c>
      <c r="AR104" t="s">
        <v>788</v>
      </c>
      <c r="AS104">
        <v>15</v>
      </c>
      <c r="AT104">
        <v>2</v>
      </c>
      <c r="AU104">
        <v>2</v>
      </c>
      <c r="AV104">
        <v>2</v>
      </c>
      <c r="AW104">
        <v>2</v>
      </c>
      <c r="AX104">
        <v>0</v>
      </c>
      <c r="AY104">
        <v>2</v>
      </c>
      <c r="AZ104">
        <v>0</v>
      </c>
      <c r="BA104">
        <v>2</v>
      </c>
      <c r="BB104">
        <v>0</v>
      </c>
      <c r="BC104">
        <v>3.6</v>
      </c>
      <c r="BD104">
        <v>3.6</v>
      </c>
      <c r="BE104">
        <v>3.6</v>
      </c>
      <c r="BF104">
        <v>62.226999999999997</v>
      </c>
      <c r="BG104">
        <v>557</v>
      </c>
      <c r="BH104" t="s">
        <v>789</v>
      </c>
      <c r="BI104">
        <v>1</v>
      </c>
      <c r="BJ104">
        <v>2</v>
      </c>
      <c r="BP104">
        <v>0</v>
      </c>
      <c r="BQ104">
        <v>11.57</v>
      </c>
      <c r="BR104">
        <v>3.6</v>
      </c>
      <c r="BS104">
        <v>0</v>
      </c>
      <c r="BT104">
        <v>4436100</v>
      </c>
      <c r="BU104">
        <v>4436100</v>
      </c>
      <c r="BV104">
        <v>0</v>
      </c>
      <c r="BW104">
        <v>2</v>
      </c>
      <c r="CA104">
        <v>169</v>
      </c>
      <c r="CB104" t="s">
        <v>790</v>
      </c>
      <c r="CC104" t="s">
        <v>421</v>
      </c>
      <c r="CD104" t="s">
        <v>791</v>
      </c>
      <c r="CE104" t="s">
        <v>792</v>
      </c>
      <c r="CF104" t="s">
        <v>793</v>
      </c>
      <c r="CG104" t="s">
        <v>793</v>
      </c>
      <c r="CH104">
        <v>222</v>
      </c>
      <c r="CI104">
        <v>527</v>
      </c>
    </row>
    <row r="105" spans="1:87" x14ac:dyDescent="0.3">
      <c r="A105" t="str">
        <f>HYPERLINK(".\links\pep\IrSigP-42572_FR2_12-600-pep.txt","IrSigP-42572_FR2_12-600")</f>
        <v>IrSigP-42572_FR2_12-600</v>
      </c>
      <c r="B105" t="s">
        <v>8</v>
      </c>
      <c r="C105">
        <v>581</v>
      </c>
      <c r="D105">
        <v>0</v>
      </c>
      <c r="E105">
        <v>1</v>
      </c>
      <c r="F105" s="4" t="str">
        <f>HYPERLINK(".\links\TSF\IrSigP-42572_FR2_12-600-TSF.txt","5'nucleotidase||S|E")</f>
        <v>5'nucleotidase||S|E</v>
      </c>
      <c r="G105">
        <v>0</v>
      </c>
      <c r="H105">
        <v>100</v>
      </c>
      <c r="I105" t="s">
        <v>986</v>
      </c>
      <c r="J105" t="s">
        <v>987</v>
      </c>
      <c r="K105" t="s">
        <v>7</v>
      </c>
      <c r="L105" t="s">
        <v>957</v>
      </c>
      <c r="M105" t="s">
        <v>958</v>
      </c>
      <c r="N105" s="4" t="str">
        <f>HYPERLINK(".\links\ACARI\IrSigP-42572_FR2_12-600-ACARI.txt","Putative 5'-nucleotidase/apyrase")</f>
        <v>Putative 5'-nucleotidase/apyrase</v>
      </c>
      <c r="O105" t="str">
        <f>HYPERLINK("http://www.ncbi.nlm.nih.gov/sutils/blink.cgi?pid=JAA72232.1","0.0")</f>
        <v>0.0</v>
      </c>
      <c r="P105" t="str">
        <f>HYPERLINK("http://www.ncbi.nlm.nih.gov/protein/JAA72232.1","JAA72232.1")</f>
        <v>JAA72232.1</v>
      </c>
      <c r="Q105">
        <v>89</v>
      </c>
      <c r="R105">
        <v>93</v>
      </c>
      <c r="S105">
        <v>100</v>
      </c>
      <c r="T105" t="s">
        <v>10</v>
      </c>
      <c r="U105" s="4" t="str">
        <f>HYPERLINK(".\links\NR-LIGHT\IrSigP-42572_FR2_12-600-NR-LIGHT.txt","5'-nucleotidase")</f>
        <v>5'-nucleotidase</v>
      </c>
      <c r="V105" t="str">
        <f>HYPERLINK("http://www.ncbi.nlm.nih.gov/sutils/blink.cgi?pid=ABS28918.1","0.0")</f>
        <v>0.0</v>
      </c>
      <c r="W105" t="str">
        <f>HYPERLINK("http://www.ncbi.nlm.nih.gov/protein/ABS28918.1","ABS28918.1")</f>
        <v>ABS28918.1</v>
      </c>
      <c r="X105">
        <v>87</v>
      </c>
      <c r="Y105">
        <v>91</v>
      </c>
      <c r="Z105">
        <v>100</v>
      </c>
      <c r="AA105" t="s">
        <v>33</v>
      </c>
      <c r="AB105" s="4" t="str">
        <f>HYPERLINK(".\links\CDD\IrSigP-42572_FR2_12-600-CDD.txt","MPP_CD73_N, CD73 ecto-5'-nucleotidase and related proteins, N-terminal metallophosphatase domain")</f>
        <v>MPP_CD73_N, CD73 ecto-5'-nucleotidase and related proteins, N-terminal metallophosphatase domain</v>
      </c>
      <c r="AC105" s="2">
        <v>1.0000000000000001E-110</v>
      </c>
      <c r="AD105">
        <v>102.5</v>
      </c>
      <c r="AE105" t="s">
        <v>129</v>
      </c>
      <c r="AF105" t="s">
        <v>160</v>
      </c>
      <c r="AG105" s="4" t="str">
        <f>HYPERLINK(".\links\KOG\IrSigP-42572_FR2_12-600-KOG.txt","5' nucleotidase")</f>
        <v>5' nucleotidase</v>
      </c>
      <c r="AH105" s="2">
        <v>1E-53</v>
      </c>
      <c r="AI105">
        <v>96</v>
      </c>
      <c r="AJ105" t="s">
        <v>254</v>
      </c>
      <c r="AK105" t="s">
        <v>255</v>
      </c>
      <c r="AL105" t="s">
        <v>794</v>
      </c>
      <c r="AM105" t="s">
        <v>786</v>
      </c>
      <c r="AN105" t="s">
        <v>786</v>
      </c>
      <c r="AO105" t="s">
        <v>787</v>
      </c>
      <c r="AP105" t="s">
        <v>787</v>
      </c>
      <c r="AQ105" t="s">
        <v>787</v>
      </c>
      <c r="AR105" t="s">
        <v>788</v>
      </c>
      <c r="AS105">
        <v>15</v>
      </c>
      <c r="AT105">
        <v>2</v>
      </c>
      <c r="AU105">
        <v>2</v>
      </c>
      <c r="AV105">
        <v>2</v>
      </c>
      <c r="AW105">
        <v>2</v>
      </c>
      <c r="AX105">
        <v>0</v>
      </c>
      <c r="AY105">
        <v>2</v>
      </c>
      <c r="AZ105">
        <v>0</v>
      </c>
      <c r="BA105">
        <v>2</v>
      </c>
      <c r="BB105">
        <v>0</v>
      </c>
      <c r="BC105">
        <v>3.6</v>
      </c>
      <c r="BD105">
        <v>3.6</v>
      </c>
      <c r="BE105">
        <v>3.6</v>
      </c>
      <c r="BF105">
        <v>62.226999999999997</v>
      </c>
      <c r="BG105">
        <v>557</v>
      </c>
      <c r="BH105" t="s">
        <v>789</v>
      </c>
      <c r="BI105">
        <v>1</v>
      </c>
      <c r="BJ105">
        <v>2</v>
      </c>
      <c r="BP105">
        <v>0</v>
      </c>
      <c r="BQ105">
        <v>11.57</v>
      </c>
      <c r="BR105">
        <v>3.6</v>
      </c>
      <c r="BS105">
        <v>0</v>
      </c>
      <c r="BT105">
        <v>4436100</v>
      </c>
      <c r="BU105">
        <v>4436100</v>
      </c>
      <c r="BV105">
        <v>0</v>
      </c>
      <c r="BW105">
        <v>2</v>
      </c>
      <c r="CA105">
        <v>169</v>
      </c>
      <c r="CB105" t="s">
        <v>790</v>
      </c>
      <c r="CC105" t="s">
        <v>421</v>
      </c>
      <c r="CD105" t="s">
        <v>791</v>
      </c>
      <c r="CE105" t="s">
        <v>792</v>
      </c>
      <c r="CF105" t="s">
        <v>793</v>
      </c>
      <c r="CG105" t="s">
        <v>793</v>
      </c>
      <c r="CH105">
        <v>222</v>
      </c>
      <c r="CI105">
        <v>527</v>
      </c>
    </row>
    <row r="106" spans="1:87" x14ac:dyDescent="0.3">
      <c r="A106" t="str">
        <f>HYPERLINK(".\links\pep\IrSigP-44842_FR6_18-777-pep.txt","IrSigP-44842_FR6_18-777")</f>
        <v>IrSigP-44842_FR6_18-777</v>
      </c>
      <c r="B106" t="s">
        <v>8</v>
      </c>
      <c r="C106">
        <v>731</v>
      </c>
      <c r="D106">
        <v>0</v>
      </c>
      <c r="E106">
        <v>2</v>
      </c>
      <c r="F106" s="4" t="str">
        <f>HYPERLINK(".\links\TSF\IrSigP-44842_FR6_18-777-TSF.txt","M13_peptidase||S|E")</f>
        <v>M13_peptidase||S|E</v>
      </c>
      <c r="G106">
        <v>0</v>
      </c>
      <c r="H106">
        <v>98.8</v>
      </c>
      <c r="I106" t="s">
        <v>964</v>
      </c>
      <c r="J106" t="s">
        <v>965</v>
      </c>
      <c r="K106" t="s">
        <v>7</v>
      </c>
      <c r="L106" t="s">
        <v>957</v>
      </c>
      <c r="M106" t="s">
        <v>958</v>
      </c>
      <c r="N106" s="4" t="str">
        <f>HYPERLINK(".\links\ACARI\IrSigP-44842_FR6_18-777-ACARI.txt","Putative m13 family peptidase, partial")</f>
        <v>Putative m13 family peptidase, partial</v>
      </c>
      <c r="O106" t="str">
        <f>HYPERLINK("http://www.ncbi.nlm.nih.gov/sutils/blink.cgi?pid=JAA72759.1","0.0")</f>
        <v>0.0</v>
      </c>
      <c r="P106" t="str">
        <f>HYPERLINK("http://www.ncbi.nlm.nih.gov/protein/JAA72759.1","JAA72759.1")</f>
        <v>JAA72759.1</v>
      </c>
      <c r="Q106">
        <v>95</v>
      </c>
      <c r="R106">
        <v>97</v>
      </c>
      <c r="S106">
        <v>98</v>
      </c>
      <c r="T106" t="s">
        <v>10</v>
      </c>
      <c r="U106" s="4" t="str">
        <f>HYPERLINK(".\links\NR-LIGHT\IrSigP-44842_FR6_18-777-NR-LIGHT.txt","neprilysin-2")</f>
        <v>neprilysin-2</v>
      </c>
      <c r="V106" t="str">
        <f>HYPERLINK("http://www.ncbi.nlm.nih.gov/sutils/blink.cgi?pid=XP_011259069.1","1E-123")</f>
        <v>1E-123</v>
      </c>
      <c r="W106" t="str">
        <f>HYPERLINK("http://www.ncbi.nlm.nih.gov/protein/XP_011259069.1","XP_011259069.1")</f>
        <v>XP_011259069.1</v>
      </c>
      <c r="X106">
        <v>35</v>
      </c>
      <c r="Y106">
        <v>52</v>
      </c>
      <c r="Z106">
        <v>95</v>
      </c>
      <c r="AA106" t="s">
        <v>147</v>
      </c>
      <c r="AB106" s="4" t="str">
        <f>HYPERLINK(".\links\CDD\IrSigP-44842_FR6_18-777-CDD.txt","M13, Peptidase family M13 includes neprilysin and endothelin-converting enzyme I")</f>
        <v>M13, Peptidase family M13 includes neprilysin and endothelin-converting enzyme I</v>
      </c>
      <c r="AC106">
        <v>0</v>
      </c>
      <c r="AD106">
        <v>102.8</v>
      </c>
      <c r="AE106" t="s">
        <v>51</v>
      </c>
      <c r="AF106" t="s">
        <v>148</v>
      </c>
      <c r="AG106" s="4" t="str">
        <f>HYPERLINK(".\links\KOG\IrSigP-44842_FR6_18-777-KOG.txt","M13 family peptidase")</f>
        <v>M13 family peptidase</v>
      </c>
      <c r="AH106" s="2">
        <v>1.0000000000000001E-133</v>
      </c>
      <c r="AI106">
        <v>101.7</v>
      </c>
      <c r="AJ106" t="s">
        <v>210</v>
      </c>
      <c r="AK106" t="s">
        <v>201</v>
      </c>
      <c r="AL106" t="s">
        <v>761</v>
      </c>
      <c r="AM106" t="s">
        <v>753</v>
      </c>
      <c r="AN106" t="s">
        <v>753</v>
      </c>
      <c r="AO106" t="s">
        <v>754</v>
      </c>
      <c r="AP106" t="s">
        <v>754</v>
      </c>
      <c r="AQ106" t="s">
        <v>754</v>
      </c>
      <c r="AR106" t="s">
        <v>755</v>
      </c>
      <c r="AS106">
        <v>8</v>
      </c>
      <c r="AT106">
        <v>2</v>
      </c>
      <c r="AU106">
        <v>2</v>
      </c>
      <c r="AV106">
        <v>2</v>
      </c>
      <c r="AW106">
        <v>2</v>
      </c>
      <c r="AX106">
        <v>0</v>
      </c>
      <c r="AY106">
        <v>2</v>
      </c>
      <c r="AZ106">
        <v>0</v>
      </c>
      <c r="BA106">
        <v>2</v>
      </c>
      <c r="BB106">
        <v>0</v>
      </c>
      <c r="BC106">
        <v>5.5</v>
      </c>
      <c r="BD106">
        <v>5.5</v>
      </c>
      <c r="BE106">
        <v>5.5</v>
      </c>
      <c r="BF106">
        <v>50.006</v>
      </c>
      <c r="BG106">
        <v>435</v>
      </c>
      <c r="BH106" t="s">
        <v>756</v>
      </c>
      <c r="BI106">
        <v>1</v>
      </c>
      <c r="BJ106">
        <v>2</v>
      </c>
      <c r="BP106">
        <v>0</v>
      </c>
      <c r="BQ106">
        <v>11.635</v>
      </c>
      <c r="BR106">
        <v>5.5</v>
      </c>
      <c r="BS106">
        <v>0</v>
      </c>
      <c r="BT106">
        <v>4869000</v>
      </c>
      <c r="BU106">
        <v>4869000</v>
      </c>
      <c r="BV106">
        <v>0</v>
      </c>
      <c r="BW106">
        <v>2</v>
      </c>
      <c r="CA106">
        <v>26</v>
      </c>
      <c r="CB106" t="s">
        <v>757</v>
      </c>
      <c r="CC106" t="s">
        <v>421</v>
      </c>
      <c r="CD106" t="s">
        <v>758</v>
      </c>
      <c r="CE106" t="s">
        <v>759</v>
      </c>
      <c r="CF106" t="s">
        <v>760</v>
      </c>
      <c r="CG106" t="s">
        <v>760</v>
      </c>
      <c r="CH106">
        <v>56</v>
      </c>
      <c r="CI106">
        <v>330</v>
      </c>
    </row>
    <row r="107" spans="1:87" x14ac:dyDescent="0.3">
      <c r="A107" t="str">
        <f>HYPERLINK(".\links\pep\IrSigP-47409_FR1_62-323-pep.txt","IrSigP-47409_FR1_62-323")</f>
        <v>IrSigP-47409_FR1_62-323</v>
      </c>
      <c r="B107" t="s">
        <v>8</v>
      </c>
      <c r="C107">
        <v>222</v>
      </c>
      <c r="D107">
        <v>0</v>
      </c>
      <c r="E107">
        <v>0</v>
      </c>
      <c r="F107" s="4" t="str">
        <f>HYPERLINK(".\links\TSF\IrSigP-47409_FR1_62-323-TSF.txt","Cytotoxin||S|")</f>
        <v>Cytotoxin||S|</v>
      </c>
      <c r="G107" s="2">
        <v>3E-79</v>
      </c>
      <c r="H107">
        <v>100.9</v>
      </c>
      <c r="I107" t="s">
        <v>968</v>
      </c>
      <c r="J107" t="s">
        <v>969</v>
      </c>
      <c r="K107" t="s">
        <v>7</v>
      </c>
      <c r="L107" t="s">
        <v>957</v>
      </c>
      <c r="M107" t="s">
        <v>7</v>
      </c>
      <c r="N107" s="4" t="str">
        <f>HYPERLINK(".\links\ACARI\IrSigP-47409_FR1_62-323-ACARI.txt","Putative salivary protein antigen p23")</f>
        <v>Putative salivary protein antigen p23</v>
      </c>
      <c r="O107" t="str">
        <f>HYPERLINK("http://www.ncbi.nlm.nih.gov/sutils/blink.cgi?pid=JAA71666.1","1E-122")</f>
        <v>1E-122</v>
      </c>
      <c r="P107" t="str">
        <f>HYPERLINK("http://www.ncbi.nlm.nih.gov/protein/JAA71666.1","JAA71666.1")</f>
        <v>JAA71666.1</v>
      </c>
      <c r="Q107">
        <v>98</v>
      </c>
      <c r="R107">
        <v>99</v>
      </c>
      <c r="S107">
        <v>100</v>
      </c>
      <c r="T107" t="s">
        <v>10</v>
      </c>
      <c r="U107" s="4" t="str">
        <f>HYPERLINK(".\links\NR-LIGHT\IrSigP-47409_FR1_62-323-NR-LIGHT.txt","salivary protein antigen P23")</f>
        <v>salivary protein antigen P23</v>
      </c>
      <c r="V107" t="str">
        <f>HYPERLINK("http://www.ncbi.nlm.nih.gov/sutils/blink.cgi?pid=AEE89467.1","1E-121")</f>
        <v>1E-121</v>
      </c>
      <c r="W107" t="str">
        <f>HYPERLINK("http://www.ncbi.nlm.nih.gov/protein/AEE89467.1","AEE89467.1")</f>
        <v>AEE89467.1</v>
      </c>
      <c r="X107">
        <v>98</v>
      </c>
      <c r="Y107">
        <v>99</v>
      </c>
      <c r="Z107">
        <v>100</v>
      </c>
      <c r="AA107" t="s">
        <v>33</v>
      </c>
      <c r="AB107" s="4" t="str">
        <f>HYPERLINK(".\links\CDD\IrSigP-47409_FR1_62-323-CDD.txt","RHO_alpha_C_ahdA1c-like, C-terminal catalytic domain of the large/alpha subunit (ahdA1c) of a ring-hydroxylating dioxygenase from Sphingomonas sp")</f>
        <v>RHO_alpha_C_ahdA1c-like, C-terminal catalytic domain of the large/alpha subunit (ahdA1c) of a ring-hydroxylating dioxygenase from Sphingomonas sp</v>
      </c>
      <c r="AC107">
        <v>2.4</v>
      </c>
      <c r="AD107">
        <v>32.9</v>
      </c>
      <c r="AE107" t="s">
        <v>56</v>
      </c>
      <c r="AF107" t="s">
        <v>183</v>
      </c>
      <c r="AG107" s="4" t="str">
        <f>HYPERLINK(".\links\KOG\IrSigP-47409_FR1_62-323-KOG.txt","Negative regulator of transcription")</f>
        <v>Negative regulator of transcription</v>
      </c>
      <c r="AH107">
        <v>0.11</v>
      </c>
      <c r="AI107">
        <v>10.6</v>
      </c>
      <c r="AJ107" t="s">
        <v>213</v>
      </c>
      <c r="AK107" t="s">
        <v>214</v>
      </c>
      <c r="AL107" t="s">
        <v>850</v>
      </c>
      <c r="AM107" t="s">
        <v>851</v>
      </c>
      <c r="AN107" t="s">
        <v>852</v>
      </c>
      <c r="AO107" t="s">
        <v>853</v>
      </c>
      <c r="AP107" t="s">
        <v>854</v>
      </c>
      <c r="AQ107" t="s">
        <v>855</v>
      </c>
      <c r="AR107" t="s">
        <v>852</v>
      </c>
      <c r="AS107">
        <v>2</v>
      </c>
      <c r="AT107">
        <v>10</v>
      </c>
      <c r="AU107">
        <v>4</v>
      </c>
      <c r="AV107">
        <v>2</v>
      </c>
      <c r="AW107">
        <v>10</v>
      </c>
      <c r="AX107">
        <v>1</v>
      </c>
      <c r="AY107">
        <v>4</v>
      </c>
      <c r="AZ107">
        <v>1</v>
      </c>
      <c r="BA107">
        <v>2</v>
      </c>
      <c r="BB107">
        <v>0</v>
      </c>
      <c r="BC107">
        <v>27.9</v>
      </c>
      <c r="BD107">
        <v>18</v>
      </c>
      <c r="BE107">
        <v>9.9</v>
      </c>
      <c r="BF107">
        <v>24.477</v>
      </c>
      <c r="BG107">
        <v>222</v>
      </c>
      <c r="BH107" t="s">
        <v>856</v>
      </c>
      <c r="BI107">
        <v>3.3</v>
      </c>
      <c r="BK107">
        <v>1</v>
      </c>
      <c r="BL107">
        <v>8</v>
      </c>
      <c r="BO107">
        <v>1</v>
      </c>
      <c r="BP107">
        <v>0</v>
      </c>
      <c r="BQ107">
        <v>302.82</v>
      </c>
      <c r="BR107">
        <v>27.9</v>
      </c>
      <c r="BS107">
        <v>7.2</v>
      </c>
      <c r="BT107">
        <v>179280000</v>
      </c>
      <c r="BU107">
        <v>177370000</v>
      </c>
      <c r="BV107">
        <v>1915500</v>
      </c>
      <c r="BW107">
        <v>12</v>
      </c>
      <c r="CA107">
        <v>189</v>
      </c>
      <c r="CB107" t="s">
        <v>857</v>
      </c>
      <c r="CC107" t="s">
        <v>858</v>
      </c>
      <c r="CD107" t="s">
        <v>859</v>
      </c>
      <c r="CE107" t="s">
        <v>860</v>
      </c>
      <c r="CF107" t="s">
        <v>861</v>
      </c>
      <c r="CG107" t="s">
        <v>862</v>
      </c>
    </row>
    <row r="108" spans="1:87" x14ac:dyDescent="0.3">
      <c r="A108" t="str">
        <f>HYPERLINK(".\links\pep\IrSigP-48779_FR2_1-140-pep.txt","IrSigP-48779_FR2_1-140")</f>
        <v>IrSigP-48779_FR2_1-140</v>
      </c>
      <c r="B108" t="s">
        <v>8</v>
      </c>
      <c r="C108">
        <v>118</v>
      </c>
      <c r="D108">
        <v>0</v>
      </c>
      <c r="E108">
        <v>0</v>
      </c>
      <c r="F108" s="4" t="str">
        <f>HYPERLINK(".\links\TSF\IrSigP-48779_FR2_1-140-TSF.txt","BTSP|TSGP1|S|")</f>
        <v>BTSP|TSGP1|S|</v>
      </c>
      <c r="G108" s="2">
        <v>9.9999999999999997E-49</v>
      </c>
      <c r="H108">
        <v>100</v>
      </c>
      <c r="I108" t="s">
        <v>961</v>
      </c>
      <c r="J108" t="s">
        <v>962</v>
      </c>
      <c r="K108" t="s">
        <v>963</v>
      </c>
      <c r="L108" t="s">
        <v>957</v>
      </c>
      <c r="M108" t="s">
        <v>7</v>
      </c>
      <c r="N108" s="4" t="str">
        <f>HYPERLINK(".\links\ACARI\IrSigP-48779_FR2_1-140-ACARI.txt","BTSP-11")</f>
        <v>BTSP-11</v>
      </c>
      <c r="O108" t="str">
        <f>HYPERLINK("http://www.ncbi.nlm.nih.gov/sutils/blink.cgi?pid=AAT92125.1","2E-058")</f>
        <v>2E-058</v>
      </c>
      <c r="P108" t="str">
        <f>HYPERLINK("http://www.ncbi.nlm.nih.gov/protein/AAT92125.1","AAT92125.1")</f>
        <v>AAT92125.1</v>
      </c>
      <c r="Q108">
        <v>83</v>
      </c>
      <c r="R108">
        <v>94</v>
      </c>
      <c r="S108">
        <v>100</v>
      </c>
      <c r="T108" t="s">
        <v>45</v>
      </c>
      <c r="U108" s="4" t="str">
        <f>HYPERLINK(".\links\NR-LIGHT\IrSigP-48779_FR2_1-140-NR-LIGHT.txt","BTSP-11")</f>
        <v>BTSP-11</v>
      </c>
      <c r="V108" t="str">
        <f>HYPERLINK("http://www.ncbi.nlm.nih.gov/sutils/blink.cgi?pid=AAT92125.1","4E-057")</f>
        <v>4E-057</v>
      </c>
      <c r="W108" t="str">
        <f>HYPERLINK("http://www.ncbi.nlm.nih.gov/protein/AAT92125.1","AAT92125.1")</f>
        <v>AAT92125.1</v>
      </c>
      <c r="X108">
        <v>83</v>
      </c>
      <c r="Y108">
        <v>94</v>
      </c>
      <c r="Z108">
        <v>100</v>
      </c>
      <c r="AA108" t="s">
        <v>45</v>
      </c>
      <c r="AB108" s="4" t="str">
        <f>HYPERLINK(".\links\CDD\IrSigP-48779_FR2_1-140-CDD.txt","TSGP1, Tick salivary peptide group 1")</f>
        <v>TSGP1, Tick salivary peptide group 1</v>
      </c>
      <c r="AC108" s="2">
        <v>1E-22</v>
      </c>
      <c r="AD108">
        <v>100.9</v>
      </c>
      <c r="AE108" t="s">
        <v>46</v>
      </c>
      <c r="AF108" t="s">
        <v>50</v>
      </c>
      <c r="AG108" s="4" t="str">
        <f>HYPERLINK(".\links\KOG\IrSigP-48779_FR2_1-140-KOG.txt","ATP-dependent DNA ligase I")</f>
        <v>ATP-dependent DNA ligase I</v>
      </c>
      <c r="AH108">
        <v>1.7</v>
      </c>
      <c r="AI108">
        <v>5</v>
      </c>
      <c r="AJ108" t="s">
        <v>208</v>
      </c>
      <c r="AK108" t="s">
        <v>209</v>
      </c>
      <c r="AL108" t="s">
        <v>360</v>
      </c>
      <c r="AM108" t="s">
        <v>347</v>
      </c>
      <c r="AN108" t="s">
        <v>348</v>
      </c>
      <c r="AO108" t="s">
        <v>349</v>
      </c>
      <c r="AP108" t="s">
        <v>349</v>
      </c>
      <c r="AQ108" t="s">
        <v>350</v>
      </c>
      <c r="AR108" t="s">
        <v>351</v>
      </c>
      <c r="AS108">
        <v>7</v>
      </c>
      <c r="AT108">
        <v>4</v>
      </c>
      <c r="AU108">
        <v>4</v>
      </c>
      <c r="AV108">
        <v>3</v>
      </c>
      <c r="AW108">
        <v>4</v>
      </c>
      <c r="AX108">
        <v>0</v>
      </c>
      <c r="AY108">
        <v>4</v>
      </c>
      <c r="AZ108">
        <v>0</v>
      </c>
      <c r="BA108">
        <v>3</v>
      </c>
      <c r="BB108">
        <v>0</v>
      </c>
      <c r="BC108">
        <v>50.6</v>
      </c>
      <c r="BD108">
        <v>50.6</v>
      </c>
      <c r="BE108">
        <v>50.6</v>
      </c>
      <c r="BF108">
        <v>8.9855999999999998</v>
      </c>
      <c r="BG108">
        <v>81</v>
      </c>
      <c r="BH108" t="s">
        <v>352</v>
      </c>
      <c r="BI108">
        <v>1</v>
      </c>
      <c r="BJ108">
        <v>5</v>
      </c>
      <c r="BP108">
        <v>0</v>
      </c>
      <c r="BQ108">
        <v>122.3</v>
      </c>
      <c r="BR108">
        <v>50.6</v>
      </c>
      <c r="BS108">
        <v>0</v>
      </c>
      <c r="BT108">
        <v>327730000</v>
      </c>
      <c r="BU108">
        <v>327730000</v>
      </c>
      <c r="BV108">
        <v>0</v>
      </c>
      <c r="BW108">
        <v>6</v>
      </c>
      <c r="CA108">
        <v>43</v>
      </c>
      <c r="CB108" t="s">
        <v>353</v>
      </c>
      <c r="CC108" t="s">
        <v>338</v>
      </c>
      <c r="CD108" t="s">
        <v>354</v>
      </c>
      <c r="CE108" t="s">
        <v>355</v>
      </c>
      <c r="CF108" t="s">
        <v>356</v>
      </c>
      <c r="CG108" t="s">
        <v>357</v>
      </c>
    </row>
    <row r="109" spans="1:87" x14ac:dyDescent="0.3">
      <c r="A109" t="str">
        <f>HYPERLINK(".\links\pep\IrSigP-48781_FR4_1-170-pep.txt","IrSigP-48781_FR4_1-170")</f>
        <v>IrSigP-48781_FR4_1-170</v>
      </c>
      <c r="B109" t="s">
        <v>8</v>
      </c>
      <c r="C109">
        <v>118</v>
      </c>
      <c r="D109">
        <v>0</v>
      </c>
      <c r="E109">
        <v>0</v>
      </c>
      <c r="F109" s="4" t="str">
        <f>HYPERLINK(".\links\TSF\IrSigP-48781_FR4_1-170-TSF.txt","BTSP|TSGP1|S|")</f>
        <v>BTSP|TSGP1|S|</v>
      </c>
      <c r="G109" s="2">
        <v>4E-51</v>
      </c>
      <c r="H109">
        <v>100</v>
      </c>
      <c r="I109" t="s">
        <v>961</v>
      </c>
      <c r="J109" t="s">
        <v>962</v>
      </c>
      <c r="K109" t="s">
        <v>963</v>
      </c>
      <c r="L109" t="s">
        <v>957</v>
      </c>
      <c r="M109" t="s">
        <v>7</v>
      </c>
      <c r="N109" s="4" t="str">
        <f>HYPERLINK(".\links\ACARI\IrSigP-48781_FR4_1-170-ACARI.txt","Putative basic tail protein")</f>
        <v>Putative basic tail protein</v>
      </c>
      <c r="O109" t="str">
        <f>HYPERLINK("http://www.ncbi.nlm.nih.gov/sutils/blink.cgi?pid=JAA68551.1","5E-066")</f>
        <v>5E-066</v>
      </c>
      <c r="P109" t="str">
        <f>HYPERLINK("http://www.ncbi.nlm.nih.gov/protein/JAA68551.1","JAA68551.1")</f>
        <v>JAA68551.1</v>
      </c>
      <c r="Q109">
        <v>96</v>
      </c>
      <c r="R109">
        <v>97</v>
      </c>
      <c r="S109">
        <v>100</v>
      </c>
      <c r="T109" t="s">
        <v>10</v>
      </c>
      <c r="U109" s="4" t="str">
        <f>HYPERLINK(".\links\NR-LIGHT\IrSigP-48781_FR4_1-170-NR-LIGHT.txt","BTSP-11")</f>
        <v>BTSP-11</v>
      </c>
      <c r="V109" t="str">
        <f>HYPERLINK("http://www.ncbi.nlm.nih.gov/sutils/blink.cgi?pid=AAT92125.1","2E-061")</f>
        <v>2E-061</v>
      </c>
      <c r="W109" t="str">
        <f>HYPERLINK("http://www.ncbi.nlm.nih.gov/protein/AAT92125.1","AAT92125.1")</f>
        <v>AAT92125.1</v>
      </c>
      <c r="X109">
        <v>90</v>
      </c>
      <c r="Y109">
        <v>93</v>
      </c>
      <c r="Z109">
        <v>100</v>
      </c>
      <c r="AA109" t="s">
        <v>45</v>
      </c>
      <c r="AB109" s="4" t="str">
        <f>HYPERLINK(".\links\CDD\IrSigP-48781_FR4_1-170-CDD.txt","TSGP1, Tick salivary peptide group 1")</f>
        <v>TSGP1, Tick salivary peptide group 1</v>
      </c>
      <c r="AC109" s="2">
        <v>3.0000000000000003E-20</v>
      </c>
      <c r="AD109">
        <v>100.9</v>
      </c>
      <c r="AE109" t="s">
        <v>46</v>
      </c>
      <c r="AF109" t="s">
        <v>70</v>
      </c>
      <c r="AG109" s="4" t="str">
        <f>HYPERLINK(".\links\KOG\IrSigP-48781_FR4_1-170-KOG.txt","Steroid hormone nuclear receptor")</f>
        <v>Steroid hormone nuclear receptor</v>
      </c>
      <c r="AH109">
        <v>0.87</v>
      </c>
      <c r="AI109">
        <v>4.2</v>
      </c>
      <c r="AJ109" t="s">
        <v>229</v>
      </c>
      <c r="AK109" t="s">
        <v>214</v>
      </c>
      <c r="AL109" t="s">
        <v>483</v>
      </c>
      <c r="AM109" t="s">
        <v>476</v>
      </c>
      <c r="AN109" t="s">
        <v>476</v>
      </c>
      <c r="AO109" t="s">
        <v>418</v>
      </c>
      <c r="AP109" t="s">
        <v>418</v>
      </c>
      <c r="AQ109" t="s">
        <v>418</v>
      </c>
      <c r="AR109" t="s">
        <v>476</v>
      </c>
      <c r="AS109">
        <v>2</v>
      </c>
      <c r="AT109">
        <v>2</v>
      </c>
      <c r="AU109">
        <v>2</v>
      </c>
      <c r="AV109">
        <v>2</v>
      </c>
      <c r="AW109">
        <v>2</v>
      </c>
      <c r="AX109">
        <v>0</v>
      </c>
      <c r="AY109">
        <v>2</v>
      </c>
      <c r="AZ109">
        <v>0</v>
      </c>
      <c r="BA109">
        <v>2</v>
      </c>
      <c r="BB109">
        <v>0</v>
      </c>
      <c r="BC109">
        <v>11.3</v>
      </c>
      <c r="BD109">
        <v>11.3</v>
      </c>
      <c r="BE109">
        <v>11.3</v>
      </c>
      <c r="BF109">
        <v>12.464</v>
      </c>
      <c r="BG109">
        <v>115</v>
      </c>
      <c r="BH109" t="s">
        <v>477</v>
      </c>
      <c r="BI109">
        <v>1</v>
      </c>
      <c r="BJ109">
        <v>4</v>
      </c>
      <c r="BP109">
        <v>0</v>
      </c>
      <c r="BQ109">
        <v>29.919</v>
      </c>
      <c r="BR109">
        <v>11.3</v>
      </c>
      <c r="BS109">
        <v>0</v>
      </c>
      <c r="BT109">
        <v>81517000</v>
      </c>
      <c r="BU109">
        <v>81517000</v>
      </c>
      <c r="BV109">
        <v>0</v>
      </c>
      <c r="BW109">
        <v>4</v>
      </c>
      <c r="CA109">
        <v>156</v>
      </c>
      <c r="CB109" t="s">
        <v>478</v>
      </c>
      <c r="CC109" t="s">
        <v>421</v>
      </c>
      <c r="CD109" t="s">
        <v>479</v>
      </c>
      <c r="CE109" t="s">
        <v>480</v>
      </c>
      <c r="CF109" t="s">
        <v>481</v>
      </c>
      <c r="CG109" t="s">
        <v>482</v>
      </c>
    </row>
    <row r="110" spans="1:87" x14ac:dyDescent="0.3">
      <c r="A110" t="str">
        <f>HYPERLINK(".\links\pep\IrSigP-5455_FR4_24-605-pep.txt","IrSigP-5455_FR4_24-605")</f>
        <v>IrSigP-5455_FR4_24-605</v>
      </c>
      <c r="B110" t="s">
        <v>8</v>
      </c>
      <c r="C110">
        <v>576</v>
      </c>
      <c r="D110">
        <v>0</v>
      </c>
      <c r="E110">
        <v>2</v>
      </c>
      <c r="F110" s="4" t="str">
        <f>HYPERLINK(".\links\TSF\IrSigP-5455_FR4_24-605-TSF.txt","5'nucleotidase||S|E")</f>
        <v>5'nucleotidase||S|E</v>
      </c>
      <c r="G110">
        <v>0</v>
      </c>
      <c r="H110">
        <v>99.3</v>
      </c>
      <c r="I110" t="s">
        <v>986</v>
      </c>
      <c r="J110" t="s">
        <v>987</v>
      </c>
      <c r="K110" t="s">
        <v>7</v>
      </c>
      <c r="L110" t="s">
        <v>957</v>
      </c>
      <c r="M110" t="s">
        <v>958</v>
      </c>
      <c r="N110" s="4" t="str">
        <f>HYPERLINK(".\links\ACARI\IrSigP-5455_FR4_24-605-ACARI.txt","Putative 5'-nucleotidase/apyrase")</f>
        <v>Putative 5'-nucleotidase/apyrase</v>
      </c>
      <c r="O110" t="str">
        <f>HYPERLINK("http://www.ncbi.nlm.nih.gov/sutils/blink.cgi?pid=JAA70746.1","0.0")</f>
        <v>0.0</v>
      </c>
      <c r="P110" t="str">
        <f>HYPERLINK("http://www.ncbi.nlm.nih.gov/protein/JAA70746.1","JAA70746.1")</f>
        <v>JAA70746.1</v>
      </c>
      <c r="Q110">
        <v>93</v>
      </c>
      <c r="R110">
        <v>96</v>
      </c>
      <c r="S110">
        <v>100</v>
      </c>
      <c r="T110" t="s">
        <v>10</v>
      </c>
      <c r="U110" s="4" t="str">
        <f>HYPERLINK(".\links\NR-LIGHT\IrSigP-5455_FR4_24-605-NR-LIGHT.txt","5'-nucleotidase")</f>
        <v>5'-nucleotidase</v>
      </c>
      <c r="V110" t="str">
        <f>HYPERLINK("http://www.ncbi.nlm.nih.gov/sutils/blink.cgi?pid=ABS28918.1","0.0")</f>
        <v>0.0</v>
      </c>
      <c r="W110" t="str">
        <f>HYPERLINK("http://www.ncbi.nlm.nih.gov/protein/ABS28918.1","ABS28918.1")</f>
        <v>ABS28918.1</v>
      </c>
      <c r="X110">
        <v>70</v>
      </c>
      <c r="Y110">
        <v>79</v>
      </c>
      <c r="Z110">
        <v>101</v>
      </c>
      <c r="AA110" t="s">
        <v>33</v>
      </c>
      <c r="AB110" s="4" t="str">
        <f>HYPERLINK(".\links\CDD\IrSigP-5455_FR4_24-605-CDD.txt","MPP_CD73_N, CD73 ecto-5'-nucleotidase and related proteins, N-terminal metallophosphatase domain")</f>
        <v>MPP_CD73_N, CD73 ecto-5'-nucleotidase and related proteins, N-terminal metallophosphatase domain</v>
      </c>
      <c r="AC110" s="2">
        <v>9.9999999999999997E-106</v>
      </c>
      <c r="AD110">
        <v>103.6</v>
      </c>
      <c r="AE110" t="s">
        <v>129</v>
      </c>
      <c r="AF110" t="s">
        <v>133</v>
      </c>
      <c r="AG110" s="4" t="str">
        <f>HYPERLINK(".\links\KOG\IrSigP-5455_FR4_24-605-KOG.txt","5' nucleotidase")</f>
        <v>5' nucleotidase</v>
      </c>
      <c r="AH110" s="2">
        <v>3.0000000000000001E-58</v>
      </c>
      <c r="AI110">
        <v>95</v>
      </c>
      <c r="AJ110" t="s">
        <v>254</v>
      </c>
      <c r="AK110" t="s">
        <v>255</v>
      </c>
      <c r="AL110" t="s">
        <v>713</v>
      </c>
      <c r="AM110" t="s">
        <v>699</v>
      </c>
      <c r="AN110" t="s">
        <v>700</v>
      </c>
      <c r="AO110" t="s">
        <v>701</v>
      </c>
      <c r="AP110" t="s">
        <v>701</v>
      </c>
      <c r="AQ110" t="s">
        <v>702</v>
      </c>
      <c r="AR110" t="s">
        <v>703</v>
      </c>
      <c r="AS110">
        <v>10</v>
      </c>
      <c r="AT110">
        <v>5</v>
      </c>
      <c r="AU110">
        <v>5</v>
      </c>
      <c r="AV110">
        <v>4</v>
      </c>
      <c r="AW110">
        <v>5</v>
      </c>
      <c r="AX110">
        <v>0</v>
      </c>
      <c r="AY110">
        <v>5</v>
      </c>
      <c r="AZ110">
        <v>0</v>
      </c>
      <c r="BA110">
        <v>4</v>
      </c>
      <c r="BB110">
        <v>0</v>
      </c>
      <c r="BC110">
        <v>10</v>
      </c>
      <c r="BD110">
        <v>10</v>
      </c>
      <c r="BE110">
        <v>7.9</v>
      </c>
      <c r="BF110">
        <v>58.191000000000003</v>
      </c>
      <c r="BG110">
        <v>520</v>
      </c>
      <c r="BH110" t="s">
        <v>704</v>
      </c>
      <c r="BI110">
        <v>1</v>
      </c>
      <c r="BJ110">
        <v>5</v>
      </c>
      <c r="BP110">
        <v>0</v>
      </c>
      <c r="BQ110">
        <v>33.186</v>
      </c>
      <c r="BR110">
        <v>10</v>
      </c>
      <c r="BS110">
        <v>0</v>
      </c>
      <c r="BT110">
        <v>16558000</v>
      </c>
      <c r="BU110">
        <v>16558000</v>
      </c>
      <c r="BV110">
        <v>0</v>
      </c>
      <c r="BW110">
        <v>5</v>
      </c>
      <c r="CA110">
        <v>108</v>
      </c>
      <c r="CB110" t="s">
        <v>705</v>
      </c>
      <c r="CC110" t="s">
        <v>446</v>
      </c>
      <c r="CD110" t="s">
        <v>706</v>
      </c>
      <c r="CE110" t="s">
        <v>707</v>
      </c>
      <c r="CF110" t="s">
        <v>708</v>
      </c>
      <c r="CG110" t="s">
        <v>708</v>
      </c>
      <c r="CH110" t="s">
        <v>709</v>
      </c>
      <c r="CI110" t="s">
        <v>710</v>
      </c>
    </row>
    <row r="111" spans="1:87" x14ac:dyDescent="0.3">
      <c r="A111" t="str">
        <f>HYPERLINK(".\links\pep\IrSigP-58238_FR4_1-217-pep.txt","IrSigP-58238_FR4_1-217")</f>
        <v>IrSigP-58238_FR4_1-217</v>
      </c>
      <c r="B111" t="s">
        <v>8</v>
      </c>
      <c r="C111">
        <v>208</v>
      </c>
      <c r="D111">
        <v>0</v>
      </c>
      <c r="E111">
        <v>1</v>
      </c>
      <c r="F111" s="4" t="str">
        <f>HYPERLINK(".\links\TSF\IrSigP-58238_FR4_1-217-TSF.txt","Lipocalin|P32 antigen|S|")</f>
        <v>Lipocalin|P32 antigen|S|</v>
      </c>
      <c r="G111" s="2">
        <v>1.9999999999999999E-75</v>
      </c>
      <c r="H111">
        <v>97.8</v>
      </c>
      <c r="I111" t="s">
        <v>971</v>
      </c>
      <c r="J111" t="s">
        <v>972</v>
      </c>
      <c r="K111" t="s">
        <v>973</v>
      </c>
      <c r="L111" t="s">
        <v>957</v>
      </c>
      <c r="M111" t="s">
        <v>7</v>
      </c>
      <c r="N111" s="4" t="str">
        <f>HYPERLINK(".\links\ACARI\IrSigP-58238_FR4_1-217-ACARI.txt","Putative secreted protein")</f>
        <v>Putative secreted protein</v>
      </c>
      <c r="O111" t="str">
        <f>HYPERLINK("http://www.ncbi.nlm.nih.gov/sutils/blink.cgi?pid=JAA71708.1","1E-110")</f>
        <v>1E-110</v>
      </c>
      <c r="P111" t="str">
        <f>HYPERLINK("http://www.ncbi.nlm.nih.gov/protein/JAA71708.1","JAA71708.1")</f>
        <v>JAA71708.1</v>
      </c>
      <c r="Q111">
        <v>92</v>
      </c>
      <c r="R111">
        <v>94</v>
      </c>
      <c r="S111">
        <v>100</v>
      </c>
      <c r="T111" t="s">
        <v>10</v>
      </c>
      <c r="U111" s="4" t="str">
        <f>HYPERLINK(".\links\NR-LIGHT\IrSigP-58238_FR4_1-217-NR-LIGHT.txt","putative salivary secreted peptide")</f>
        <v>putative salivary secreted peptide</v>
      </c>
      <c r="V111" t="str">
        <f>HYPERLINK("http://www.ncbi.nlm.nih.gov/sutils/blink.cgi?pid=AAT92210.1","1E-023")</f>
        <v>1E-023</v>
      </c>
      <c r="W111" t="str">
        <f>HYPERLINK("http://www.ncbi.nlm.nih.gov/protein/AAT92210.1","AAT92210.1")</f>
        <v>AAT92210.1</v>
      </c>
      <c r="X111">
        <v>50</v>
      </c>
      <c r="Y111">
        <v>68</v>
      </c>
      <c r="Z111">
        <v>98</v>
      </c>
      <c r="AA111" t="s">
        <v>45</v>
      </c>
      <c r="AB111" s="4" t="str">
        <f>HYPERLINK(".\links\CDD\IrSigP-58238_FR4_1-217-CDD.txt","Piwi_piwi-like_ProArk, Piwi_piwi-like_ProArk: PIWI domain, Piwi-like subfamily found in Archaea and Bacteria")</f>
        <v>Piwi_piwi-like_ProArk, Piwi_piwi-like_ProArk: PIWI domain, Piwi-like subfamily found in Archaea and Bacteria</v>
      </c>
      <c r="AC111">
        <v>3.5</v>
      </c>
      <c r="AD111">
        <v>11.4</v>
      </c>
      <c r="AE111" t="s">
        <v>78</v>
      </c>
      <c r="AF111" t="s">
        <v>79</v>
      </c>
      <c r="AG111" s="4" t="str">
        <f>HYPERLINK(".\links\KOG\IrSigP-58238_FR4_1-217-KOG.txt","Vacuolar sorting protein VPS45")</f>
        <v>Vacuolar sorting protein VPS45</v>
      </c>
      <c r="AH111">
        <v>0.43</v>
      </c>
      <c r="AI111">
        <v>7.3</v>
      </c>
      <c r="AJ111" t="s">
        <v>233</v>
      </c>
      <c r="AK111" t="s">
        <v>234</v>
      </c>
      <c r="AL111" t="s">
        <v>531</v>
      </c>
      <c r="AM111" t="s">
        <v>518</v>
      </c>
      <c r="AN111" t="s">
        <v>518</v>
      </c>
      <c r="AO111" t="s">
        <v>519</v>
      </c>
      <c r="AP111" t="s">
        <v>520</v>
      </c>
      <c r="AQ111" t="s">
        <v>521</v>
      </c>
      <c r="AR111" t="s">
        <v>518</v>
      </c>
      <c r="AS111">
        <v>4</v>
      </c>
      <c r="AT111">
        <v>3</v>
      </c>
      <c r="AU111">
        <v>2</v>
      </c>
      <c r="AV111">
        <v>0</v>
      </c>
      <c r="AW111">
        <v>3</v>
      </c>
      <c r="AX111">
        <v>0</v>
      </c>
      <c r="AY111">
        <v>2</v>
      </c>
      <c r="AZ111">
        <v>0</v>
      </c>
      <c r="BA111">
        <v>0</v>
      </c>
      <c r="BB111">
        <v>0</v>
      </c>
      <c r="BC111">
        <v>13.5</v>
      </c>
      <c r="BD111">
        <v>8.6999999999999993</v>
      </c>
      <c r="BE111">
        <v>0</v>
      </c>
      <c r="BF111">
        <v>24.372</v>
      </c>
      <c r="BG111">
        <v>208</v>
      </c>
      <c r="BH111" t="s">
        <v>522</v>
      </c>
      <c r="BI111">
        <v>2.2000000000000002</v>
      </c>
      <c r="BK111">
        <v>4</v>
      </c>
      <c r="BL111">
        <v>1</v>
      </c>
      <c r="BP111">
        <v>0</v>
      </c>
      <c r="BQ111">
        <v>17.527000000000001</v>
      </c>
      <c r="BR111">
        <v>13.5</v>
      </c>
      <c r="BS111">
        <v>0</v>
      </c>
      <c r="BT111">
        <v>64656000</v>
      </c>
      <c r="BU111">
        <v>64656000</v>
      </c>
      <c r="BV111">
        <v>0</v>
      </c>
      <c r="BW111">
        <v>6</v>
      </c>
      <c r="CA111">
        <v>99</v>
      </c>
      <c r="CB111" t="s">
        <v>523</v>
      </c>
      <c r="CC111" t="s">
        <v>524</v>
      </c>
      <c r="CD111" t="s">
        <v>525</v>
      </c>
      <c r="CE111" t="s">
        <v>526</v>
      </c>
      <c r="CF111" t="s">
        <v>527</v>
      </c>
      <c r="CG111" t="s">
        <v>528</v>
      </c>
      <c r="CH111" t="s">
        <v>529</v>
      </c>
      <c r="CI111" t="s">
        <v>530</v>
      </c>
    </row>
    <row r="112" spans="1:87" x14ac:dyDescent="0.3">
      <c r="A112" t="str">
        <f>HYPERLINK(".\links\pep\IrSigP-58239_FR1_1-222-pep.txt","IrSigP-58239_FR1_1-222")</f>
        <v>IrSigP-58239_FR1_1-222</v>
      </c>
      <c r="B112" t="s">
        <v>8</v>
      </c>
      <c r="C112">
        <v>213</v>
      </c>
      <c r="D112">
        <v>0</v>
      </c>
      <c r="E112">
        <v>1</v>
      </c>
      <c r="F112" s="4" t="str">
        <f>HYPERLINK(".\links\TSF\IrSigP-58239_FR1_1-222-TSF.txt","Lipocalin|P32 antigen|S|")</f>
        <v>Lipocalin|P32 antigen|S|</v>
      </c>
      <c r="G112" s="2">
        <v>4E-73</v>
      </c>
      <c r="H112">
        <v>97.8</v>
      </c>
      <c r="I112" t="s">
        <v>971</v>
      </c>
      <c r="J112" t="s">
        <v>972</v>
      </c>
      <c r="K112" t="s">
        <v>973</v>
      </c>
      <c r="L112" t="s">
        <v>957</v>
      </c>
      <c r="M112" t="s">
        <v>7</v>
      </c>
      <c r="N112" s="4" t="str">
        <f>HYPERLINK(".\links\ACARI\IrSigP-58239_FR1_1-222-ACARI.txt","Putative secreted protein")</f>
        <v>Putative secreted protein</v>
      </c>
      <c r="O112" t="str">
        <f>HYPERLINK("http://www.ncbi.nlm.nih.gov/sutils/blink.cgi?pid=JAA71708.1","1E-117")</f>
        <v>1E-117</v>
      </c>
      <c r="P112" t="str">
        <f>HYPERLINK("http://www.ncbi.nlm.nih.gov/protein/JAA71708.1","JAA71708.1")</f>
        <v>JAA71708.1</v>
      </c>
      <c r="Q112">
        <v>98</v>
      </c>
      <c r="R112">
        <v>98</v>
      </c>
      <c r="S112">
        <v>100</v>
      </c>
      <c r="T112" t="s">
        <v>10</v>
      </c>
      <c r="U112" s="4" t="str">
        <f>HYPERLINK(".\links\NR-LIGHT\IrSigP-58239_FR1_1-222-NR-LIGHT.txt","putative salivary secreted peptide")</f>
        <v>putative salivary secreted peptide</v>
      </c>
      <c r="V112" t="str">
        <f>HYPERLINK("http://www.ncbi.nlm.nih.gov/sutils/blink.cgi?pid=AAT92210.1","3E-022")</f>
        <v>3E-022</v>
      </c>
      <c r="W112" t="str">
        <f>HYPERLINK("http://www.ncbi.nlm.nih.gov/protein/AAT92210.1","AAT92210.1")</f>
        <v>AAT92210.1</v>
      </c>
      <c r="X112">
        <v>50</v>
      </c>
      <c r="Y112">
        <v>66</v>
      </c>
      <c r="Z112">
        <v>98</v>
      </c>
      <c r="AA112" t="s">
        <v>45</v>
      </c>
      <c r="AB112" s="4" t="str">
        <f>HYPERLINK(".\links\CDD\IrSigP-58239_FR1_1-222-CDD.txt","PLN02387, long-chain-fatty-acid-CoA ligase family protein")</f>
        <v>PLN02387, long-chain-fatty-acid-CoA ligase family protein</v>
      </c>
      <c r="AC112">
        <v>2.8</v>
      </c>
      <c r="AD112">
        <v>2.6</v>
      </c>
      <c r="AE112" t="s">
        <v>76</v>
      </c>
      <c r="AF112" t="s">
        <v>80</v>
      </c>
      <c r="AG112" s="4" t="str">
        <f>HYPERLINK(".\links\KOG\IrSigP-58239_FR1_1-222-KOG.txt","Vacuolar sorting protein VPS45")</f>
        <v>Vacuolar sorting protein VPS45</v>
      </c>
      <c r="AH112">
        <v>0.5</v>
      </c>
      <c r="AI112">
        <v>7.3</v>
      </c>
      <c r="AJ112" t="s">
        <v>233</v>
      </c>
      <c r="AK112" t="s">
        <v>234</v>
      </c>
      <c r="AL112" t="s">
        <v>533</v>
      </c>
      <c r="AM112" t="s">
        <v>518</v>
      </c>
      <c r="AN112" t="s">
        <v>518</v>
      </c>
      <c r="AO112" t="s">
        <v>519</v>
      </c>
      <c r="AP112" t="s">
        <v>520</v>
      </c>
      <c r="AQ112" t="s">
        <v>521</v>
      </c>
      <c r="AR112" t="s">
        <v>518</v>
      </c>
      <c r="AS112">
        <v>4</v>
      </c>
      <c r="AT112">
        <v>3</v>
      </c>
      <c r="AU112">
        <v>2</v>
      </c>
      <c r="AV112">
        <v>0</v>
      </c>
      <c r="AW112">
        <v>3</v>
      </c>
      <c r="AX112">
        <v>0</v>
      </c>
      <c r="AY112">
        <v>2</v>
      </c>
      <c r="AZ112">
        <v>0</v>
      </c>
      <c r="BA112">
        <v>0</v>
      </c>
      <c r="BB112">
        <v>0</v>
      </c>
      <c r="BC112">
        <v>13.5</v>
      </c>
      <c r="BD112">
        <v>8.6999999999999993</v>
      </c>
      <c r="BE112">
        <v>0</v>
      </c>
      <c r="BF112">
        <v>24.372</v>
      </c>
      <c r="BG112">
        <v>208</v>
      </c>
      <c r="BH112" t="s">
        <v>522</v>
      </c>
      <c r="BI112">
        <v>2.2000000000000002</v>
      </c>
      <c r="BK112">
        <v>4</v>
      </c>
      <c r="BL112">
        <v>1</v>
      </c>
      <c r="BP112">
        <v>0</v>
      </c>
      <c r="BQ112">
        <v>17.527000000000001</v>
      </c>
      <c r="BR112">
        <v>13.5</v>
      </c>
      <c r="BS112">
        <v>0</v>
      </c>
      <c r="BT112">
        <v>64656000</v>
      </c>
      <c r="BU112">
        <v>64656000</v>
      </c>
      <c r="BV112">
        <v>0</v>
      </c>
      <c r="BW112">
        <v>6</v>
      </c>
      <c r="CA112">
        <v>99</v>
      </c>
      <c r="CB112" t="s">
        <v>523</v>
      </c>
      <c r="CC112" t="s">
        <v>524</v>
      </c>
      <c r="CD112" t="s">
        <v>525</v>
      </c>
      <c r="CE112" t="s">
        <v>526</v>
      </c>
      <c r="CF112" t="s">
        <v>527</v>
      </c>
      <c r="CG112" t="s">
        <v>528</v>
      </c>
      <c r="CH112" t="s">
        <v>529</v>
      </c>
      <c r="CI112" t="s">
        <v>530</v>
      </c>
    </row>
    <row r="113" spans="1:87" x14ac:dyDescent="0.3">
      <c r="A113" t="str">
        <f>HYPERLINK(".\links\pep\IrSigP-58240_FR4_1-217-pep.txt","IrSigP-58240_FR4_1-217")</f>
        <v>IrSigP-58240_FR4_1-217</v>
      </c>
      <c r="B113" t="s">
        <v>8</v>
      </c>
      <c r="C113">
        <v>208</v>
      </c>
      <c r="D113">
        <v>0</v>
      </c>
      <c r="E113">
        <v>1</v>
      </c>
      <c r="F113" s="4" t="str">
        <f>HYPERLINK(".\links\TSF\IrSigP-58240_FR4_1-217-TSF.txt","Lipocalin|P32 antigen|S|")</f>
        <v>Lipocalin|P32 antigen|S|</v>
      </c>
      <c r="G113" s="2">
        <v>1E-73</v>
      </c>
      <c r="H113">
        <v>97.8</v>
      </c>
      <c r="I113" t="s">
        <v>971</v>
      </c>
      <c r="J113" t="s">
        <v>972</v>
      </c>
      <c r="K113" t="s">
        <v>973</v>
      </c>
      <c r="L113" t="s">
        <v>957</v>
      </c>
      <c r="M113" t="s">
        <v>7</v>
      </c>
      <c r="N113" s="4" t="str">
        <f>HYPERLINK(".\links\ACARI\IrSigP-58240_FR4_1-217-ACARI.txt","Putative secreted protein")</f>
        <v>Putative secreted protein</v>
      </c>
      <c r="O113" t="str">
        <f>HYPERLINK("http://www.ncbi.nlm.nih.gov/sutils/blink.cgi?pid=JAA71708.1","1E-120")</f>
        <v>1E-120</v>
      </c>
      <c r="P113" t="str">
        <f>HYPERLINK("http://www.ncbi.nlm.nih.gov/protein/JAA71708.1","JAA71708.1")</f>
        <v>JAA71708.1</v>
      </c>
      <c r="Q113">
        <v>100</v>
      </c>
      <c r="R113">
        <v>100</v>
      </c>
      <c r="S113">
        <v>100</v>
      </c>
      <c r="T113" t="s">
        <v>10</v>
      </c>
      <c r="U113" s="4" t="str">
        <f>HYPERLINK(".\links\NR-LIGHT\IrSigP-58240_FR4_1-217-NR-LIGHT.txt","putative salivary secreted peptide")</f>
        <v>putative salivary secreted peptide</v>
      </c>
      <c r="V113" t="str">
        <f>HYPERLINK("http://www.ncbi.nlm.nih.gov/sutils/blink.cgi?pid=AAT92210.1","3E-022")</f>
        <v>3E-022</v>
      </c>
      <c r="W113" t="str">
        <f>HYPERLINK("http://www.ncbi.nlm.nih.gov/protein/AAT92210.1","AAT92210.1")</f>
        <v>AAT92210.1</v>
      </c>
      <c r="X113">
        <v>50</v>
      </c>
      <c r="Y113">
        <v>66</v>
      </c>
      <c r="Z113">
        <v>98</v>
      </c>
      <c r="AA113" t="s">
        <v>45</v>
      </c>
      <c r="AB113" s="4" t="str">
        <f>HYPERLINK(".\links\CDD\IrSigP-58240_FR4_1-217-CDD.txt","PLN02387, long-chain-fatty-acid-CoA ligase family protein")</f>
        <v>PLN02387, long-chain-fatty-acid-CoA ligase family protein</v>
      </c>
      <c r="AC113">
        <v>2.6</v>
      </c>
      <c r="AD113">
        <v>2.6</v>
      </c>
      <c r="AE113" t="s">
        <v>76</v>
      </c>
      <c r="AF113" t="s">
        <v>77</v>
      </c>
      <c r="AG113" s="4" t="str">
        <f>HYPERLINK(".\links\KOG\IrSigP-58240_FR4_1-217-KOG.txt","Vacuolar sorting protein VPS45")</f>
        <v>Vacuolar sorting protein VPS45</v>
      </c>
      <c r="AH113">
        <v>0.44</v>
      </c>
      <c r="AI113">
        <v>7.3</v>
      </c>
      <c r="AJ113" t="s">
        <v>233</v>
      </c>
      <c r="AK113" t="s">
        <v>234</v>
      </c>
      <c r="AL113" t="s">
        <v>517</v>
      </c>
      <c r="AM113" t="s">
        <v>518</v>
      </c>
      <c r="AN113" t="s">
        <v>518</v>
      </c>
      <c r="AO113" t="s">
        <v>519</v>
      </c>
      <c r="AP113" t="s">
        <v>520</v>
      </c>
      <c r="AQ113" t="s">
        <v>521</v>
      </c>
      <c r="AR113" t="s">
        <v>518</v>
      </c>
      <c r="AS113">
        <v>4</v>
      </c>
      <c r="AT113">
        <v>3</v>
      </c>
      <c r="AU113">
        <v>2</v>
      </c>
      <c r="AV113">
        <v>0</v>
      </c>
      <c r="AW113">
        <v>3</v>
      </c>
      <c r="AX113">
        <v>0</v>
      </c>
      <c r="AY113">
        <v>2</v>
      </c>
      <c r="AZ113">
        <v>0</v>
      </c>
      <c r="BA113">
        <v>0</v>
      </c>
      <c r="BB113">
        <v>0</v>
      </c>
      <c r="BC113">
        <v>13.5</v>
      </c>
      <c r="BD113">
        <v>8.6999999999999993</v>
      </c>
      <c r="BE113">
        <v>0</v>
      </c>
      <c r="BF113">
        <v>24.372</v>
      </c>
      <c r="BG113">
        <v>208</v>
      </c>
      <c r="BH113" t="s">
        <v>522</v>
      </c>
      <c r="BI113">
        <v>2.2000000000000002</v>
      </c>
      <c r="BK113">
        <v>4</v>
      </c>
      <c r="BL113">
        <v>1</v>
      </c>
      <c r="BP113">
        <v>0</v>
      </c>
      <c r="BQ113">
        <v>17.527000000000001</v>
      </c>
      <c r="BR113">
        <v>13.5</v>
      </c>
      <c r="BS113">
        <v>0</v>
      </c>
      <c r="BT113">
        <v>64656000</v>
      </c>
      <c r="BU113">
        <v>64656000</v>
      </c>
      <c r="BV113">
        <v>0</v>
      </c>
      <c r="BW113">
        <v>6</v>
      </c>
      <c r="CA113">
        <v>99</v>
      </c>
      <c r="CB113" t="s">
        <v>523</v>
      </c>
      <c r="CC113" t="s">
        <v>524</v>
      </c>
      <c r="CD113" t="s">
        <v>525</v>
      </c>
      <c r="CE113" t="s">
        <v>526</v>
      </c>
      <c r="CF113" t="s">
        <v>527</v>
      </c>
      <c r="CG113" t="s">
        <v>528</v>
      </c>
      <c r="CH113" t="s">
        <v>529</v>
      </c>
      <c r="CI113" t="s">
        <v>530</v>
      </c>
    </row>
    <row r="114" spans="1:87" x14ac:dyDescent="0.3">
      <c r="A114" t="str">
        <f>HYPERLINK(".\links\pep\IrSigP-91534_FR6_1-585-pep.txt","IrSigP-91534_FR6_1-585")</f>
        <v>IrSigP-91534_FR6_1-585</v>
      </c>
      <c r="B114" t="s">
        <v>8</v>
      </c>
      <c r="C114">
        <v>576</v>
      </c>
      <c r="D114">
        <v>0</v>
      </c>
      <c r="E114">
        <v>2</v>
      </c>
      <c r="F114" s="4" t="str">
        <f>HYPERLINK(".\links\TSF\IrSigP-91534_FR6_1-585-TSF.txt","5'nucleotidase||S|E")</f>
        <v>5'nucleotidase||S|E</v>
      </c>
      <c r="G114">
        <v>0</v>
      </c>
      <c r="H114">
        <v>99.3</v>
      </c>
      <c r="I114" t="s">
        <v>986</v>
      </c>
      <c r="J114" t="s">
        <v>987</v>
      </c>
      <c r="K114" t="s">
        <v>7</v>
      </c>
      <c r="L114" t="s">
        <v>957</v>
      </c>
      <c r="M114" t="s">
        <v>958</v>
      </c>
      <c r="N114" s="4" t="str">
        <f>HYPERLINK(".\links\ACARI\IrSigP-91534_FR6_1-585-ACARI.txt","Putative 5'-nucleotidase/apyrase")</f>
        <v>Putative 5'-nucleotidase/apyrase</v>
      </c>
      <c r="O114" t="str">
        <f>HYPERLINK("http://www.ncbi.nlm.nih.gov/sutils/blink.cgi?pid=JAA70746.1","0.0")</f>
        <v>0.0</v>
      </c>
      <c r="P114" t="str">
        <f>HYPERLINK("http://www.ncbi.nlm.nih.gov/protein/JAA70746.1","JAA70746.1")</f>
        <v>JAA70746.1</v>
      </c>
      <c r="Q114">
        <v>95</v>
      </c>
      <c r="R114">
        <v>97</v>
      </c>
      <c r="S114">
        <v>100</v>
      </c>
      <c r="T114" t="s">
        <v>10</v>
      </c>
      <c r="U114" s="4" t="str">
        <f>HYPERLINK(".\links\NR-LIGHT\IrSigP-91534_FR6_1-585-NR-LIGHT.txt","5'-nucleotidase")</f>
        <v>5'-nucleotidase</v>
      </c>
      <c r="V114" t="str">
        <f>HYPERLINK("http://www.ncbi.nlm.nih.gov/sutils/blink.cgi?pid=ABS28918.1","0.0")</f>
        <v>0.0</v>
      </c>
      <c r="W114" t="str">
        <f>HYPERLINK("http://www.ncbi.nlm.nih.gov/protein/ABS28918.1","ABS28918.1")</f>
        <v>ABS28918.1</v>
      </c>
      <c r="X114">
        <v>70</v>
      </c>
      <c r="Y114">
        <v>79</v>
      </c>
      <c r="Z114">
        <v>101</v>
      </c>
      <c r="AA114" t="s">
        <v>33</v>
      </c>
      <c r="AB114" s="4" t="str">
        <f>HYPERLINK(".\links\CDD\IrSigP-91534_FR6_1-585-CDD.txt","MPP_CD73_N, CD73 ecto-5'-nucleotidase and related proteins, N-terminal metallophosphatase domain")</f>
        <v>MPP_CD73_N, CD73 ecto-5'-nucleotidase and related proteins, N-terminal metallophosphatase domain</v>
      </c>
      <c r="AC114" s="2">
        <v>9.9999999999999994E-107</v>
      </c>
      <c r="AD114">
        <v>103.6</v>
      </c>
      <c r="AE114" t="s">
        <v>129</v>
      </c>
      <c r="AF114" t="s">
        <v>132</v>
      </c>
      <c r="AG114" s="4" t="str">
        <f>HYPERLINK(".\links\KOG\IrSigP-91534_FR6_1-585-KOG.txt","5' nucleotidase")</f>
        <v>5' nucleotidase</v>
      </c>
      <c r="AH114" s="2">
        <v>4.0000000000000001E-59</v>
      </c>
      <c r="AI114">
        <v>95.2</v>
      </c>
      <c r="AJ114" t="s">
        <v>254</v>
      </c>
      <c r="AK114" t="s">
        <v>255</v>
      </c>
      <c r="AL114" t="s">
        <v>712</v>
      </c>
      <c r="AM114" t="s">
        <v>699</v>
      </c>
      <c r="AN114" t="s">
        <v>700</v>
      </c>
      <c r="AO114" t="s">
        <v>701</v>
      </c>
      <c r="AP114" t="s">
        <v>701</v>
      </c>
      <c r="AQ114" t="s">
        <v>702</v>
      </c>
      <c r="AR114" t="s">
        <v>703</v>
      </c>
      <c r="AS114">
        <v>10</v>
      </c>
      <c r="AT114">
        <v>5</v>
      </c>
      <c r="AU114">
        <v>5</v>
      </c>
      <c r="AV114">
        <v>4</v>
      </c>
      <c r="AW114">
        <v>5</v>
      </c>
      <c r="AX114">
        <v>0</v>
      </c>
      <c r="AY114">
        <v>5</v>
      </c>
      <c r="AZ114">
        <v>0</v>
      </c>
      <c r="BA114">
        <v>4</v>
      </c>
      <c r="BB114">
        <v>0</v>
      </c>
      <c r="BC114">
        <v>10</v>
      </c>
      <c r="BD114">
        <v>10</v>
      </c>
      <c r="BE114">
        <v>7.9</v>
      </c>
      <c r="BF114">
        <v>58.191000000000003</v>
      </c>
      <c r="BG114">
        <v>520</v>
      </c>
      <c r="BH114" t="s">
        <v>704</v>
      </c>
      <c r="BI114">
        <v>1</v>
      </c>
      <c r="BJ114">
        <v>5</v>
      </c>
      <c r="BP114">
        <v>0</v>
      </c>
      <c r="BQ114">
        <v>33.186</v>
      </c>
      <c r="BR114">
        <v>10</v>
      </c>
      <c r="BS114">
        <v>0</v>
      </c>
      <c r="BT114">
        <v>16558000</v>
      </c>
      <c r="BU114">
        <v>16558000</v>
      </c>
      <c r="BV114">
        <v>0</v>
      </c>
      <c r="BW114">
        <v>5</v>
      </c>
      <c r="CA114">
        <v>108</v>
      </c>
      <c r="CB114" t="s">
        <v>705</v>
      </c>
      <c r="CC114" t="s">
        <v>446</v>
      </c>
      <c r="CD114" t="s">
        <v>706</v>
      </c>
      <c r="CE114" t="s">
        <v>707</v>
      </c>
      <c r="CF114" t="s">
        <v>708</v>
      </c>
      <c r="CG114" t="s">
        <v>708</v>
      </c>
      <c r="CH114" t="s">
        <v>709</v>
      </c>
      <c r="CI114" t="s">
        <v>710</v>
      </c>
    </row>
    <row r="115" spans="1:87" x14ac:dyDescent="0.3">
      <c r="A115" t="str">
        <f>HYPERLINK(".\links\pep\IrSigP-91535_FR1_1-605-pep.txt","IrSigP-91535_FR1_1-605")</f>
        <v>IrSigP-91535_FR1_1-605</v>
      </c>
      <c r="B115" t="s">
        <v>8</v>
      </c>
      <c r="C115">
        <v>576</v>
      </c>
      <c r="D115">
        <v>0</v>
      </c>
      <c r="E115">
        <v>2</v>
      </c>
      <c r="F115" s="4" t="str">
        <f>HYPERLINK(".\links\TSF\IrSigP-91535_FR1_1-605-TSF.txt","5'nucleotidase||S|E")</f>
        <v>5'nucleotidase||S|E</v>
      </c>
      <c r="G115">
        <v>0</v>
      </c>
      <c r="H115">
        <v>99.3</v>
      </c>
      <c r="I115" t="s">
        <v>986</v>
      </c>
      <c r="J115" t="s">
        <v>987</v>
      </c>
      <c r="K115" t="s">
        <v>7</v>
      </c>
      <c r="L115" t="s">
        <v>957</v>
      </c>
      <c r="M115" t="s">
        <v>958</v>
      </c>
      <c r="N115" s="4" t="str">
        <f>HYPERLINK(".\links\ACARI\IrSigP-91535_FR1_1-605-ACARI.txt","Putative 5'-nucleotidase/apyrase")</f>
        <v>Putative 5'-nucleotidase/apyrase</v>
      </c>
      <c r="O115" t="str">
        <f>HYPERLINK("http://www.ncbi.nlm.nih.gov/sutils/blink.cgi?pid=JAA70746.1","0.0")</f>
        <v>0.0</v>
      </c>
      <c r="P115" t="str">
        <f>HYPERLINK("http://www.ncbi.nlm.nih.gov/protein/JAA70746.1","JAA70746.1")</f>
        <v>JAA70746.1</v>
      </c>
      <c r="Q115">
        <v>93</v>
      </c>
      <c r="R115">
        <v>96</v>
      </c>
      <c r="S115">
        <v>100</v>
      </c>
      <c r="T115" t="s">
        <v>10</v>
      </c>
      <c r="U115" s="4" t="str">
        <f>HYPERLINK(".\links\NR-LIGHT\IrSigP-91535_FR1_1-605-NR-LIGHT.txt","5'-nucleotidase")</f>
        <v>5'-nucleotidase</v>
      </c>
      <c r="V115" t="str">
        <f>HYPERLINK("http://www.ncbi.nlm.nih.gov/sutils/blink.cgi?pid=ABS28918.1","0.0")</f>
        <v>0.0</v>
      </c>
      <c r="W115" t="str">
        <f>HYPERLINK("http://www.ncbi.nlm.nih.gov/protein/ABS28918.1","ABS28918.1")</f>
        <v>ABS28918.1</v>
      </c>
      <c r="X115">
        <v>70</v>
      </c>
      <c r="Y115">
        <v>79</v>
      </c>
      <c r="Z115">
        <v>101</v>
      </c>
      <c r="AA115" t="s">
        <v>33</v>
      </c>
      <c r="AB115" s="4" t="str">
        <f>HYPERLINK(".\links\CDD\IrSigP-91535_FR1_1-605-CDD.txt","MPP_CD73_N, CD73 ecto-5'-nucleotidase and related proteins, N-terminal metallophosphatase domain")</f>
        <v>MPP_CD73_N, CD73 ecto-5'-nucleotidase and related proteins, N-terminal metallophosphatase domain</v>
      </c>
      <c r="AC115" s="2">
        <v>1E-107</v>
      </c>
      <c r="AD115">
        <v>103.6</v>
      </c>
      <c r="AE115" t="s">
        <v>129</v>
      </c>
      <c r="AF115" t="s">
        <v>131</v>
      </c>
      <c r="AG115" s="4" t="str">
        <f>HYPERLINK(".\links\KOG\IrSigP-91535_FR1_1-605-KOG.txt","5' nucleotidase")</f>
        <v>5' nucleotidase</v>
      </c>
      <c r="AH115" s="2">
        <v>1E-61</v>
      </c>
      <c r="AI115">
        <v>95</v>
      </c>
      <c r="AJ115" t="s">
        <v>254</v>
      </c>
      <c r="AK115" t="s">
        <v>255</v>
      </c>
      <c r="AL115" t="s">
        <v>711</v>
      </c>
      <c r="AM115" t="s">
        <v>699</v>
      </c>
      <c r="AN115" t="s">
        <v>700</v>
      </c>
      <c r="AO115" t="s">
        <v>701</v>
      </c>
      <c r="AP115" t="s">
        <v>701</v>
      </c>
      <c r="AQ115" t="s">
        <v>702</v>
      </c>
      <c r="AR115" t="s">
        <v>703</v>
      </c>
      <c r="AS115">
        <v>10</v>
      </c>
      <c r="AT115">
        <v>5</v>
      </c>
      <c r="AU115">
        <v>5</v>
      </c>
      <c r="AV115">
        <v>4</v>
      </c>
      <c r="AW115">
        <v>5</v>
      </c>
      <c r="AX115">
        <v>0</v>
      </c>
      <c r="AY115">
        <v>5</v>
      </c>
      <c r="AZ115">
        <v>0</v>
      </c>
      <c r="BA115">
        <v>4</v>
      </c>
      <c r="BB115">
        <v>0</v>
      </c>
      <c r="BC115">
        <v>10</v>
      </c>
      <c r="BD115">
        <v>10</v>
      </c>
      <c r="BE115">
        <v>7.9</v>
      </c>
      <c r="BF115">
        <v>58.191000000000003</v>
      </c>
      <c r="BG115">
        <v>520</v>
      </c>
      <c r="BH115" t="s">
        <v>704</v>
      </c>
      <c r="BI115">
        <v>1</v>
      </c>
      <c r="BJ115">
        <v>5</v>
      </c>
      <c r="BP115">
        <v>0</v>
      </c>
      <c r="BQ115">
        <v>33.186</v>
      </c>
      <c r="BR115">
        <v>10</v>
      </c>
      <c r="BS115">
        <v>0</v>
      </c>
      <c r="BT115">
        <v>16558000</v>
      </c>
      <c r="BU115">
        <v>16558000</v>
      </c>
      <c r="BV115">
        <v>0</v>
      </c>
      <c r="BW115">
        <v>5</v>
      </c>
      <c r="CA115">
        <v>108</v>
      </c>
      <c r="CB115" t="s">
        <v>705</v>
      </c>
      <c r="CC115" t="s">
        <v>446</v>
      </c>
      <c r="CD115" t="s">
        <v>706</v>
      </c>
      <c r="CE115" t="s">
        <v>707</v>
      </c>
      <c r="CF115" t="s">
        <v>708</v>
      </c>
      <c r="CG115" t="s">
        <v>708</v>
      </c>
      <c r="CH115" t="s">
        <v>709</v>
      </c>
      <c r="CI115" t="s">
        <v>710</v>
      </c>
    </row>
    <row r="116" spans="1:87" x14ac:dyDescent="0.3">
      <c r="A116" t="str">
        <f>HYPERLINK(".\links\pep\IrSigP-98901_FR2_1-593-pep.txt","IrSigP-98901_FR2_1-593")</f>
        <v>IrSigP-98901_FR2_1-593</v>
      </c>
      <c r="B116" t="s">
        <v>8</v>
      </c>
      <c r="C116">
        <v>581</v>
      </c>
      <c r="D116">
        <v>0</v>
      </c>
      <c r="E116">
        <v>3</v>
      </c>
      <c r="F116" s="4" t="str">
        <f>HYPERLINK(".\links\TSF\IrSigP-98901_FR2_1-593-TSF.txt","5'nucleotidase||S|E")</f>
        <v>5'nucleotidase||S|E</v>
      </c>
      <c r="G116">
        <v>0</v>
      </c>
      <c r="H116">
        <v>98.5</v>
      </c>
      <c r="I116" t="s">
        <v>986</v>
      </c>
      <c r="J116" t="s">
        <v>987</v>
      </c>
      <c r="K116" t="s">
        <v>7</v>
      </c>
      <c r="L116" t="s">
        <v>957</v>
      </c>
      <c r="M116" t="s">
        <v>958</v>
      </c>
      <c r="N116" s="4" t="str">
        <f>HYPERLINK(".\links\ACARI\IrSigP-98901_FR2_1-593-ACARI.txt","Putative 5'-nucleotidase/apyrase, partial")</f>
        <v>Putative 5'-nucleotidase/apyrase, partial</v>
      </c>
      <c r="O116" t="str">
        <f>HYPERLINK("http://www.ncbi.nlm.nih.gov/sutils/blink.cgi?pid=JAA72482.1","0.0")</f>
        <v>0.0</v>
      </c>
      <c r="P116" t="str">
        <f>HYPERLINK("http://www.ncbi.nlm.nih.gov/protein/JAA72482.1","JAA72482.1")</f>
        <v>JAA72482.1</v>
      </c>
      <c r="Q116">
        <v>85</v>
      </c>
      <c r="R116">
        <v>92</v>
      </c>
      <c r="S116">
        <v>96</v>
      </c>
      <c r="T116" t="s">
        <v>10</v>
      </c>
      <c r="U116" s="4" t="str">
        <f>HYPERLINK(".\links\NR-LIGHT\IrSigP-98901_FR2_1-593-NR-LIGHT.txt","5'-nucleotidase")</f>
        <v>5'-nucleotidase</v>
      </c>
      <c r="V116" t="str">
        <f>HYPERLINK("http://www.ncbi.nlm.nih.gov/sutils/blink.cgi?pid=ABS28918.1","0.0")</f>
        <v>0.0</v>
      </c>
      <c r="W116" t="str">
        <f>HYPERLINK("http://www.ncbi.nlm.nih.gov/protein/ABS28918.1","ABS28918.1")</f>
        <v>ABS28918.1</v>
      </c>
      <c r="X116">
        <v>59</v>
      </c>
      <c r="Y116">
        <v>75</v>
      </c>
      <c r="Z116">
        <v>99</v>
      </c>
      <c r="AA116" t="s">
        <v>33</v>
      </c>
      <c r="AB116" s="4" t="str">
        <f>HYPERLINK(".\links\CDD\IrSigP-98901_FR2_1-593-CDD.txt","MPP_CD73_N, CD73 ecto-5'-nucleotidase and related proteins, N-terminal metallophosphatase domain")</f>
        <v>MPP_CD73_N, CD73 ecto-5'-nucleotidase and related proteins, N-terminal metallophosphatase domain</v>
      </c>
      <c r="AC116" s="2">
        <v>9.9999999999999995E-113</v>
      </c>
      <c r="AD116">
        <v>102.9</v>
      </c>
      <c r="AE116" t="s">
        <v>129</v>
      </c>
      <c r="AF116" t="s">
        <v>165</v>
      </c>
      <c r="AG116" s="4" t="str">
        <f>HYPERLINK(".\links\KOG\IrSigP-98901_FR2_1-593-KOG.txt","5' nucleotidase")</f>
        <v>5' nucleotidase</v>
      </c>
      <c r="AH116" s="2">
        <v>1.9999999999999999E-60</v>
      </c>
      <c r="AI116">
        <v>86.5</v>
      </c>
      <c r="AJ116" t="s">
        <v>254</v>
      </c>
      <c r="AK116" t="s">
        <v>255</v>
      </c>
      <c r="AL116" t="s">
        <v>809</v>
      </c>
      <c r="AM116" t="s">
        <v>797</v>
      </c>
      <c r="AN116" t="s">
        <v>798</v>
      </c>
      <c r="AO116" t="s">
        <v>799</v>
      </c>
      <c r="AP116" t="s">
        <v>799</v>
      </c>
      <c r="AQ116" t="s">
        <v>799</v>
      </c>
      <c r="AR116" t="s">
        <v>800</v>
      </c>
      <c r="AS116">
        <v>33</v>
      </c>
      <c r="AT116">
        <v>3</v>
      </c>
      <c r="AU116">
        <v>3</v>
      </c>
      <c r="AV116">
        <v>3</v>
      </c>
      <c r="AW116">
        <v>3</v>
      </c>
      <c r="AX116">
        <v>0</v>
      </c>
      <c r="AY116">
        <v>3</v>
      </c>
      <c r="AZ116">
        <v>0</v>
      </c>
      <c r="BA116">
        <v>3</v>
      </c>
      <c r="BB116">
        <v>0</v>
      </c>
      <c r="BC116">
        <v>3.6</v>
      </c>
      <c r="BD116">
        <v>3.6</v>
      </c>
      <c r="BE116">
        <v>3.6</v>
      </c>
      <c r="BF116">
        <v>68.795000000000002</v>
      </c>
      <c r="BG116">
        <v>610</v>
      </c>
      <c r="BH116" t="s">
        <v>801</v>
      </c>
      <c r="BI116">
        <v>1</v>
      </c>
      <c r="BJ116">
        <v>4</v>
      </c>
      <c r="BP116">
        <v>0</v>
      </c>
      <c r="BQ116">
        <v>32.808999999999997</v>
      </c>
      <c r="BR116">
        <v>3.6</v>
      </c>
      <c r="BS116">
        <v>0</v>
      </c>
      <c r="BT116">
        <v>3831100</v>
      </c>
      <c r="BU116">
        <v>3831100</v>
      </c>
      <c r="BV116">
        <v>0</v>
      </c>
      <c r="BW116">
        <v>4</v>
      </c>
      <c r="CA116">
        <v>15</v>
      </c>
      <c r="CB116" t="s">
        <v>802</v>
      </c>
      <c r="CC116" t="s">
        <v>491</v>
      </c>
      <c r="CD116" t="s">
        <v>803</v>
      </c>
      <c r="CE116" t="s">
        <v>804</v>
      </c>
      <c r="CF116" t="s">
        <v>805</v>
      </c>
      <c r="CG116" t="s">
        <v>806</v>
      </c>
      <c r="CH116">
        <v>10</v>
      </c>
      <c r="CI116">
        <v>568</v>
      </c>
    </row>
    <row r="117" spans="1:87" x14ac:dyDescent="0.3">
      <c r="N117" s="4" t="s">
        <v>7</v>
      </c>
      <c r="O117" t="s">
        <v>7</v>
      </c>
      <c r="P117" t="s">
        <v>7</v>
      </c>
      <c r="Q117" t="s">
        <v>7</v>
      </c>
      <c r="R117" t="s">
        <v>7</v>
      </c>
      <c r="S117" t="s">
        <v>7</v>
      </c>
      <c r="T117" t="s">
        <v>7</v>
      </c>
      <c r="U117" s="4" t="s">
        <v>7</v>
      </c>
      <c r="V117" t="s">
        <v>7</v>
      </c>
      <c r="W117" t="s">
        <v>7</v>
      </c>
      <c r="X117" t="s">
        <v>7</v>
      </c>
      <c r="Y117" t="s">
        <v>7</v>
      </c>
      <c r="Z117" t="s">
        <v>7</v>
      </c>
      <c r="AA117" t="s">
        <v>7</v>
      </c>
      <c r="AB117" s="4" t="s">
        <v>7</v>
      </c>
      <c r="AC117" t="s">
        <v>7</v>
      </c>
      <c r="AD117" t="s">
        <v>7</v>
      </c>
      <c r="AE117" t="s">
        <v>7</v>
      </c>
      <c r="AF117" t="s">
        <v>7</v>
      </c>
    </row>
  </sheetData>
  <autoFilter ref="A1:CI117">
    <sortState ref="A2:CI117">
      <sortCondition ref="A1:A117"/>
    </sortState>
  </autoFilter>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Ixric-pep-genbank-plus-6days-ma</vt:lpstr>
    </vt:vector>
  </TitlesOfParts>
  <Company>NI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aRibeiro, Jose (NIH/NIAID) [E]</dc:creator>
  <cp:lastModifiedBy>aaRibeiro, Jose (NIH/NIAID) [E]</cp:lastModifiedBy>
  <dcterms:created xsi:type="dcterms:W3CDTF">2020-03-06T16:20:07Z</dcterms:created>
  <dcterms:modified xsi:type="dcterms:W3CDTF">2020-03-06T17:50:42Z</dcterms:modified>
</cp:coreProperties>
</file>